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H:\From_SUND\S-LiTE\Mine artikler\Appetitartikel\2nd revision\"/>
    </mc:Choice>
  </mc:AlternateContent>
  <bookViews>
    <workbookView xWindow="0" yWindow="0" windowWidth="38400" windowHeight="17700" activeTab="4"/>
  </bookViews>
  <sheets>
    <sheet name="Figure 1 and table 2" sheetId="2" r:id="rId1"/>
    <sheet name="Figure 2 and table 3" sheetId="3" r:id="rId2"/>
    <sheet name="Figure 3A" sheetId="6" r:id="rId3"/>
    <sheet name="Figure 3B" sheetId="5" r:id="rId4"/>
    <sheet name="Figure 3C" sheetId="7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A56" i="6" l="1"/>
  <c r="Z56" i="6"/>
  <c r="Y56" i="6"/>
  <c r="X56" i="6"/>
  <c r="W56" i="6"/>
  <c r="V56" i="6"/>
  <c r="U56" i="6"/>
  <c r="T56" i="6"/>
  <c r="S56" i="6"/>
  <c r="R56" i="6"/>
  <c r="Q56" i="6"/>
  <c r="P56" i="6"/>
  <c r="O56" i="6"/>
  <c r="N56" i="6"/>
  <c r="M56" i="6"/>
  <c r="L56" i="6"/>
  <c r="K56" i="6"/>
  <c r="J56" i="6"/>
  <c r="I56" i="6"/>
  <c r="H56" i="6"/>
  <c r="G56" i="6"/>
  <c r="F56" i="6"/>
  <c r="E56" i="6"/>
  <c r="D56" i="6"/>
  <c r="C56" i="6"/>
  <c r="B56" i="6"/>
  <c r="U229" i="2" l="1"/>
</calcChain>
</file>

<file path=xl/sharedStrings.xml><?xml version="1.0" encoding="utf-8"?>
<sst xmlns="http://schemas.openxmlformats.org/spreadsheetml/2006/main" count="2511" uniqueCount="88">
  <si>
    <t>group</t>
  </si>
  <si>
    <t>.</t>
  </si>
  <si>
    <t>fasting_prospective_food_consumpion_week_-8</t>
  </si>
  <si>
    <t>fasting_prospective_food_consumpion_week_0</t>
  </si>
  <si>
    <t>fasting_prospective_food_consumpion_week_52</t>
  </si>
  <si>
    <t>fasting_fullness_week_-8</t>
  </si>
  <si>
    <t>fasting_fullness_week_0</t>
  </si>
  <si>
    <t>fasting_fullness_week_52</t>
  </si>
  <si>
    <t>fasting_hunger_week_52</t>
  </si>
  <si>
    <t>fasting_hunger_week_-8</t>
  </si>
  <si>
    <t>fasting_hunger_week_0</t>
  </si>
  <si>
    <t>fasting_satiety_week_-8</t>
  </si>
  <si>
    <t>fasting_satiety_week_0</t>
  </si>
  <si>
    <t>fasting_satiety_week_52</t>
  </si>
  <si>
    <t>Fasting appetite ratings</t>
  </si>
  <si>
    <t>postprandial_prospective_food_consumpion_week_-8</t>
  </si>
  <si>
    <t>postprandial_prospective_food_consumpion_week_0</t>
  </si>
  <si>
    <t>postprandial_prospective_food_consumpion_week_52</t>
  </si>
  <si>
    <t>postprandial_fullness_week_-8</t>
  </si>
  <si>
    <t>postprandial_fullness_week_0</t>
  </si>
  <si>
    <t>postprandial_fullness_week_52</t>
  </si>
  <si>
    <t>postprandial_hunger_week_-8</t>
  </si>
  <si>
    <t>postprandial_hunger_week_0</t>
  </si>
  <si>
    <t>postprandial_hunger_week_52</t>
  </si>
  <si>
    <t>postprandial_satiety_week_-8</t>
  </si>
  <si>
    <t>postprandial_satiety_week_0</t>
  </si>
  <si>
    <t>postprandial_satiety_week_52</t>
  </si>
  <si>
    <t>fasting_overall_appetite_supression_-8</t>
  </si>
  <si>
    <t>fasting_overall_appetite_supression_0</t>
  </si>
  <si>
    <t>fasting_overall_appetite_supression_52</t>
  </si>
  <si>
    <t>postprandial_overall_appetite_supression_-8</t>
  </si>
  <si>
    <t>postprandial_overall_appetite_supression_0</t>
  </si>
  <si>
    <t>postprandial_overall_appetite_supression_52</t>
  </si>
  <si>
    <t>Postprandial appetite ratings</t>
  </si>
  <si>
    <t>uncontrolled_eating_week_-8</t>
  </si>
  <si>
    <t>uncontrolled_eating_week_0</t>
  </si>
  <si>
    <t>uncontrolled_eating_week_52</t>
  </si>
  <si>
    <t>cognitive_restraint_week_-8</t>
  </si>
  <si>
    <t>cognitive_restraint_week_0</t>
  </si>
  <si>
    <t>cognitive_restraint_week_52</t>
  </si>
  <si>
    <t>emotional_eating_week_-8</t>
  </si>
  <si>
    <t>emotional_eating_week_0</t>
  </si>
  <si>
    <t>emotional_eating_week_52</t>
  </si>
  <si>
    <t>Eating behavior</t>
  </si>
  <si>
    <t>sedentary_time_week_-8</t>
  </si>
  <si>
    <t>sedentary_time_week_0</t>
  </si>
  <si>
    <t>sedentary_time_week_13</t>
  </si>
  <si>
    <t>sedentary_time_week_26</t>
  </si>
  <si>
    <t>sedentary_time_week_52</t>
  </si>
  <si>
    <t>light_intensity_pa_week_-8</t>
  </si>
  <si>
    <t>light_intensity_pa_week_0</t>
  </si>
  <si>
    <t>light_intensity_pa_week_13</t>
  </si>
  <si>
    <t>light_intensity_pa_week_26</t>
  </si>
  <si>
    <t>light_intensity_pa_week_52</t>
  </si>
  <si>
    <t>mvpa_week_-8</t>
  </si>
  <si>
    <t>mvpa_week_0</t>
  </si>
  <si>
    <t>mvpa_week_13</t>
  </si>
  <si>
    <t>mvpa_week_26</t>
  </si>
  <si>
    <t>mvpa_week_52</t>
  </si>
  <si>
    <t>sitting_time_week_-8</t>
  </si>
  <si>
    <t>sitting_time_week_0</t>
  </si>
  <si>
    <t>sitting_time_week_52</t>
  </si>
  <si>
    <t>walking_week_-8</t>
  </si>
  <si>
    <t>walking_week_0</t>
  </si>
  <si>
    <t>walking_week_52</t>
  </si>
  <si>
    <t>Physical activity (accelerometry)</t>
  </si>
  <si>
    <t>Physical activity (self-reported)</t>
  </si>
  <si>
    <t>implicit_wanting_highfatsavory_v0</t>
  </si>
  <si>
    <t>implicit_wanting_highfatsavory_v1</t>
  </si>
  <si>
    <t>implicit_wanting_highfatsavory_v3</t>
  </si>
  <si>
    <t>implicit_wanting_highfatsweet_v0</t>
  </si>
  <si>
    <t>implicit_wanting_highfatsweet_v3</t>
  </si>
  <si>
    <t>implicit_wanting_highfatsweet_v1</t>
  </si>
  <si>
    <t>explicit_liking_highfatsweet_v0</t>
  </si>
  <si>
    <t>explicit_liking_highfatsweet_v3</t>
  </si>
  <si>
    <t>explicit_liking_highfatsweet_v1</t>
  </si>
  <si>
    <t>explicit_liking_highfatsavory_v0</t>
  </si>
  <si>
    <t>explicit_liking_highfatsavory_v1</t>
  </si>
  <si>
    <t>explicit_liking_highfatsavory_v3</t>
  </si>
  <si>
    <t>Food preferences</t>
  </si>
  <si>
    <t>Placebo</t>
  </si>
  <si>
    <t>Exercise+placebo</t>
  </si>
  <si>
    <t>Liraglutide</t>
  </si>
  <si>
    <t>Exercise+liraglutide</t>
  </si>
  <si>
    <t>completer_status (1=per-protocol, 2=protocol deviator, 0=lost to follow-up)</t>
  </si>
  <si>
    <t xml:space="preserve">Week </t>
  </si>
  <si>
    <t>%HR</t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64" formatCode="0.0"/>
  </numFmts>
  <fonts count="4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6"/>
      <color theme="1"/>
      <name val="Calibri"/>
      <family val="2"/>
      <scheme val="minor"/>
    </font>
    <font>
      <sz val="11"/>
      <color theme="1"/>
      <name val="Calibri"/>
      <family val="2"/>
    </font>
  </fonts>
  <fills count="8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rgb="FFFF99FF"/>
        <bgColor indexed="64"/>
      </patternFill>
    </fill>
    <fill>
      <patternFill patternType="solid">
        <fgColor rgb="FF00FFCC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4">
    <xf numFmtId="0" fontId="0" fillId="0" borderId="0" xfId="0"/>
    <xf numFmtId="164" fontId="0" fillId="0" borderId="0" xfId="0" applyNumberFormat="1"/>
    <xf numFmtId="1" fontId="0" fillId="0" borderId="0" xfId="0" applyNumberFormat="1"/>
    <xf numFmtId="0" fontId="1" fillId="0" borderId="0" xfId="0" applyFont="1"/>
    <xf numFmtId="0" fontId="2" fillId="3" borderId="0" xfId="0" applyFont="1" applyFill="1" applyAlignment="1">
      <alignment horizontal="center" vertical="center"/>
    </xf>
    <xf numFmtId="0" fontId="0" fillId="3" borderId="0" xfId="0" applyFill="1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7" borderId="0" xfId="0" applyFont="1" applyFill="1" applyAlignment="1">
      <alignment horizontal="center" vertical="center"/>
    </xf>
    <xf numFmtId="0" fontId="2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2" fillId="6" borderId="0" xfId="0" applyFont="1" applyFill="1" applyAlignment="1">
      <alignment horizontal="center" vertical="center"/>
    </xf>
    <xf numFmtId="0" fontId="3" fillId="0" borderId="0" xfId="0" applyFont="1" applyFill="1" applyBorder="1"/>
    <xf numFmtId="0" fontId="0" fillId="0" borderId="0" xfId="0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00FFCC"/>
      <color rgb="FFFF99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229"/>
  <sheetViews>
    <sheetView workbookViewId="0">
      <selection activeCell="D10" sqref="D10"/>
    </sheetView>
  </sheetViews>
  <sheetFormatPr defaultColWidth="9.28515625" defaultRowHeight="15" x14ac:dyDescent="0.25"/>
  <cols>
    <col min="1" max="1" width="25.85546875" customWidth="1"/>
    <col min="2" max="2" width="19.140625" bestFit="1" customWidth="1"/>
    <col min="3" max="3" width="29.85546875" bestFit="1" customWidth="1"/>
    <col min="4" max="4" width="29.140625" bestFit="1" customWidth="1"/>
    <col min="5" max="5" width="30.42578125" bestFit="1" customWidth="1"/>
    <col min="6" max="6" width="28.7109375" bestFit="1" customWidth="1"/>
    <col min="7" max="7" width="28" bestFit="1" customWidth="1"/>
    <col min="8" max="8" width="29.140625" bestFit="1" customWidth="1"/>
    <col min="9" max="9" width="31.28515625" bestFit="1" customWidth="1"/>
    <col min="10" max="10" width="30.42578125" bestFit="1" customWidth="1"/>
    <col min="11" max="11" width="31.85546875" bestFit="1" customWidth="1"/>
    <col min="12" max="12" width="51.85546875" bestFit="1" customWidth="1"/>
    <col min="13" max="13" width="51.140625" bestFit="1" customWidth="1"/>
    <col min="14" max="14" width="52.28515625" bestFit="1" customWidth="1"/>
    <col min="15" max="15" width="27" bestFit="1" customWidth="1"/>
    <col min="16" max="16" width="26.28515625" bestFit="1" customWidth="1"/>
    <col min="17" max="17" width="27.5703125" bestFit="1" customWidth="1"/>
    <col min="18" max="18" width="26.140625" bestFit="1" customWidth="1"/>
    <col min="19" max="19" width="25.140625" bestFit="1" customWidth="1"/>
    <col min="20" max="20" width="26.5703125" bestFit="1" customWidth="1"/>
    <col min="21" max="21" width="25.5703125" bestFit="1" customWidth="1"/>
    <col min="22" max="22" width="24.85546875" bestFit="1" customWidth="1"/>
    <col min="23" max="23" width="26.28515625" bestFit="1" customWidth="1"/>
    <col min="24" max="24" width="41.85546875" bestFit="1" customWidth="1"/>
    <col min="25" max="25" width="41.140625" bestFit="1" customWidth="1"/>
    <col min="26" max="26" width="42.28515625" bestFit="1" customWidth="1"/>
    <col min="27" max="27" width="57.5703125" bestFit="1" customWidth="1"/>
    <col min="28" max="28" width="56.85546875" bestFit="1" customWidth="1"/>
    <col min="29" max="29" width="58" bestFit="1" customWidth="1"/>
    <col min="30" max="30" width="32.7109375" bestFit="1" customWidth="1"/>
    <col min="31" max="31" width="32" bestFit="1" customWidth="1"/>
    <col min="32" max="32" width="33.28515625" bestFit="1" customWidth="1"/>
    <col min="33" max="33" width="31.85546875" bestFit="1" customWidth="1"/>
    <col min="34" max="34" width="31.140625" bestFit="1" customWidth="1"/>
    <col min="35" max="35" width="32.28515625" bestFit="1" customWidth="1"/>
    <col min="36" max="36" width="31.5703125" bestFit="1" customWidth="1"/>
    <col min="37" max="37" width="30.5703125" bestFit="1" customWidth="1"/>
    <col min="38" max="38" width="32" bestFit="1" customWidth="1"/>
    <col min="39" max="39" width="47.5703125" bestFit="1" customWidth="1"/>
    <col min="40" max="40" width="46.85546875" bestFit="1" customWidth="1"/>
    <col min="41" max="41" width="48" bestFit="1" customWidth="1"/>
    <col min="42" max="44" width="23.85546875" bestFit="1" customWidth="1"/>
    <col min="45" max="47" width="24.28515625" bestFit="1" customWidth="1"/>
    <col min="48" max="50" width="22.85546875" bestFit="1" customWidth="1"/>
    <col min="51" max="53" width="23.28515625" bestFit="1" customWidth="1"/>
  </cols>
  <sheetData>
    <row r="1" spans="1:53" ht="25.5" customHeight="1" x14ac:dyDescent="0.25">
      <c r="C1" s="4" t="s">
        <v>43</v>
      </c>
      <c r="D1" s="5"/>
      <c r="E1" s="5"/>
      <c r="F1" s="5"/>
      <c r="G1" s="5"/>
      <c r="H1" s="5"/>
      <c r="I1" s="5"/>
      <c r="J1" s="5"/>
      <c r="K1" s="5"/>
      <c r="L1" s="6" t="s">
        <v>14</v>
      </c>
      <c r="M1" s="6"/>
      <c r="N1" s="6"/>
      <c r="O1" s="6"/>
      <c r="P1" s="6"/>
      <c r="Q1" s="6"/>
      <c r="R1" s="6"/>
      <c r="S1" s="6"/>
      <c r="T1" s="6"/>
      <c r="U1" s="6"/>
      <c r="V1" s="6"/>
      <c r="W1" s="6"/>
      <c r="X1" s="6"/>
      <c r="Y1" s="6"/>
      <c r="Z1" s="6"/>
      <c r="AA1" s="7" t="s">
        <v>33</v>
      </c>
      <c r="AB1" s="7"/>
      <c r="AC1" s="7"/>
      <c r="AD1" s="7"/>
      <c r="AE1" s="7"/>
      <c r="AF1" s="7"/>
      <c r="AG1" s="7"/>
      <c r="AH1" s="7"/>
      <c r="AI1" s="7"/>
      <c r="AJ1" s="7"/>
      <c r="AK1" s="7"/>
      <c r="AL1" s="7"/>
      <c r="AM1" s="7"/>
      <c r="AN1" s="7"/>
      <c r="AO1" s="7"/>
      <c r="AP1" s="8" t="s">
        <v>79</v>
      </c>
      <c r="AQ1" s="8"/>
      <c r="AR1" s="8"/>
      <c r="AS1" s="8"/>
      <c r="AT1" s="8"/>
      <c r="AU1" s="8"/>
      <c r="AV1" s="8"/>
      <c r="AW1" s="8"/>
      <c r="AX1" s="8"/>
      <c r="AY1" s="8"/>
      <c r="AZ1" s="8"/>
      <c r="BA1" s="8"/>
    </row>
    <row r="2" spans="1:53" s="3" customFormat="1" ht="15.75" x14ac:dyDescent="0.25">
      <c r="A2" s="3" t="s">
        <v>0</v>
      </c>
      <c r="B2" s="3" t="s">
        <v>84</v>
      </c>
      <c r="C2" s="3" t="s">
        <v>37</v>
      </c>
      <c r="D2" s="3" t="s">
        <v>38</v>
      </c>
      <c r="E2" s="3" t="s">
        <v>39</v>
      </c>
      <c r="F2" s="3" t="s">
        <v>40</v>
      </c>
      <c r="G2" s="3" t="s">
        <v>41</v>
      </c>
      <c r="H2" s="3" t="s">
        <v>42</v>
      </c>
      <c r="I2" s="3" t="s">
        <v>34</v>
      </c>
      <c r="J2" s="3" t="s">
        <v>35</v>
      </c>
      <c r="K2" s="3" t="s">
        <v>36</v>
      </c>
      <c r="L2" s="3" t="s">
        <v>2</v>
      </c>
      <c r="M2" s="3" t="s">
        <v>3</v>
      </c>
      <c r="N2" s="3" t="s">
        <v>4</v>
      </c>
      <c r="O2" s="3" t="s">
        <v>5</v>
      </c>
      <c r="P2" s="3" t="s">
        <v>6</v>
      </c>
      <c r="Q2" s="3" t="s">
        <v>7</v>
      </c>
      <c r="R2" s="3" t="s">
        <v>9</v>
      </c>
      <c r="S2" s="3" t="s">
        <v>10</v>
      </c>
      <c r="T2" s="3" t="s">
        <v>8</v>
      </c>
      <c r="U2" s="3" t="s">
        <v>11</v>
      </c>
      <c r="V2" s="3" t="s">
        <v>12</v>
      </c>
      <c r="W2" s="3" t="s">
        <v>13</v>
      </c>
      <c r="X2" s="3" t="s">
        <v>27</v>
      </c>
      <c r="Y2" s="3" t="s">
        <v>28</v>
      </c>
      <c r="Z2" s="3" t="s">
        <v>29</v>
      </c>
      <c r="AA2" s="3" t="s">
        <v>15</v>
      </c>
      <c r="AB2" s="3" t="s">
        <v>16</v>
      </c>
      <c r="AC2" s="3" t="s">
        <v>17</v>
      </c>
      <c r="AD2" s="3" t="s">
        <v>18</v>
      </c>
      <c r="AE2" s="3" t="s">
        <v>19</v>
      </c>
      <c r="AF2" s="3" t="s">
        <v>20</v>
      </c>
      <c r="AG2" s="3" t="s">
        <v>21</v>
      </c>
      <c r="AH2" s="3" t="s">
        <v>22</v>
      </c>
      <c r="AI2" s="3" t="s">
        <v>23</v>
      </c>
      <c r="AJ2" s="3" t="s">
        <v>24</v>
      </c>
      <c r="AK2" s="3" t="s">
        <v>25</v>
      </c>
      <c r="AL2" s="3" t="s">
        <v>26</v>
      </c>
      <c r="AM2" s="3" t="s">
        <v>30</v>
      </c>
      <c r="AN2" s="3" t="s">
        <v>31</v>
      </c>
      <c r="AO2" s="3" t="s">
        <v>32</v>
      </c>
      <c r="AP2" s="3" t="s">
        <v>67</v>
      </c>
      <c r="AQ2" s="3" t="s">
        <v>68</v>
      </c>
      <c r="AR2" s="3" t="s">
        <v>69</v>
      </c>
      <c r="AS2" s="3" t="s">
        <v>70</v>
      </c>
      <c r="AT2" s="3" t="s">
        <v>72</v>
      </c>
      <c r="AU2" s="3" t="s">
        <v>71</v>
      </c>
      <c r="AV2" s="3" t="s">
        <v>76</v>
      </c>
      <c r="AW2" s="3" t="s">
        <v>77</v>
      </c>
      <c r="AX2" s="3" t="s">
        <v>78</v>
      </c>
      <c r="AY2" s="3" t="s">
        <v>73</v>
      </c>
      <c r="AZ2" s="3" t="s">
        <v>75</v>
      </c>
      <c r="BA2" s="3" t="s">
        <v>74</v>
      </c>
    </row>
    <row r="3" spans="1:53" x14ac:dyDescent="0.25">
      <c r="A3" t="s">
        <v>80</v>
      </c>
      <c r="B3">
        <v>1</v>
      </c>
      <c r="C3" s="1">
        <v>22.222222221999999</v>
      </c>
      <c r="D3" s="1">
        <v>40.909090909</v>
      </c>
      <c r="E3" s="1">
        <v>59.090909091</v>
      </c>
      <c r="F3" s="1">
        <v>0</v>
      </c>
      <c r="G3" s="1">
        <v>11.111111111</v>
      </c>
      <c r="H3" s="1">
        <v>11.111111111</v>
      </c>
      <c r="I3" s="1">
        <v>74.074074073999995</v>
      </c>
      <c r="J3" s="1">
        <v>81.481481481000003</v>
      </c>
      <c r="K3" s="1">
        <v>77.777777778000001</v>
      </c>
      <c r="L3" s="2">
        <v>85.5</v>
      </c>
      <c r="M3" s="2">
        <v>89.7</v>
      </c>
      <c r="N3" s="2">
        <v>83.2</v>
      </c>
      <c r="O3" s="2">
        <v>7</v>
      </c>
      <c r="P3" s="2">
        <v>4.8</v>
      </c>
      <c r="Q3" s="2">
        <v>5.9</v>
      </c>
      <c r="R3" s="2">
        <v>79.2</v>
      </c>
      <c r="S3" s="2">
        <v>95</v>
      </c>
      <c r="T3" s="2">
        <v>78.900000000000006</v>
      </c>
      <c r="U3" s="2">
        <v>17.2</v>
      </c>
      <c r="V3" s="2">
        <v>4.8</v>
      </c>
      <c r="W3" s="2">
        <v>18</v>
      </c>
      <c r="X3" s="2">
        <v>14.875</v>
      </c>
      <c r="Y3" s="2">
        <v>6.2249999999999996</v>
      </c>
      <c r="Z3" s="2">
        <v>15.45</v>
      </c>
      <c r="AA3" s="2">
        <v>5639.25</v>
      </c>
      <c r="AB3" s="2">
        <v>7939.5</v>
      </c>
      <c r="AC3" s="2">
        <v>5438.25</v>
      </c>
      <c r="AD3" s="2">
        <v>11721</v>
      </c>
      <c r="AE3" s="2">
        <v>9339</v>
      </c>
      <c r="AF3" s="2">
        <v>11916.75</v>
      </c>
      <c r="AG3" s="2">
        <v>5836.5</v>
      </c>
      <c r="AH3" s="2">
        <v>6582</v>
      </c>
      <c r="AI3" s="2">
        <v>5272.5</v>
      </c>
      <c r="AJ3" s="2">
        <v>11766.75</v>
      </c>
      <c r="AK3" s="2">
        <v>11021.25</v>
      </c>
      <c r="AL3" s="2">
        <v>12608.25</v>
      </c>
      <c r="AM3" s="2">
        <v>12003</v>
      </c>
      <c r="AN3" s="2">
        <v>10459.6875</v>
      </c>
      <c r="AO3" s="2">
        <v>12453.5625</v>
      </c>
      <c r="AP3" s="1" t="s">
        <v>1</v>
      </c>
      <c r="AQ3" s="1">
        <v>29.87</v>
      </c>
      <c r="AR3" s="1">
        <v>-37.67</v>
      </c>
      <c r="AS3" s="1" t="s">
        <v>1</v>
      </c>
      <c r="AT3" s="1">
        <v>-61.84</v>
      </c>
      <c r="AU3" s="1">
        <v>-30.93</v>
      </c>
      <c r="AV3" s="1" t="s">
        <v>1</v>
      </c>
      <c r="AW3" s="1">
        <v>88</v>
      </c>
      <c r="AX3" s="1">
        <v>10.75</v>
      </c>
      <c r="AY3" s="1" t="s">
        <v>1</v>
      </c>
      <c r="AZ3" s="1">
        <v>32.25</v>
      </c>
      <c r="BA3" s="1">
        <v>7</v>
      </c>
    </row>
    <row r="4" spans="1:53" x14ac:dyDescent="0.25">
      <c r="A4" t="s">
        <v>80</v>
      </c>
      <c r="B4">
        <v>1</v>
      </c>
      <c r="C4" s="1">
        <v>16.666666667000001</v>
      </c>
      <c r="D4" s="1">
        <v>54.545454544999998</v>
      </c>
      <c r="E4" s="1">
        <v>27.272727273000001</v>
      </c>
      <c r="F4" s="1">
        <v>77.777777778000001</v>
      </c>
      <c r="G4" s="1">
        <v>55.555555556000002</v>
      </c>
      <c r="H4" s="1">
        <v>66.666666667000001</v>
      </c>
      <c r="I4" s="1">
        <v>62.962962963000003</v>
      </c>
      <c r="J4" s="1">
        <v>51.851851852000003</v>
      </c>
      <c r="K4" s="1">
        <v>48.148148147999997</v>
      </c>
      <c r="L4" s="2">
        <v>49.7</v>
      </c>
      <c r="M4" s="2">
        <v>73.5</v>
      </c>
      <c r="N4" s="2">
        <v>53.4</v>
      </c>
      <c r="O4" s="2">
        <v>18.100000000000001</v>
      </c>
      <c r="P4" s="2">
        <v>7.2</v>
      </c>
      <c r="Q4" s="2">
        <v>17.8</v>
      </c>
      <c r="R4" s="2">
        <v>51</v>
      </c>
      <c r="S4" s="2">
        <v>67.599999999999994</v>
      </c>
      <c r="T4" s="2">
        <v>43.9</v>
      </c>
      <c r="U4" s="2">
        <v>26.6</v>
      </c>
      <c r="V4" s="2">
        <v>12.3</v>
      </c>
      <c r="W4" s="2">
        <v>30</v>
      </c>
      <c r="X4" s="2">
        <v>36</v>
      </c>
      <c r="Y4" s="2">
        <v>19.600000000000001</v>
      </c>
      <c r="Z4" s="2">
        <v>37.625</v>
      </c>
      <c r="AA4" s="2">
        <v>3405</v>
      </c>
      <c r="AB4" s="2">
        <v>4627.5</v>
      </c>
      <c r="AC4" s="2">
        <v>5121.75</v>
      </c>
      <c r="AD4" s="2">
        <v>12872.25</v>
      </c>
      <c r="AE4" s="2">
        <v>13193.25</v>
      </c>
      <c r="AF4" s="2">
        <v>10446</v>
      </c>
      <c r="AG4" s="2">
        <v>2859</v>
      </c>
      <c r="AH4" s="2">
        <v>3818.25</v>
      </c>
      <c r="AI4" s="2">
        <v>5088</v>
      </c>
      <c r="AJ4" s="2">
        <v>14373.75</v>
      </c>
      <c r="AK4" s="2">
        <v>13843.5</v>
      </c>
      <c r="AL4" s="2">
        <v>11469</v>
      </c>
      <c r="AM4" s="2">
        <v>14245.5</v>
      </c>
      <c r="AN4" s="2">
        <v>13647.75</v>
      </c>
      <c r="AO4" s="2">
        <v>11926.3125</v>
      </c>
      <c r="AP4" s="1">
        <v>-59.56</v>
      </c>
      <c r="AQ4" s="1">
        <v>-36.92</v>
      </c>
      <c r="AR4" s="1">
        <v>-43.98</v>
      </c>
      <c r="AS4" s="1">
        <v>-6.57</v>
      </c>
      <c r="AT4" s="1">
        <v>-4.74</v>
      </c>
      <c r="AU4" s="1">
        <v>-20.5</v>
      </c>
      <c r="AV4" s="1">
        <v>23.25</v>
      </c>
      <c r="AW4" s="1">
        <v>39</v>
      </c>
      <c r="AX4" s="1">
        <v>9</v>
      </c>
      <c r="AY4" s="1">
        <v>60.5</v>
      </c>
      <c r="AZ4" s="1">
        <v>53.75</v>
      </c>
      <c r="BA4" s="1">
        <v>21.5</v>
      </c>
    </row>
    <row r="5" spans="1:53" x14ac:dyDescent="0.25">
      <c r="A5" t="s">
        <v>80</v>
      </c>
      <c r="B5">
        <v>1</v>
      </c>
      <c r="C5" s="1">
        <v>66.666666667000001</v>
      </c>
      <c r="D5" s="1">
        <v>68.181818182000001</v>
      </c>
      <c r="E5" s="1">
        <v>27.272727273000001</v>
      </c>
      <c r="F5" s="1">
        <v>11.111111111</v>
      </c>
      <c r="G5" s="1">
        <v>11.111111111</v>
      </c>
      <c r="H5" s="1">
        <v>11.111111111</v>
      </c>
      <c r="I5" s="1">
        <v>22.222222221999999</v>
      </c>
      <c r="J5" s="1">
        <v>7.4074074074</v>
      </c>
      <c r="K5" s="1">
        <v>40.740740741000003</v>
      </c>
      <c r="L5" s="2">
        <v>24.8</v>
      </c>
      <c r="M5" s="2">
        <v>44</v>
      </c>
      <c r="N5" s="2" t="s">
        <v>1</v>
      </c>
      <c r="O5" s="2">
        <v>18.3</v>
      </c>
      <c r="P5" s="2">
        <v>25.9</v>
      </c>
      <c r="Q5" s="2" t="s">
        <v>1</v>
      </c>
      <c r="R5" s="2">
        <v>49.7</v>
      </c>
      <c r="S5" s="2">
        <v>62.6</v>
      </c>
      <c r="T5" s="2" t="s">
        <v>1</v>
      </c>
      <c r="U5" s="2">
        <v>19</v>
      </c>
      <c r="V5" s="2">
        <v>55.8</v>
      </c>
      <c r="W5" s="2" t="s">
        <v>1</v>
      </c>
      <c r="X5" s="2">
        <v>40.700000000000003</v>
      </c>
      <c r="Y5" s="2">
        <v>43.774999999999999</v>
      </c>
      <c r="Z5" s="2" t="s">
        <v>1</v>
      </c>
      <c r="AA5" s="2">
        <v>9225</v>
      </c>
      <c r="AB5" s="2">
        <v>8677.5</v>
      </c>
      <c r="AC5" s="2" t="s">
        <v>1</v>
      </c>
      <c r="AD5" s="2">
        <v>6507.75</v>
      </c>
      <c r="AE5" s="2">
        <v>8625</v>
      </c>
      <c r="AF5" s="2" t="s">
        <v>1</v>
      </c>
      <c r="AG5" s="2">
        <v>8252.25</v>
      </c>
      <c r="AH5" s="2">
        <v>8271</v>
      </c>
      <c r="AI5" s="2" t="s">
        <v>1</v>
      </c>
      <c r="AJ5" s="2">
        <v>7191</v>
      </c>
      <c r="AK5" s="2">
        <v>8851.5</v>
      </c>
      <c r="AL5" s="2" t="s">
        <v>1</v>
      </c>
      <c r="AM5" s="2">
        <v>8055.375</v>
      </c>
      <c r="AN5" s="2">
        <v>9132</v>
      </c>
      <c r="AO5" s="2" t="s">
        <v>1</v>
      </c>
      <c r="AP5" s="1">
        <v>-7.87</v>
      </c>
      <c r="AQ5" s="1">
        <v>-19.21</v>
      </c>
      <c r="AR5" s="1">
        <v>-19.670000000000002</v>
      </c>
      <c r="AS5" s="1">
        <v>-37.83</v>
      </c>
      <c r="AT5" s="1">
        <v>-40.86</v>
      </c>
      <c r="AU5" s="1">
        <v>-41.32</v>
      </c>
      <c r="AV5" s="1">
        <v>29.25</v>
      </c>
      <c r="AW5" s="1">
        <v>40.75</v>
      </c>
      <c r="AX5" s="1">
        <v>49.75</v>
      </c>
      <c r="AY5" s="1">
        <v>25.5</v>
      </c>
      <c r="AZ5" s="1">
        <v>19.25</v>
      </c>
      <c r="BA5" s="1">
        <v>32.75</v>
      </c>
    </row>
    <row r="6" spans="1:53" x14ac:dyDescent="0.25">
      <c r="A6" t="s">
        <v>80</v>
      </c>
      <c r="B6">
        <v>1</v>
      </c>
      <c r="C6" s="1">
        <v>11.111111111</v>
      </c>
      <c r="D6" s="1">
        <v>18.181818182000001</v>
      </c>
      <c r="E6" s="1">
        <v>36.363636364000001</v>
      </c>
      <c r="F6" s="1">
        <v>100</v>
      </c>
      <c r="G6" s="1">
        <v>77.777777778000001</v>
      </c>
      <c r="H6" s="1">
        <v>77.777777778000001</v>
      </c>
      <c r="I6" s="1">
        <v>85.185185184999995</v>
      </c>
      <c r="J6" s="1">
        <v>81.481481481000003</v>
      </c>
      <c r="K6" s="1">
        <v>92.592592593000006</v>
      </c>
      <c r="L6" s="2">
        <v>68.599999999999994</v>
      </c>
      <c r="M6" s="2" t="s">
        <v>1</v>
      </c>
      <c r="N6" s="2">
        <v>51</v>
      </c>
      <c r="O6" s="2">
        <v>17.600000000000001</v>
      </c>
      <c r="P6" s="2" t="s">
        <v>1</v>
      </c>
      <c r="Q6" s="2">
        <v>20.3</v>
      </c>
      <c r="R6" s="2">
        <v>63.3</v>
      </c>
      <c r="S6" s="2" t="s">
        <v>1</v>
      </c>
      <c r="T6" s="2">
        <v>67.7</v>
      </c>
      <c r="U6" s="2">
        <v>54.9</v>
      </c>
      <c r="V6" s="2" t="s">
        <v>1</v>
      </c>
      <c r="W6" s="2">
        <v>51.4</v>
      </c>
      <c r="X6" s="2">
        <v>35.15</v>
      </c>
      <c r="Y6" s="2" t="s">
        <v>1</v>
      </c>
      <c r="Z6" s="2">
        <v>38.25</v>
      </c>
      <c r="AA6" s="2">
        <v>9405.75</v>
      </c>
      <c r="AB6" s="2" t="s">
        <v>1</v>
      </c>
      <c r="AC6" s="2" t="s">
        <v>1</v>
      </c>
      <c r="AD6" s="2">
        <v>9094.5</v>
      </c>
      <c r="AE6" s="2" t="s">
        <v>1</v>
      </c>
      <c r="AF6" s="2" t="s">
        <v>1</v>
      </c>
      <c r="AG6" s="2">
        <v>9186</v>
      </c>
      <c r="AH6" s="2" t="s">
        <v>1</v>
      </c>
      <c r="AI6" s="2" t="s">
        <v>1</v>
      </c>
      <c r="AJ6" s="2">
        <v>9483</v>
      </c>
      <c r="AK6" s="2" t="s">
        <v>1</v>
      </c>
      <c r="AL6" s="2" t="s">
        <v>1</v>
      </c>
      <c r="AM6" s="2">
        <v>8996.4375</v>
      </c>
      <c r="AN6" s="2" t="s">
        <v>1</v>
      </c>
      <c r="AO6" s="2" t="s">
        <v>1</v>
      </c>
      <c r="AP6" s="1">
        <v>-2.95</v>
      </c>
      <c r="AQ6" s="1">
        <v>19.34</v>
      </c>
      <c r="AR6" s="1">
        <v>11.3</v>
      </c>
      <c r="AS6" s="1">
        <v>-5.24</v>
      </c>
      <c r="AT6" s="1">
        <v>-2.99</v>
      </c>
      <c r="AU6" s="1">
        <v>-17.23</v>
      </c>
      <c r="AV6" s="1">
        <v>59.25</v>
      </c>
      <c r="AW6" s="1">
        <v>95</v>
      </c>
      <c r="AX6" s="1">
        <v>26.25</v>
      </c>
      <c r="AY6" s="1">
        <v>79.5</v>
      </c>
      <c r="AZ6" s="1">
        <v>77</v>
      </c>
      <c r="BA6" s="1">
        <v>21</v>
      </c>
    </row>
    <row r="7" spans="1:53" x14ac:dyDescent="0.25">
      <c r="A7" t="s">
        <v>80</v>
      </c>
      <c r="B7">
        <v>1</v>
      </c>
      <c r="C7" s="1">
        <v>22.222222221999999</v>
      </c>
      <c r="D7" s="1">
        <v>40.909090909</v>
      </c>
      <c r="E7" s="1">
        <v>54.545454544999998</v>
      </c>
      <c r="F7" s="1">
        <v>22.222222221999999</v>
      </c>
      <c r="G7" s="1">
        <v>33.333333332999999</v>
      </c>
      <c r="H7" s="1">
        <v>11.111111111</v>
      </c>
      <c r="I7" s="1">
        <v>59.259259258999997</v>
      </c>
      <c r="J7" s="1">
        <v>51.851851852000003</v>
      </c>
      <c r="K7" s="1">
        <v>40.740740741000003</v>
      </c>
      <c r="L7" s="2">
        <v>13.2</v>
      </c>
      <c r="M7" s="2">
        <v>49.1</v>
      </c>
      <c r="N7" s="2">
        <v>48.3</v>
      </c>
      <c r="O7" s="2">
        <v>54.1</v>
      </c>
      <c r="P7" s="2">
        <v>20.399999999999999</v>
      </c>
      <c r="Q7" s="2">
        <v>0</v>
      </c>
      <c r="R7" s="2">
        <v>6.2</v>
      </c>
      <c r="S7" s="2">
        <v>51.2</v>
      </c>
      <c r="T7" s="2">
        <v>69.099999999999994</v>
      </c>
      <c r="U7" s="2">
        <v>87.2</v>
      </c>
      <c r="V7" s="2">
        <v>48.3</v>
      </c>
      <c r="W7" s="2">
        <v>50.7</v>
      </c>
      <c r="X7" s="2">
        <v>80.474999999999994</v>
      </c>
      <c r="Y7" s="2">
        <v>42.1</v>
      </c>
      <c r="Z7" s="2">
        <v>33.325000000000003</v>
      </c>
      <c r="AA7" s="2">
        <v>4601.25</v>
      </c>
      <c r="AB7" s="2">
        <v>4017</v>
      </c>
      <c r="AC7" s="2">
        <v>8338.5</v>
      </c>
      <c r="AD7" s="2">
        <v>10915.5</v>
      </c>
      <c r="AE7" s="2">
        <v>13611</v>
      </c>
      <c r="AF7" s="2">
        <v>6958.5</v>
      </c>
      <c r="AG7" s="2">
        <v>3228</v>
      </c>
      <c r="AH7" s="2">
        <v>2338.5</v>
      </c>
      <c r="AI7" s="2">
        <v>10836.75</v>
      </c>
      <c r="AJ7" s="2">
        <v>12411.75</v>
      </c>
      <c r="AK7" s="2">
        <v>14433</v>
      </c>
      <c r="AL7" s="2">
        <v>7000.5</v>
      </c>
      <c r="AM7" s="2">
        <v>12874.5</v>
      </c>
      <c r="AN7" s="2">
        <v>14422.125</v>
      </c>
      <c r="AO7" s="2">
        <v>7695.9375</v>
      </c>
      <c r="AP7" s="1">
        <v>-47.78</v>
      </c>
      <c r="AQ7" s="1">
        <v>-48.94</v>
      </c>
      <c r="AR7" s="1">
        <v>-43.65</v>
      </c>
      <c r="AS7" s="1">
        <v>17</v>
      </c>
      <c r="AT7" s="1">
        <v>16.12</v>
      </c>
      <c r="AU7" s="1">
        <v>23.93</v>
      </c>
      <c r="AV7" s="1">
        <v>22.5</v>
      </c>
      <c r="AW7" s="1">
        <v>13.25</v>
      </c>
      <c r="AX7" s="1">
        <v>23</v>
      </c>
      <c r="AY7" s="1">
        <v>64.75</v>
      </c>
      <c r="AZ7" s="1">
        <v>36.5</v>
      </c>
      <c r="BA7" s="1">
        <v>36.5</v>
      </c>
    </row>
    <row r="8" spans="1:53" x14ac:dyDescent="0.25">
      <c r="A8" t="s">
        <v>80</v>
      </c>
      <c r="B8">
        <v>1</v>
      </c>
      <c r="C8" s="1">
        <v>55.555555556000002</v>
      </c>
      <c r="D8" s="1">
        <v>0</v>
      </c>
      <c r="E8" s="1">
        <v>36.363636364000001</v>
      </c>
      <c r="F8" s="1">
        <v>22.222222221999999</v>
      </c>
      <c r="G8" s="1">
        <v>11.111111111</v>
      </c>
      <c r="H8" s="1">
        <v>44.444444443999998</v>
      </c>
      <c r="I8" s="1">
        <v>40.740740741000003</v>
      </c>
      <c r="J8" s="1">
        <v>88.888888889</v>
      </c>
      <c r="K8" s="1">
        <v>100</v>
      </c>
      <c r="L8" s="2" t="s">
        <v>1</v>
      </c>
      <c r="M8" s="2">
        <v>46.2</v>
      </c>
      <c r="N8" s="2">
        <v>60.7</v>
      </c>
      <c r="O8" s="2" t="s">
        <v>1</v>
      </c>
      <c r="P8" s="2">
        <v>39.4</v>
      </c>
      <c r="Q8" s="2">
        <v>13.8</v>
      </c>
      <c r="R8" s="2" t="s">
        <v>1</v>
      </c>
      <c r="S8" s="2">
        <v>48</v>
      </c>
      <c r="T8" s="2">
        <v>79.2</v>
      </c>
      <c r="U8" s="2" t="s">
        <v>1</v>
      </c>
      <c r="V8" s="2">
        <v>81.7</v>
      </c>
      <c r="W8" s="2">
        <v>15.7</v>
      </c>
      <c r="X8" s="2" t="s">
        <v>1</v>
      </c>
      <c r="Y8" s="2">
        <v>56.725000000000001</v>
      </c>
      <c r="Z8" s="2">
        <v>22.4</v>
      </c>
      <c r="AA8" s="2" t="s">
        <v>1</v>
      </c>
      <c r="AB8" s="2">
        <v>11511</v>
      </c>
      <c r="AC8" s="2">
        <v>12202.5</v>
      </c>
      <c r="AD8" s="2" t="s">
        <v>1</v>
      </c>
      <c r="AE8" s="2">
        <v>6294</v>
      </c>
      <c r="AF8" s="2">
        <v>6570.75</v>
      </c>
      <c r="AG8" s="2" t="s">
        <v>1</v>
      </c>
      <c r="AH8" s="2">
        <v>10590.75</v>
      </c>
      <c r="AI8" s="2">
        <v>11681.25</v>
      </c>
      <c r="AJ8" s="2" t="s">
        <v>1</v>
      </c>
      <c r="AK8" s="2">
        <v>4398.75</v>
      </c>
      <c r="AL8" s="2">
        <v>7218</v>
      </c>
      <c r="AM8" s="2" t="s">
        <v>1</v>
      </c>
      <c r="AN8" s="2">
        <v>6147.75</v>
      </c>
      <c r="AO8" s="2">
        <v>6476.25</v>
      </c>
      <c r="AP8" s="1">
        <v>-12.38</v>
      </c>
      <c r="AQ8" s="1">
        <v>-23.62</v>
      </c>
      <c r="AR8" s="1">
        <v>-26.87</v>
      </c>
      <c r="AS8" s="1">
        <v>-15.61</v>
      </c>
      <c r="AT8" s="1">
        <v>8.67</v>
      </c>
      <c r="AU8" s="1">
        <v>0.95</v>
      </c>
      <c r="AV8" s="1">
        <v>37.5</v>
      </c>
      <c r="AW8" s="1">
        <v>46.5</v>
      </c>
      <c r="AX8" s="1">
        <v>6</v>
      </c>
      <c r="AY8" s="1">
        <v>48.5</v>
      </c>
      <c r="AZ8" s="1">
        <v>61.5</v>
      </c>
      <c r="BA8" s="1">
        <v>12</v>
      </c>
    </row>
    <row r="9" spans="1:53" x14ac:dyDescent="0.25">
      <c r="A9" t="s">
        <v>80</v>
      </c>
      <c r="B9">
        <v>1</v>
      </c>
      <c r="C9" s="1">
        <v>33.333333332999999</v>
      </c>
      <c r="D9" s="1">
        <v>63.636363635999999</v>
      </c>
      <c r="E9" s="1">
        <v>31.818181817999999</v>
      </c>
      <c r="F9" s="1">
        <v>55.555555556000002</v>
      </c>
      <c r="G9" s="1">
        <v>33.333333332999999</v>
      </c>
      <c r="H9" s="1">
        <v>100</v>
      </c>
      <c r="I9" s="1">
        <v>74.074074073999995</v>
      </c>
      <c r="J9" s="1">
        <v>22.222222221999999</v>
      </c>
      <c r="K9" s="1">
        <v>37.037037036999997</v>
      </c>
      <c r="L9" s="2">
        <v>66.7</v>
      </c>
      <c r="M9" s="2">
        <v>42.3</v>
      </c>
      <c r="N9" s="2">
        <v>69.2</v>
      </c>
      <c r="O9" s="2">
        <v>20.5</v>
      </c>
      <c r="P9" s="2">
        <v>20.3</v>
      </c>
      <c r="Q9" s="2">
        <v>14.6</v>
      </c>
      <c r="R9" s="2">
        <v>70.599999999999994</v>
      </c>
      <c r="S9" s="2">
        <v>29.5</v>
      </c>
      <c r="T9" s="2">
        <v>59.2</v>
      </c>
      <c r="U9" s="2">
        <v>31.1</v>
      </c>
      <c r="V9" s="2">
        <v>57.2</v>
      </c>
      <c r="W9" s="2">
        <v>21.8</v>
      </c>
      <c r="X9" s="2">
        <v>28.574999999999999</v>
      </c>
      <c r="Y9" s="2">
        <v>51.424999999999997</v>
      </c>
      <c r="Z9" s="2">
        <v>27</v>
      </c>
      <c r="AA9" s="2">
        <v>5717.25</v>
      </c>
      <c r="AB9" s="2">
        <v>942.75</v>
      </c>
      <c r="AC9" s="2">
        <v>3595.5</v>
      </c>
      <c r="AD9" s="2">
        <v>12775.5</v>
      </c>
      <c r="AE9" s="2">
        <v>17084.25</v>
      </c>
      <c r="AF9" s="2">
        <v>12135</v>
      </c>
      <c r="AG9" s="2">
        <v>4573.5</v>
      </c>
      <c r="AH9" s="2">
        <v>1404</v>
      </c>
      <c r="AI9" s="2">
        <v>3312.75</v>
      </c>
      <c r="AJ9" s="2">
        <v>12351.75</v>
      </c>
      <c r="AK9" s="2">
        <v>17383.5</v>
      </c>
      <c r="AL9" s="2">
        <v>13932.75</v>
      </c>
      <c r="AM9" s="2">
        <v>12709.125</v>
      </c>
      <c r="AN9" s="2">
        <v>17030.25</v>
      </c>
      <c r="AO9" s="2">
        <v>13789.875</v>
      </c>
      <c r="AP9" s="1">
        <v>-9.31</v>
      </c>
      <c r="AQ9" s="1">
        <v>8.89</v>
      </c>
      <c r="AR9" s="1">
        <v>-8.57</v>
      </c>
      <c r="AS9" s="1">
        <v>0.01</v>
      </c>
      <c r="AT9" s="1">
        <v>-30.62</v>
      </c>
      <c r="AU9" s="1">
        <v>-47.58</v>
      </c>
      <c r="AV9" s="1">
        <v>46</v>
      </c>
      <c r="AW9" s="1">
        <v>32</v>
      </c>
      <c r="AX9" s="1">
        <v>9</v>
      </c>
      <c r="AY9" s="1">
        <v>51.75</v>
      </c>
      <c r="AZ9" s="1">
        <v>47</v>
      </c>
      <c r="BA9" s="1">
        <v>10</v>
      </c>
    </row>
    <row r="10" spans="1:53" x14ac:dyDescent="0.25">
      <c r="A10" t="s">
        <v>80</v>
      </c>
      <c r="B10">
        <v>1</v>
      </c>
      <c r="C10" s="1">
        <v>50</v>
      </c>
      <c r="D10" s="1">
        <v>45.454545455000002</v>
      </c>
      <c r="E10" s="1">
        <v>31.818181817999999</v>
      </c>
      <c r="F10" s="1">
        <v>22.222222221999999</v>
      </c>
      <c r="G10" s="1">
        <v>33.333333332999999</v>
      </c>
      <c r="H10" s="1">
        <v>33.333333332999999</v>
      </c>
      <c r="I10" s="1">
        <v>37.037037036999997</v>
      </c>
      <c r="J10" s="1">
        <v>18.518518519000001</v>
      </c>
      <c r="K10" s="1">
        <v>22.222222221999999</v>
      </c>
      <c r="L10" s="2">
        <v>13.5</v>
      </c>
      <c r="M10" s="2">
        <v>45.9</v>
      </c>
      <c r="N10" s="2">
        <v>22</v>
      </c>
      <c r="O10" s="2">
        <v>55.5</v>
      </c>
      <c r="P10" s="2">
        <v>38.1</v>
      </c>
      <c r="Q10" s="2">
        <v>28.5</v>
      </c>
      <c r="R10" s="2">
        <v>52.6</v>
      </c>
      <c r="S10" s="2">
        <v>31.6</v>
      </c>
      <c r="T10" s="2">
        <v>20.7</v>
      </c>
      <c r="U10" s="2">
        <v>45.6</v>
      </c>
      <c r="V10" s="2">
        <v>34.1</v>
      </c>
      <c r="W10" s="2">
        <v>19.3</v>
      </c>
      <c r="X10" s="2">
        <v>58.75</v>
      </c>
      <c r="Y10" s="2">
        <v>48.674999999999997</v>
      </c>
      <c r="Z10" s="2">
        <v>51.274999999999999</v>
      </c>
      <c r="AA10" s="2">
        <v>7356.75</v>
      </c>
      <c r="AB10" s="2">
        <v>5970</v>
      </c>
      <c r="AC10" s="2">
        <v>5865</v>
      </c>
      <c r="AD10" s="2">
        <v>13495.5</v>
      </c>
      <c r="AE10" s="2">
        <v>7237.5</v>
      </c>
      <c r="AF10" s="2">
        <v>7163.25</v>
      </c>
      <c r="AG10" s="2">
        <v>4509.75</v>
      </c>
      <c r="AH10" s="2">
        <v>4007.25</v>
      </c>
      <c r="AI10" s="2">
        <v>6851.25</v>
      </c>
      <c r="AJ10" s="2">
        <v>12846</v>
      </c>
      <c r="AK10" s="2">
        <v>8814.75</v>
      </c>
      <c r="AL10" s="2">
        <v>6798</v>
      </c>
      <c r="AM10" s="2">
        <v>12618.75</v>
      </c>
      <c r="AN10" s="2">
        <v>10518.75</v>
      </c>
      <c r="AO10" s="2">
        <v>9311.25</v>
      </c>
      <c r="AP10" s="1">
        <v>-31.78</v>
      </c>
      <c r="AQ10" s="1">
        <v>-8.4600000000000009</v>
      </c>
      <c r="AR10" s="1">
        <v>-27.08</v>
      </c>
      <c r="AS10" s="1">
        <v>-2.37</v>
      </c>
      <c r="AT10" s="1">
        <v>-15.76</v>
      </c>
      <c r="AU10" s="1">
        <v>6</v>
      </c>
      <c r="AV10" s="1">
        <v>18.25</v>
      </c>
      <c r="AW10" s="1">
        <v>1.25</v>
      </c>
      <c r="AX10" s="1">
        <v>2</v>
      </c>
      <c r="AY10" s="1">
        <v>13.25</v>
      </c>
      <c r="AZ10" s="1">
        <v>1.75</v>
      </c>
      <c r="BA10" s="1">
        <v>10.5</v>
      </c>
    </row>
    <row r="11" spans="1:53" x14ac:dyDescent="0.25">
      <c r="A11" t="s">
        <v>80</v>
      </c>
      <c r="B11">
        <v>1</v>
      </c>
      <c r="C11" s="1">
        <v>38.888888889</v>
      </c>
      <c r="D11" s="1">
        <v>36.363636364000001</v>
      </c>
      <c r="E11" s="1">
        <v>40.909090909</v>
      </c>
      <c r="F11" s="1">
        <v>22.222222221999999</v>
      </c>
      <c r="G11" s="1">
        <v>44.444444443999998</v>
      </c>
      <c r="H11" s="1">
        <v>66.666666667000001</v>
      </c>
      <c r="I11" s="1">
        <v>48.148148147999997</v>
      </c>
      <c r="J11" s="1">
        <v>33.333333332999999</v>
      </c>
      <c r="K11" s="1">
        <v>44.444444443999998</v>
      </c>
      <c r="L11" s="2">
        <v>35.200000000000003</v>
      </c>
      <c r="M11" s="2">
        <v>30.6</v>
      </c>
      <c r="N11" s="2">
        <v>75.400000000000006</v>
      </c>
      <c r="O11" s="2">
        <v>22.5</v>
      </c>
      <c r="P11" s="2">
        <v>7.2</v>
      </c>
      <c r="Q11" s="2">
        <v>23.2</v>
      </c>
      <c r="R11" s="2">
        <v>32.9</v>
      </c>
      <c r="S11" s="2">
        <v>23.2</v>
      </c>
      <c r="T11" s="2">
        <v>74.400000000000006</v>
      </c>
      <c r="U11" s="2">
        <v>17.399999999999999</v>
      </c>
      <c r="V11" s="2">
        <v>32.6</v>
      </c>
      <c r="W11" s="2">
        <v>17.100000000000001</v>
      </c>
      <c r="X11" s="2">
        <v>42.95</v>
      </c>
      <c r="Y11" s="2">
        <v>46.5</v>
      </c>
      <c r="Z11" s="2">
        <v>22.625</v>
      </c>
      <c r="AA11" s="2">
        <v>4521</v>
      </c>
      <c r="AB11" s="2">
        <v>9761.25</v>
      </c>
      <c r="AC11" s="2">
        <v>12644.25</v>
      </c>
      <c r="AD11" s="2">
        <v>11769</v>
      </c>
      <c r="AE11" s="2">
        <v>7308.75</v>
      </c>
      <c r="AF11" s="2">
        <v>6792.75</v>
      </c>
      <c r="AG11" s="2">
        <v>3695.25</v>
      </c>
      <c r="AH11" s="2">
        <v>8493</v>
      </c>
      <c r="AI11" s="2">
        <v>12699</v>
      </c>
      <c r="AJ11" s="2">
        <v>10746</v>
      </c>
      <c r="AK11" s="2">
        <v>8535</v>
      </c>
      <c r="AL11" s="2">
        <v>5712</v>
      </c>
      <c r="AM11" s="2">
        <v>12574.6875</v>
      </c>
      <c r="AN11" s="2">
        <v>8397.375</v>
      </c>
      <c r="AO11" s="2">
        <v>5790.375</v>
      </c>
      <c r="AP11" s="1">
        <v>-41.56</v>
      </c>
      <c r="AQ11" s="1">
        <v>-48.15</v>
      </c>
      <c r="AR11" s="1">
        <v>-39.880000000000003</v>
      </c>
      <c r="AS11" s="1">
        <v>16.579999999999998</v>
      </c>
      <c r="AT11" s="1">
        <v>-24.71</v>
      </c>
      <c r="AU11" s="1">
        <v>3.09</v>
      </c>
      <c r="AV11" s="1">
        <v>35</v>
      </c>
      <c r="AW11" s="1">
        <v>2.25</v>
      </c>
      <c r="AX11" s="1">
        <v>32.75</v>
      </c>
      <c r="AY11" s="1">
        <v>38.5</v>
      </c>
      <c r="AZ11" s="1">
        <v>12.5</v>
      </c>
      <c r="BA11" s="1">
        <v>51.25</v>
      </c>
    </row>
    <row r="12" spans="1:53" x14ac:dyDescent="0.25">
      <c r="A12" t="s">
        <v>80</v>
      </c>
      <c r="B12">
        <v>1</v>
      </c>
      <c r="C12" s="1">
        <v>44.444444443999998</v>
      </c>
      <c r="D12" s="1">
        <v>40.909090909</v>
      </c>
      <c r="E12" s="1">
        <v>54.545454544999998</v>
      </c>
      <c r="F12" s="1">
        <v>88.888888889</v>
      </c>
      <c r="G12" s="1">
        <v>77.777777778000001</v>
      </c>
      <c r="H12" s="1">
        <v>100</v>
      </c>
      <c r="I12" s="1">
        <v>62.962962963000003</v>
      </c>
      <c r="J12" s="1">
        <v>62.962962963000003</v>
      </c>
      <c r="K12" s="1">
        <v>81.481481481000003</v>
      </c>
      <c r="L12" s="2" t="s">
        <v>1</v>
      </c>
      <c r="M12" s="2">
        <v>79.5</v>
      </c>
      <c r="N12" s="2">
        <v>73.7</v>
      </c>
      <c r="O12" s="2" t="s">
        <v>1</v>
      </c>
      <c r="P12" s="2">
        <v>16.600000000000001</v>
      </c>
      <c r="Q12" s="2">
        <v>32.1</v>
      </c>
      <c r="R12" s="2" t="s">
        <v>1</v>
      </c>
      <c r="S12" s="2">
        <v>60.7</v>
      </c>
      <c r="T12" s="2">
        <v>33.6</v>
      </c>
      <c r="U12" s="2" t="s">
        <v>1</v>
      </c>
      <c r="V12" s="2">
        <v>22</v>
      </c>
      <c r="W12" s="2">
        <v>17.600000000000001</v>
      </c>
      <c r="X12" s="2" t="s">
        <v>1</v>
      </c>
      <c r="Y12" s="2">
        <v>24.6</v>
      </c>
      <c r="Z12" s="2">
        <v>35.6</v>
      </c>
      <c r="AA12" s="2" t="s">
        <v>1</v>
      </c>
      <c r="AB12" s="2">
        <v>13037.25</v>
      </c>
      <c r="AC12" s="2">
        <v>11217.75</v>
      </c>
      <c r="AD12" s="2" t="s">
        <v>1</v>
      </c>
      <c r="AE12" s="2">
        <v>5295</v>
      </c>
      <c r="AF12" s="2">
        <v>6569.25</v>
      </c>
      <c r="AG12" s="2" t="s">
        <v>1</v>
      </c>
      <c r="AH12" s="2">
        <v>11496.75</v>
      </c>
      <c r="AI12" s="2">
        <v>10533</v>
      </c>
      <c r="AJ12" s="2" t="s">
        <v>1</v>
      </c>
      <c r="AK12" s="2">
        <v>5928</v>
      </c>
      <c r="AL12" s="2">
        <v>6446.25</v>
      </c>
      <c r="AM12" s="2" t="s">
        <v>1</v>
      </c>
      <c r="AN12" s="2">
        <v>5672.25</v>
      </c>
      <c r="AO12" s="2">
        <v>6816.1875</v>
      </c>
      <c r="AP12" s="1">
        <v>-1.64</v>
      </c>
      <c r="AQ12" s="1">
        <v>-14.14</v>
      </c>
      <c r="AR12" s="1">
        <v>-23.44</v>
      </c>
      <c r="AS12" s="1">
        <v>-44.13</v>
      </c>
      <c r="AT12" s="1">
        <v>-46.79</v>
      </c>
      <c r="AU12" s="1">
        <v>-47.8</v>
      </c>
      <c r="AV12" s="1">
        <v>30</v>
      </c>
      <c r="AW12" s="1">
        <v>40.5</v>
      </c>
      <c r="AX12" s="1">
        <v>28.25</v>
      </c>
      <c r="AY12" s="1">
        <v>16.5</v>
      </c>
      <c r="AZ12" s="1">
        <v>25.25</v>
      </c>
      <c r="BA12" s="1">
        <v>16.5</v>
      </c>
    </row>
    <row r="13" spans="1:53" x14ac:dyDescent="0.25">
      <c r="A13" t="s">
        <v>80</v>
      </c>
      <c r="B13">
        <v>1</v>
      </c>
      <c r="C13" s="1">
        <v>22.222222221999999</v>
      </c>
      <c r="D13" s="1">
        <v>18.181818182000001</v>
      </c>
      <c r="E13" s="1">
        <v>27.272727273000001</v>
      </c>
      <c r="F13" s="1">
        <v>33.333333332999999</v>
      </c>
      <c r="G13" s="1">
        <v>66.666666667000001</v>
      </c>
      <c r="H13" s="1">
        <v>33.333333332999999</v>
      </c>
      <c r="I13" s="1">
        <v>81.481481481000003</v>
      </c>
      <c r="J13" s="1">
        <v>88.888888889</v>
      </c>
      <c r="K13" s="1">
        <v>85.185185184999995</v>
      </c>
      <c r="L13" s="2">
        <v>78.8</v>
      </c>
      <c r="M13" s="2">
        <v>99</v>
      </c>
      <c r="N13" s="2">
        <v>96.1</v>
      </c>
      <c r="O13" s="2">
        <v>50.7</v>
      </c>
      <c r="P13" s="2">
        <v>2.2000000000000002</v>
      </c>
      <c r="Q13" s="2">
        <v>1.2</v>
      </c>
      <c r="R13" s="2">
        <v>67.599999999999994</v>
      </c>
      <c r="S13" s="2">
        <v>97.9</v>
      </c>
      <c r="T13" s="2">
        <v>93.5</v>
      </c>
      <c r="U13" s="2">
        <v>51</v>
      </c>
      <c r="V13" s="2">
        <v>0.5</v>
      </c>
      <c r="W13" s="2">
        <v>4.5999999999999996</v>
      </c>
      <c r="X13" s="2">
        <v>38.825000000000003</v>
      </c>
      <c r="Y13" s="2">
        <v>1.45</v>
      </c>
      <c r="Z13" s="2">
        <v>4.05</v>
      </c>
      <c r="AA13" s="2">
        <v>12912.75</v>
      </c>
      <c r="AB13" s="2">
        <v>17763.75</v>
      </c>
      <c r="AC13" s="2">
        <v>17228.25</v>
      </c>
      <c r="AD13" s="2">
        <v>8652</v>
      </c>
      <c r="AE13" s="2">
        <v>257.25</v>
      </c>
      <c r="AF13" s="2">
        <v>639.75</v>
      </c>
      <c r="AG13" s="2">
        <v>12012.75</v>
      </c>
      <c r="AH13" s="2">
        <v>17490</v>
      </c>
      <c r="AI13" s="2">
        <v>17415</v>
      </c>
      <c r="AJ13" s="2">
        <v>10982.25</v>
      </c>
      <c r="AK13" s="2">
        <v>155.25</v>
      </c>
      <c r="AL13" s="2">
        <v>450.75</v>
      </c>
      <c r="AM13" s="2">
        <v>7677.1875</v>
      </c>
      <c r="AN13" s="2">
        <v>289.6875</v>
      </c>
      <c r="AO13" s="2">
        <v>611.8125</v>
      </c>
      <c r="AP13" s="1">
        <v>26.75</v>
      </c>
      <c r="AQ13" s="1">
        <v>29.03</v>
      </c>
      <c r="AR13" s="1">
        <v>3.36</v>
      </c>
      <c r="AS13" s="1">
        <v>6.65</v>
      </c>
      <c r="AT13" s="1">
        <v>-29.34</v>
      </c>
      <c r="AU13" s="1">
        <v>-18.23</v>
      </c>
      <c r="AV13" s="1">
        <v>42.75</v>
      </c>
      <c r="AW13" s="1">
        <v>62.5</v>
      </c>
      <c r="AX13" s="1">
        <v>45.75</v>
      </c>
      <c r="AY13" s="1">
        <v>57.75</v>
      </c>
      <c r="AZ13" s="1">
        <v>67.25</v>
      </c>
      <c r="BA13" s="1">
        <v>51</v>
      </c>
    </row>
    <row r="14" spans="1:53" x14ac:dyDescent="0.25">
      <c r="A14" t="s">
        <v>80</v>
      </c>
      <c r="B14">
        <v>0</v>
      </c>
      <c r="C14" s="1">
        <v>44.444444443999998</v>
      </c>
      <c r="D14" s="1">
        <v>68.181818182000001</v>
      </c>
      <c r="E14" s="1" t="s">
        <v>1</v>
      </c>
      <c r="F14" s="1">
        <v>100</v>
      </c>
      <c r="G14" s="1">
        <v>55.555555556000002</v>
      </c>
      <c r="H14" s="1" t="s">
        <v>1</v>
      </c>
      <c r="I14" s="1">
        <v>74.074074073999995</v>
      </c>
      <c r="J14" s="1">
        <v>37.037037036999997</v>
      </c>
      <c r="K14" s="1" t="s">
        <v>1</v>
      </c>
      <c r="L14" s="2">
        <v>89.4</v>
      </c>
      <c r="M14" s="2">
        <v>64.7</v>
      </c>
      <c r="N14" s="2" t="s">
        <v>1</v>
      </c>
      <c r="O14" s="2">
        <v>0.9</v>
      </c>
      <c r="P14" s="2">
        <v>10.4</v>
      </c>
      <c r="Q14" s="2" t="s">
        <v>1</v>
      </c>
      <c r="R14" s="2">
        <v>83.3</v>
      </c>
      <c r="S14" s="2">
        <v>83.6</v>
      </c>
      <c r="T14" s="2" t="s">
        <v>1</v>
      </c>
      <c r="U14" s="2">
        <v>1.9</v>
      </c>
      <c r="V14" s="2">
        <v>20.100000000000001</v>
      </c>
      <c r="W14" s="2" t="s">
        <v>1</v>
      </c>
      <c r="X14" s="2">
        <v>7.5250000000000004</v>
      </c>
      <c r="Y14" s="2">
        <v>20.55</v>
      </c>
      <c r="Z14" s="2" t="s">
        <v>1</v>
      </c>
      <c r="AA14" s="2">
        <v>4124.25</v>
      </c>
      <c r="AB14" s="2">
        <v>3075</v>
      </c>
      <c r="AC14" s="2" t="s">
        <v>1</v>
      </c>
      <c r="AD14" s="2">
        <v>12618</v>
      </c>
      <c r="AE14" s="2">
        <v>14133.75</v>
      </c>
      <c r="AF14" s="2" t="s">
        <v>1</v>
      </c>
      <c r="AG14" s="2">
        <v>2063.25</v>
      </c>
      <c r="AH14" s="2">
        <v>2381.25</v>
      </c>
      <c r="AI14" s="2" t="s">
        <v>1</v>
      </c>
      <c r="AJ14" s="2">
        <v>13135.5</v>
      </c>
      <c r="AK14" s="2">
        <v>14400</v>
      </c>
      <c r="AL14" s="2" t="s">
        <v>1</v>
      </c>
      <c r="AM14" s="2">
        <v>13891.5</v>
      </c>
      <c r="AN14" s="2">
        <v>14769.375</v>
      </c>
      <c r="AO14" s="2" t="s">
        <v>1</v>
      </c>
      <c r="AP14" s="1">
        <v>-19.8</v>
      </c>
      <c r="AQ14" s="1">
        <v>-21.82</v>
      </c>
      <c r="AR14" s="1" t="s">
        <v>1</v>
      </c>
      <c r="AS14" s="1">
        <v>25.31</v>
      </c>
      <c r="AT14" s="1">
        <v>16.68</v>
      </c>
      <c r="AU14" s="1" t="s">
        <v>1</v>
      </c>
      <c r="AV14" s="1">
        <v>33.75</v>
      </c>
      <c r="AW14" s="1">
        <v>30.5</v>
      </c>
      <c r="AX14" s="1" t="s">
        <v>1</v>
      </c>
      <c r="AY14" s="1">
        <v>51.5</v>
      </c>
      <c r="AZ14" s="1">
        <v>53.25</v>
      </c>
      <c r="BA14" s="1" t="s">
        <v>1</v>
      </c>
    </row>
    <row r="15" spans="1:53" x14ac:dyDescent="0.25">
      <c r="A15" t="s">
        <v>80</v>
      </c>
      <c r="B15">
        <v>1</v>
      </c>
      <c r="C15" s="1">
        <v>61.111111111</v>
      </c>
      <c r="D15" s="1">
        <v>59.090909091</v>
      </c>
      <c r="E15" s="1">
        <v>50</v>
      </c>
      <c r="F15" s="1">
        <v>44.444444443999998</v>
      </c>
      <c r="G15" s="1">
        <v>33.333333332999999</v>
      </c>
      <c r="H15" s="1">
        <v>33.333333332999999</v>
      </c>
      <c r="I15" s="1">
        <v>48.148148147999997</v>
      </c>
      <c r="J15" s="1">
        <v>37.037037036999997</v>
      </c>
      <c r="K15" s="1">
        <v>22.222222221999999</v>
      </c>
      <c r="L15" s="2">
        <v>77.5</v>
      </c>
      <c r="M15" s="2">
        <v>47.3</v>
      </c>
      <c r="N15" s="2">
        <v>54.1</v>
      </c>
      <c r="O15" s="2">
        <v>1.4</v>
      </c>
      <c r="P15" s="2">
        <v>0.5</v>
      </c>
      <c r="Q15" s="2">
        <v>26.6</v>
      </c>
      <c r="R15" s="2">
        <v>76.8</v>
      </c>
      <c r="S15" s="2">
        <v>84.1</v>
      </c>
      <c r="T15" s="2">
        <v>51</v>
      </c>
      <c r="U15" s="2">
        <v>2.1</v>
      </c>
      <c r="V15" s="2">
        <v>3.1</v>
      </c>
      <c r="W15" s="2">
        <v>27.1</v>
      </c>
      <c r="X15" s="2">
        <v>12.3</v>
      </c>
      <c r="Y15" s="2">
        <v>18.05</v>
      </c>
      <c r="Z15" s="2">
        <v>37.15</v>
      </c>
      <c r="AA15" s="2">
        <v>10714.5</v>
      </c>
      <c r="AB15" s="2">
        <v>10059.75</v>
      </c>
      <c r="AC15" s="2">
        <v>9572.25</v>
      </c>
      <c r="AD15" s="2">
        <v>5384.25</v>
      </c>
      <c r="AE15" s="2">
        <v>4376.25</v>
      </c>
      <c r="AF15" s="2">
        <v>6806.25</v>
      </c>
      <c r="AG15" s="2">
        <v>13621.5</v>
      </c>
      <c r="AH15" s="2">
        <v>13018.5</v>
      </c>
      <c r="AI15" s="2">
        <v>11242.5</v>
      </c>
      <c r="AJ15" s="2">
        <v>5178</v>
      </c>
      <c r="AK15" s="2">
        <v>4495.5</v>
      </c>
      <c r="AL15" s="2">
        <v>7041.75</v>
      </c>
      <c r="AM15" s="2">
        <v>5556.5625</v>
      </c>
      <c r="AN15" s="2">
        <v>5448.375</v>
      </c>
      <c r="AO15" s="2">
        <v>7258.3125</v>
      </c>
      <c r="AP15" s="1">
        <v>-32.549999999999997</v>
      </c>
      <c r="AQ15" s="1">
        <v>-21.91</v>
      </c>
      <c r="AR15" s="1">
        <v>-40.31</v>
      </c>
      <c r="AS15" s="1">
        <v>-39.44</v>
      </c>
      <c r="AT15" s="1">
        <v>-42.05</v>
      </c>
      <c r="AU15" s="1">
        <v>-32.53</v>
      </c>
      <c r="AV15" s="1">
        <v>36</v>
      </c>
      <c r="AW15" s="1">
        <v>20.5</v>
      </c>
      <c r="AX15" s="1">
        <v>29</v>
      </c>
      <c r="AY15" s="1">
        <v>28</v>
      </c>
      <c r="AZ15" s="1">
        <v>30.75</v>
      </c>
      <c r="BA15" s="1">
        <v>31.25</v>
      </c>
    </row>
    <row r="16" spans="1:53" x14ac:dyDescent="0.25">
      <c r="A16" t="s">
        <v>80</v>
      </c>
      <c r="B16">
        <v>1</v>
      </c>
      <c r="C16" s="1">
        <v>16.666666667000001</v>
      </c>
      <c r="D16" s="1">
        <v>40.909090909</v>
      </c>
      <c r="E16" s="1">
        <v>9.0909090909000003</v>
      </c>
      <c r="F16" s="1">
        <v>22.222222221999999</v>
      </c>
      <c r="G16" s="1">
        <v>0</v>
      </c>
      <c r="H16" s="1">
        <v>11.111111111</v>
      </c>
      <c r="I16" s="1">
        <v>70.370370370000003</v>
      </c>
      <c r="J16" s="1">
        <v>18.518518519000001</v>
      </c>
      <c r="K16" s="1">
        <v>85.185185184999995</v>
      </c>
      <c r="L16" s="2">
        <v>82.6</v>
      </c>
      <c r="M16" s="2">
        <v>95.2</v>
      </c>
      <c r="N16" s="2">
        <v>88.7</v>
      </c>
      <c r="O16" s="2">
        <v>11.6</v>
      </c>
      <c r="P16" s="2">
        <v>3.9</v>
      </c>
      <c r="Q16" s="2">
        <v>7.6</v>
      </c>
      <c r="R16" s="2">
        <v>76.8</v>
      </c>
      <c r="S16" s="2">
        <v>93.8</v>
      </c>
      <c r="T16" s="2">
        <v>78.099999999999994</v>
      </c>
      <c r="U16" s="2">
        <v>15</v>
      </c>
      <c r="V16" s="2">
        <v>3.8</v>
      </c>
      <c r="W16" s="2">
        <v>24.2</v>
      </c>
      <c r="X16" s="2">
        <v>16.8</v>
      </c>
      <c r="Y16" s="2">
        <v>4.6749999999999998</v>
      </c>
      <c r="Z16" s="2">
        <v>16.25</v>
      </c>
      <c r="AA16" s="2">
        <v>16194.75</v>
      </c>
      <c r="AB16" s="2">
        <v>16967.25</v>
      </c>
      <c r="AC16" s="2">
        <v>15708</v>
      </c>
      <c r="AD16" s="2">
        <v>1409.25</v>
      </c>
      <c r="AE16" s="2">
        <v>993.75</v>
      </c>
      <c r="AF16" s="2">
        <v>1627.5</v>
      </c>
      <c r="AG16" s="2">
        <v>16240.5</v>
      </c>
      <c r="AH16" s="2">
        <v>15678</v>
      </c>
      <c r="AI16" s="2">
        <v>15623.25</v>
      </c>
      <c r="AJ16" s="2">
        <v>1505.25</v>
      </c>
      <c r="AK16" s="2">
        <v>1089</v>
      </c>
      <c r="AL16" s="2">
        <v>1851</v>
      </c>
      <c r="AM16" s="2">
        <v>1619.8125</v>
      </c>
      <c r="AN16" s="2">
        <v>1359.375</v>
      </c>
      <c r="AO16" s="2">
        <v>2036.8125</v>
      </c>
      <c r="AP16" s="1">
        <v>-22.17</v>
      </c>
      <c r="AQ16" s="1">
        <v>-28.31</v>
      </c>
      <c r="AR16" s="1">
        <v>0.98</v>
      </c>
      <c r="AS16" s="1">
        <v>-7.43</v>
      </c>
      <c r="AT16" s="1">
        <v>-7.37</v>
      </c>
      <c r="AU16" s="1">
        <v>-16.52</v>
      </c>
      <c r="AV16" s="1">
        <v>62.75</v>
      </c>
      <c r="AW16" s="1">
        <v>67.5</v>
      </c>
      <c r="AX16" s="1">
        <v>53</v>
      </c>
      <c r="AY16" s="1">
        <v>85.25</v>
      </c>
      <c r="AZ16" s="1">
        <v>95.25</v>
      </c>
      <c r="BA16" s="1">
        <v>80</v>
      </c>
    </row>
    <row r="17" spans="1:53" x14ac:dyDescent="0.25">
      <c r="A17" t="s">
        <v>80</v>
      </c>
      <c r="B17">
        <v>1</v>
      </c>
      <c r="C17" s="1">
        <v>27.777777778000001</v>
      </c>
      <c r="D17" s="1">
        <v>45.454545455000002</v>
      </c>
      <c r="E17" s="1">
        <v>50</v>
      </c>
      <c r="F17" s="1">
        <v>44.444444443999998</v>
      </c>
      <c r="G17" s="1">
        <v>66.666666667000001</v>
      </c>
      <c r="H17" s="1">
        <v>44.444444443999998</v>
      </c>
      <c r="I17" s="1">
        <v>22.222222221999999</v>
      </c>
      <c r="J17" s="1">
        <v>22.222222221999999</v>
      </c>
      <c r="K17" s="1">
        <v>18.518518519000001</v>
      </c>
      <c r="L17" s="2">
        <v>50.3</v>
      </c>
      <c r="M17" s="2">
        <v>32.6</v>
      </c>
      <c r="N17" s="2">
        <v>1.2</v>
      </c>
      <c r="O17" s="2">
        <v>0</v>
      </c>
      <c r="P17" s="2">
        <v>49.3</v>
      </c>
      <c r="Q17" s="2">
        <v>5.0999999999999996</v>
      </c>
      <c r="R17" s="2">
        <v>47.6</v>
      </c>
      <c r="S17" s="2">
        <v>14.9</v>
      </c>
      <c r="T17" s="2">
        <v>0</v>
      </c>
      <c r="U17" s="2">
        <v>15.7</v>
      </c>
      <c r="V17" s="2">
        <v>49.5</v>
      </c>
      <c r="W17" s="2">
        <v>59.2</v>
      </c>
      <c r="X17" s="2">
        <v>29.45</v>
      </c>
      <c r="Y17" s="2">
        <v>62.825000000000003</v>
      </c>
      <c r="Z17" s="2">
        <v>65.775000000000006</v>
      </c>
      <c r="AA17" s="2">
        <v>2053.5</v>
      </c>
      <c r="AB17" s="2">
        <v>960.75</v>
      </c>
      <c r="AC17" s="2">
        <v>465</v>
      </c>
      <c r="AD17" s="2">
        <v>9940.5</v>
      </c>
      <c r="AE17" s="2">
        <v>16710</v>
      </c>
      <c r="AF17" s="2">
        <v>16451.25</v>
      </c>
      <c r="AG17" s="2">
        <v>4596</v>
      </c>
      <c r="AH17" s="2">
        <v>1282.5</v>
      </c>
      <c r="AI17" s="2">
        <v>456</v>
      </c>
      <c r="AJ17" s="2">
        <v>9474</v>
      </c>
      <c r="AK17" s="2">
        <v>16182</v>
      </c>
      <c r="AL17" s="2">
        <v>17313</v>
      </c>
      <c r="AM17" s="2">
        <v>12191.25</v>
      </c>
      <c r="AN17" s="2">
        <v>16662.1875</v>
      </c>
      <c r="AO17" s="2">
        <v>17210.8125</v>
      </c>
      <c r="AP17" s="1">
        <v>-17.079999999999998</v>
      </c>
      <c r="AQ17" s="1">
        <v>-10.72</v>
      </c>
      <c r="AR17" s="1">
        <v>-11.01</v>
      </c>
      <c r="AS17" s="1">
        <v>-51.17</v>
      </c>
      <c r="AT17" s="1">
        <v>-30.78</v>
      </c>
      <c r="AU17" s="1">
        <v>-41.77</v>
      </c>
      <c r="AV17" s="1">
        <v>12.25</v>
      </c>
      <c r="AW17" s="1">
        <v>1.75</v>
      </c>
      <c r="AX17" s="1">
        <v>1</v>
      </c>
      <c r="AY17" s="1">
        <v>2.5</v>
      </c>
      <c r="AZ17" s="1">
        <v>1</v>
      </c>
      <c r="BA17" s="1">
        <v>1</v>
      </c>
    </row>
    <row r="18" spans="1:53" x14ac:dyDescent="0.25">
      <c r="A18" t="s">
        <v>80</v>
      </c>
      <c r="B18">
        <v>1</v>
      </c>
      <c r="C18" s="1">
        <v>38.888888889</v>
      </c>
      <c r="D18" s="1">
        <v>54.545454544999998</v>
      </c>
      <c r="E18" s="1">
        <v>40.909090909</v>
      </c>
      <c r="F18" s="1">
        <v>22.222222221999999</v>
      </c>
      <c r="G18" s="1">
        <v>11.111111111</v>
      </c>
      <c r="H18" s="1">
        <v>11.111111111</v>
      </c>
      <c r="I18" s="1">
        <v>66.666666667000001</v>
      </c>
      <c r="J18" s="1">
        <v>62.962962963000003</v>
      </c>
      <c r="K18" s="1">
        <v>59.259259258999997</v>
      </c>
      <c r="L18" s="2">
        <v>74.099999999999994</v>
      </c>
      <c r="M18" s="2">
        <v>49.1</v>
      </c>
      <c r="N18" s="2">
        <v>50.3</v>
      </c>
      <c r="O18" s="2">
        <v>19.600000000000001</v>
      </c>
      <c r="P18" s="2">
        <v>25.3</v>
      </c>
      <c r="Q18" s="2">
        <v>23.7</v>
      </c>
      <c r="R18" s="2">
        <v>62.5</v>
      </c>
      <c r="S18" s="2">
        <v>48.8</v>
      </c>
      <c r="T18" s="2">
        <v>53.1</v>
      </c>
      <c r="U18" s="2">
        <v>27.7</v>
      </c>
      <c r="V18" s="2">
        <v>25.4</v>
      </c>
      <c r="W18" s="2">
        <v>31.4</v>
      </c>
      <c r="X18" s="2">
        <v>27.675000000000001</v>
      </c>
      <c r="Y18" s="2">
        <v>38.200000000000003</v>
      </c>
      <c r="Z18" s="2">
        <v>37.924999999999997</v>
      </c>
      <c r="AA18" s="2">
        <v>5821.5</v>
      </c>
      <c r="AB18" s="2">
        <v>3258</v>
      </c>
      <c r="AC18" s="2">
        <v>7707</v>
      </c>
      <c r="AD18" s="2">
        <v>11760.75</v>
      </c>
      <c r="AE18" s="2">
        <v>14698.5</v>
      </c>
      <c r="AF18" s="2">
        <v>8095.5</v>
      </c>
      <c r="AG18" s="2">
        <v>6708.75</v>
      </c>
      <c r="AH18" s="2">
        <v>2483.25</v>
      </c>
      <c r="AI18" s="2">
        <v>8460</v>
      </c>
      <c r="AJ18" s="2">
        <v>11886</v>
      </c>
      <c r="AK18" s="2">
        <v>13054.5</v>
      </c>
      <c r="AL18" s="2">
        <v>7983.75</v>
      </c>
      <c r="AM18" s="2">
        <v>11779.125</v>
      </c>
      <c r="AN18" s="2">
        <v>14502.9375</v>
      </c>
      <c r="AO18" s="2">
        <v>8978.0625</v>
      </c>
      <c r="AP18" s="1">
        <v>-62.22</v>
      </c>
      <c r="AQ18" s="1">
        <v>-42.06</v>
      </c>
      <c r="AR18" s="1">
        <v>-62.98</v>
      </c>
      <c r="AS18" s="1">
        <v>16.8</v>
      </c>
      <c r="AT18" s="1">
        <v>-1.69</v>
      </c>
      <c r="AU18" s="1">
        <v>32.44</v>
      </c>
      <c r="AV18" s="1">
        <v>15.25</v>
      </c>
      <c r="AW18" s="1">
        <v>15.25</v>
      </c>
      <c r="AX18" s="1">
        <v>1.5</v>
      </c>
      <c r="AY18" s="1">
        <v>49.5</v>
      </c>
      <c r="AZ18" s="1">
        <v>14.75</v>
      </c>
      <c r="BA18" s="1">
        <v>16.25</v>
      </c>
    </row>
    <row r="19" spans="1:53" x14ac:dyDescent="0.25">
      <c r="A19" t="s">
        <v>80</v>
      </c>
      <c r="B19">
        <v>1</v>
      </c>
      <c r="C19" s="1">
        <v>33.333333332999999</v>
      </c>
      <c r="D19" s="1">
        <v>27.272727273000001</v>
      </c>
      <c r="E19" s="1">
        <v>36.363636364000001</v>
      </c>
      <c r="F19" s="1">
        <v>55.555555556000002</v>
      </c>
      <c r="G19" s="1">
        <v>77.777777778000001</v>
      </c>
      <c r="H19" s="1">
        <v>77.777777778000001</v>
      </c>
      <c r="I19" s="1">
        <v>48.148148147999997</v>
      </c>
      <c r="J19" s="1">
        <v>59.259259258999997</v>
      </c>
      <c r="K19" s="1">
        <v>37.037037036999997</v>
      </c>
      <c r="L19" s="2">
        <v>53.6</v>
      </c>
      <c r="M19" s="2">
        <v>59.4</v>
      </c>
      <c r="N19" s="2">
        <v>20</v>
      </c>
      <c r="O19" s="2">
        <v>75.599999999999994</v>
      </c>
      <c r="P19" s="2">
        <v>26.6</v>
      </c>
      <c r="Q19" s="2">
        <v>37.4</v>
      </c>
      <c r="R19" s="2">
        <v>49.8</v>
      </c>
      <c r="S19" s="2">
        <v>60.7</v>
      </c>
      <c r="T19" s="2">
        <v>40.4</v>
      </c>
      <c r="U19" s="2">
        <v>30.4</v>
      </c>
      <c r="V19" s="2">
        <v>28.8</v>
      </c>
      <c r="W19" s="2">
        <v>22.2</v>
      </c>
      <c r="X19" s="2">
        <v>50.65</v>
      </c>
      <c r="Y19" s="2">
        <v>33.825000000000003</v>
      </c>
      <c r="Z19" s="2">
        <v>49.8</v>
      </c>
      <c r="AA19" s="2">
        <v>5879.25</v>
      </c>
      <c r="AB19" s="2">
        <v>4890.75</v>
      </c>
      <c r="AC19" s="2">
        <v>4410.75</v>
      </c>
      <c r="AD19" s="2">
        <v>13849.5</v>
      </c>
      <c r="AE19" s="2">
        <v>11018.25</v>
      </c>
      <c r="AF19" s="2">
        <v>12732.75</v>
      </c>
      <c r="AG19" s="2">
        <v>3605.25</v>
      </c>
      <c r="AH19" s="2">
        <v>4026.75</v>
      </c>
      <c r="AI19" s="2">
        <v>4855.5</v>
      </c>
      <c r="AJ19" s="2">
        <v>13050</v>
      </c>
      <c r="AK19" s="2">
        <v>11937</v>
      </c>
      <c r="AL19" s="2">
        <v>11832.75</v>
      </c>
      <c r="AM19" s="2">
        <v>13353.75</v>
      </c>
      <c r="AN19" s="2">
        <v>12509.4375</v>
      </c>
      <c r="AO19" s="2">
        <v>12824.8125</v>
      </c>
      <c r="AP19" s="1">
        <v>-53.5</v>
      </c>
      <c r="AQ19" s="1">
        <v>-29.9</v>
      </c>
      <c r="AR19" s="1">
        <v>-32.020000000000003</v>
      </c>
      <c r="AS19" s="1">
        <v>-28.79</v>
      </c>
      <c r="AT19" s="1">
        <v>-35.479999999999997</v>
      </c>
      <c r="AU19" s="1">
        <v>-36.56</v>
      </c>
      <c r="AV19" s="1">
        <v>12.5</v>
      </c>
      <c r="AW19" s="1">
        <v>13</v>
      </c>
      <c r="AX19" s="1">
        <v>13</v>
      </c>
      <c r="AY19" s="1">
        <v>18.25</v>
      </c>
      <c r="AZ19" s="1">
        <v>15.25</v>
      </c>
      <c r="BA19" s="1">
        <v>17</v>
      </c>
    </row>
    <row r="20" spans="1:53" x14ac:dyDescent="0.25">
      <c r="A20" t="s">
        <v>80</v>
      </c>
      <c r="B20">
        <v>0</v>
      </c>
      <c r="C20" s="1">
        <v>38.888888889</v>
      </c>
      <c r="D20" s="1">
        <v>50</v>
      </c>
      <c r="E20" s="1" t="s">
        <v>1</v>
      </c>
      <c r="F20" s="1">
        <v>22.222222221999999</v>
      </c>
      <c r="G20" s="1">
        <v>33.333333332999999</v>
      </c>
      <c r="H20" s="1" t="s">
        <v>1</v>
      </c>
      <c r="I20" s="1">
        <v>55.555555556000002</v>
      </c>
      <c r="J20" s="1">
        <v>48.148148147999997</v>
      </c>
      <c r="K20" s="1" t="s">
        <v>1</v>
      </c>
      <c r="L20" s="2">
        <v>50</v>
      </c>
      <c r="M20" s="2">
        <v>48.8</v>
      </c>
      <c r="N20" s="2" t="s">
        <v>1</v>
      </c>
      <c r="O20" s="2">
        <v>17.899999999999999</v>
      </c>
      <c r="P20" s="2">
        <v>19.600000000000001</v>
      </c>
      <c r="Q20" s="2" t="s">
        <v>1</v>
      </c>
      <c r="R20" s="2">
        <v>26.6</v>
      </c>
      <c r="S20" s="2">
        <v>52.6</v>
      </c>
      <c r="T20" s="2" t="s">
        <v>1</v>
      </c>
      <c r="U20" s="2">
        <v>46.2</v>
      </c>
      <c r="V20" s="2">
        <v>21.5</v>
      </c>
      <c r="W20" s="2" t="s">
        <v>1</v>
      </c>
      <c r="X20" s="2">
        <v>46.875</v>
      </c>
      <c r="Y20" s="2">
        <v>34.924999999999997</v>
      </c>
      <c r="Z20" s="2" t="s">
        <v>1</v>
      </c>
      <c r="AA20" s="2">
        <v>7547.25</v>
      </c>
      <c r="AB20" s="2">
        <v>9061.5</v>
      </c>
      <c r="AC20" s="2" t="s">
        <v>1</v>
      </c>
      <c r="AD20" s="2">
        <v>5526</v>
      </c>
      <c r="AE20" s="2">
        <v>7590</v>
      </c>
      <c r="AF20" s="2" t="s">
        <v>1</v>
      </c>
      <c r="AG20" s="2">
        <v>9193.5</v>
      </c>
      <c r="AH20" s="2">
        <v>8026.5</v>
      </c>
      <c r="AI20" s="2" t="s">
        <v>1</v>
      </c>
      <c r="AJ20" s="2">
        <v>7098.75</v>
      </c>
      <c r="AK20" s="2">
        <v>6991.5</v>
      </c>
      <c r="AL20" s="2" t="s">
        <v>1</v>
      </c>
      <c r="AM20" s="2">
        <v>7971</v>
      </c>
      <c r="AN20" s="2">
        <v>8373.375</v>
      </c>
      <c r="AO20" s="2" t="s">
        <v>1</v>
      </c>
      <c r="AP20" s="1">
        <v>-3.19</v>
      </c>
      <c r="AQ20" s="1">
        <v>-12.64</v>
      </c>
      <c r="AR20" s="1" t="s">
        <v>1</v>
      </c>
      <c r="AS20" s="1">
        <v>-41.64</v>
      </c>
      <c r="AT20" s="1">
        <v>-52.32</v>
      </c>
      <c r="AU20" s="1" t="s">
        <v>1</v>
      </c>
      <c r="AV20" s="1">
        <v>16</v>
      </c>
      <c r="AW20" s="1">
        <v>35.25</v>
      </c>
      <c r="AX20" s="1" t="s">
        <v>1</v>
      </c>
      <c r="AY20" s="1">
        <v>5.5</v>
      </c>
      <c r="AZ20" s="1">
        <v>8</v>
      </c>
      <c r="BA20" s="1" t="s">
        <v>1</v>
      </c>
    </row>
    <row r="21" spans="1:53" x14ac:dyDescent="0.25">
      <c r="A21" t="s">
        <v>80</v>
      </c>
      <c r="B21">
        <v>1</v>
      </c>
      <c r="C21" s="1">
        <v>83.333333332999999</v>
      </c>
      <c r="D21" s="1">
        <v>59.090909091</v>
      </c>
      <c r="E21" s="1">
        <v>45.454545455000002</v>
      </c>
      <c r="F21" s="1">
        <v>33.333333332999999</v>
      </c>
      <c r="G21" s="1">
        <v>22.222222221999999</v>
      </c>
      <c r="H21" s="1">
        <v>22.222222221999999</v>
      </c>
      <c r="I21" s="1">
        <v>7.4074074074</v>
      </c>
      <c r="J21" s="1">
        <v>22.222222221999999</v>
      </c>
      <c r="K21" s="1">
        <v>22.222222221999999</v>
      </c>
      <c r="L21" s="2">
        <v>95.9</v>
      </c>
      <c r="M21" s="2">
        <v>22.2</v>
      </c>
      <c r="N21" s="2">
        <v>66</v>
      </c>
      <c r="O21" s="2">
        <v>0.7</v>
      </c>
      <c r="P21" s="2">
        <v>12</v>
      </c>
      <c r="Q21" s="2">
        <v>1.6</v>
      </c>
      <c r="R21" s="2">
        <v>77.8</v>
      </c>
      <c r="S21" s="2">
        <v>59.2</v>
      </c>
      <c r="T21" s="2">
        <v>73.5</v>
      </c>
      <c r="U21" s="2">
        <v>0.9</v>
      </c>
      <c r="V21" s="2">
        <v>14.2</v>
      </c>
      <c r="W21" s="2">
        <v>1</v>
      </c>
      <c r="X21" s="2">
        <v>6.9749999999999996</v>
      </c>
      <c r="Y21" s="2">
        <v>36.200000000000003</v>
      </c>
      <c r="Z21" s="2">
        <v>15.775</v>
      </c>
      <c r="AA21" s="2">
        <v>5949</v>
      </c>
      <c r="AB21" s="2">
        <v>3148.5</v>
      </c>
      <c r="AC21" s="2">
        <v>8499.75</v>
      </c>
      <c r="AD21" s="2">
        <v>8139</v>
      </c>
      <c r="AE21" s="2">
        <v>10603.5</v>
      </c>
      <c r="AF21" s="2">
        <v>6603</v>
      </c>
      <c r="AG21" s="2">
        <v>5058</v>
      </c>
      <c r="AH21" s="2">
        <v>2969.25</v>
      </c>
      <c r="AI21" s="2">
        <v>9069.75</v>
      </c>
      <c r="AJ21" s="2">
        <v>10858.5</v>
      </c>
      <c r="AK21" s="2">
        <v>12324.75</v>
      </c>
      <c r="AL21" s="2">
        <v>7866.75</v>
      </c>
      <c r="AM21" s="2">
        <v>10997.625</v>
      </c>
      <c r="AN21" s="2">
        <v>13202.625</v>
      </c>
      <c r="AO21" s="2">
        <v>8225.0625</v>
      </c>
      <c r="AP21" s="1">
        <v>-5.67</v>
      </c>
      <c r="AQ21" s="1">
        <v>4.6900000000000004</v>
      </c>
      <c r="AR21" s="1">
        <v>-43.29</v>
      </c>
      <c r="AS21" s="1">
        <v>-17.329999999999998</v>
      </c>
      <c r="AT21" s="1">
        <v>-29.91</v>
      </c>
      <c r="AU21" s="1">
        <v>-24.7</v>
      </c>
      <c r="AV21" s="1">
        <v>70.25</v>
      </c>
      <c r="AW21" s="1">
        <v>66.75</v>
      </c>
      <c r="AX21" s="1">
        <v>40.5</v>
      </c>
      <c r="AY21" s="1">
        <v>53.25</v>
      </c>
      <c r="AZ21" s="1">
        <v>78.5</v>
      </c>
      <c r="BA21" s="1">
        <v>67</v>
      </c>
    </row>
    <row r="22" spans="1:53" x14ac:dyDescent="0.25">
      <c r="A22" t="s">
        <v>80</v>
      </c>
      <c r="B22">
        <v>1</v>
      </c>
      <c r="C22" s="1">
        <v>16.666666667000001</v>
      </c>
      <c r="D22" s="1">
        <v>36.363636364000001</v>
      </c>
      <c r="E22" s="1">
        <v>36.363636364000001</v>
      </c>
      <c r="F22" s="1">
        <v>55.555555556000002</v>
      </c>
      <c r="G22" s="1">
        <v>55.555555556000002</v>
      </c>
      <c r="H22" s="1">
        <v>44.444444443999998</v>
      </c>
      <c r="I22" s="1">
        <v>51.851851852000003</v>
      </c>
      <c r="J22" s="1">
        <v>37.037037036999997</v>
      </c>
      <c r="K22" s="1">
        <v>25.925925926000001</v>
      </c>
      <c r="L22" s="2">
        <v>36.4</v>
      </c>
      <c r="M22" s="2">
        <v>13.4</v>
      </c>
      <c r="N22" s="2">
        <v>28.8</v>
      </c>
      <c r="O22" s="2">
        <v>35.5</v>
      </c>
      <c r="P22" s="2">
        <v>28.4</v>
      </c>
      <c r="Q22" s="2">
        <v>10.9</v>
      </c>
      <c r="R22" s="2">
        <v>10.9</v>
      </c>
      <c r="S22" s="2">
        <v>12</v>
      </c>
      <c r="T22" s="2">
        <v>9.9</v>
      </c>
      <c r="U22" s="2">
        <v>34</v>
      </c>
      <c r="V22" s="2">
        <v>50</v>
      </c>
      <c r="W22" s="2">
        <v>16.7</v>
      </c>
      <c r="X22" s="2">
        <v>55.55</v>
      </c>
      <c r="Y22" s="2">
        <v>63.25</v>
      </c>
      <c r="Z22" s="2">
        <v>47.225000000000001</v>
      </c>
      <c r="AA22" s="2">
        <v>2169.75</v>
      </c>
      <c r="AB22" s="2">
        <v>1180.5</v>
      </c>
      <c r="AC22" s="2">
        <v>1633.5</v>
      </c>
      <c r="AD22" s="2">
        <v>13511.25</v>
      </c>
      <c r="AE22" s="2">
        <v>15205.5</v>
      </c>
      <c r="AF22" s="2">
        <v>12643.5</v>
      </c>
      <c r="AG22" s="2">
        <v>1218.75</v>
      </c>
      <c r="AH22" s="2">
        <v>1206.75</v>
      </c>
      <c r="AI22" s="2">
        <v>322.5</v>
      </c>
      <c r="AJ22" s="2">
        <v>15503.25</v>
      </c>
      <c r="AK22" s="2">
        <v>16329</v>
      </c>
      <c r="AL22" s="2">
        <v>13915.5</v>
      </c>
      <c r="AM22" s="2">
        <v>15406.5</v>
      </c>
      <c r="AN22" s="2">
        <v>16286.8125</v>
      </c>
      <c r="AO22" s="2">
        <v>15150.75</v>
      </c>
      <c r="AP22" s="1">
        <v>-20.239999999999998</v>
      </c>
      <c r="AQ22" s="1">
        <v>-17.77</v>
      </c>
      <c r="AR22" s="1">
        <v>-28.01</v>
      </c>
      <c r="AS22" s="1">
        <v>-51.4</v>
      </c>
      <c r="AT22" s="1">
        <v>-59.51</v>
      </c>
      <c r="AU22" s="1">
        <v>-45.49</v>
      </c>
      <c r="AV22" s="1">
        <v>13.75</v>
      </c>
      <c r="AW22" s="1">
        <v>1.75</v>
      </c>
      <c r="AX22" s="1">
        <v>10.25</v>
      </c>
      <c r="AY22" s="1">
        <v>8.75</v>
      </c>
      <c r="AZ22" s="1">
        <v>1.25</v>
      </c>
      <c r="BA22" s="1">
        <v>4.75</v>
      </c>
    </row>
    <row r="23" spans="1:53" x14ac:dyDescent="0.25">
      <c r="A23" t="s">
        <v>80</v>
      </c>
      <c r="B23">
        <v>1</v>
      </c>
      <c r="C23" s="1">
        <v>33.333333332999999</v>
      </c>
      <c r="D23" s="1">
        <v>36.363636364000001</v>
      </c>
      <c r="E23" s="1">
        <v>36.363636364000001</v>
      </c>
      <c r="F23" s="1">
        <v>33.333333332999999</v>
      </c>
      <c r="G23" s="1">
        <v>11.111111111</v>
      </c>
      <c r="H23" s="1">
        <v>22.222222221999999</v>
      </c>
      <c r="I23" s="1">
        <v>59.259259258999997</v>
      </c>
      <c r="J23" s="1">
        <v>55.555555556000002</v>
      </c>
      <c r="K23" s="1">
        <v>44.444444443999998</v>
      </c>
      <c r="L23" s="2">
        <v>74.599999999999994</v>
      </c>
      <c r="M23" s="2">
        <v>48.1</v>
      </c>
      <c r="N23" s="2">
        <v>60.7</v>
      </c>
      <c r="O23" s="2">
        <v>26.3</v>
      </c>
      <c r="P23" s="2">
        <v>25.6</v>
      </c>
      <c r="Q23" s="2">
        <v>24.6</v>
      </c>
      <c r="R23" s="2">
        <v>58.7</v>
      </c>
      <c r="S23" s="2">
        <v>59.4</v>
      </c>
      <c r="T23" s="2">
        <v>67.900000000000006</v>
      </c>
      <c r="U23" s="2">
        <v>43.7</v>
      </c>
      <c r="V23" s="2">
        <v>37.9</v>
      </c>
      <c r="W23" s="2">
        <v>28.3</v>
      </c>
      <c r="X23" s="2">
        <v>34.174999999999997</v>
      </c>
      <c r="Y23" s="2">
        <v>39</v>
      </c>
      <c r="Z23" s="2">
        <v>31.074999999999999</v>
      </c>
      <c r="AA23" s="2">
        <v>11453.25</v>
      </c>
      <c r="AB23" s="2">
        <v>8237.25</v>
      </c>
      <c r="AC23" s="2">
        <v>10996.5</v>
      </c>
      <c r="AD23" s="2">
        <v>6790.5</v>
      </c>
      <c r="AE23" s="2">
        <v>7867.5</v>
      </c>
      <c r="AF23" s="2">
        <v>3821.25</v>
      </c>
      <c r="AG23" s="2">
        <v>10746</v>
      </c>
      <c r="AH23" s="2">
        <v>10668</v>
      </c>
      <c r="AI23" s="2">
        <v>12835.5</v>
      </c>
      <c r="AJ23" s="2">
        <v>7638</v>
      </c>
      <c r="AK23" s="2">
        <v>7283.25</v>
      </c>
      <c r="AL23" s="2">
        <v>3939</v>
      </c>
      <c r="AM23" s="2">
        <v>7057.3125</v>
      </c>
      <c r="AN23" s="2">
        <v>8061.375</v>
      </c>
      <c r="AO23" s="2">
        <v>4982.0625</v>
      </c>
      <c r="AP23" s="1">
        <v>-22.73</v>
      </c>
      <c r="AQ23" s="1">
        <v>5.32</v>
      </c>
      <c r="AR23" s="1">
        <v>4.3</v>
      </c>
      <c r="AS23" s="1">
        <v>-24.17</v>
      </c>
      <c r="AT23" s="1">
        <v>-11.21</v>
      </c>
      <c r="AU23" s="1">
        <v>-23.81</v>
      </c>
      <c r="AV23" s="1">
        <v>44</v>
      </c>
      <c r="AW23" s="1">
        <v>48</v>
      </c>
      <c r="AX23" s="1">
        <v>46.25</v>
      </c>
      <c r="AY23" s="1">
        <v>67</v>
      </c>
      <c r="AZ23" s="1">
        <v>63.5</v>
      </c>
      <c r="BA23" s="1">
        <v>56.5</v>
      </c>
    </row>
    <row r="24" spans="1:53" x14ac:dyDescent="0.25">
      <c r="A24" t="s">
        <v>80</v>
      </c>
      <c r="B24">
        <v>0</v>
      </c>
      <c r="C24" s="1">
        <v>55.555555556000002</v>
      </c>
      <c r="D24" s="1">
        <v>63.636363635999999</v>
      </c>
      <c r="E24" s="1" t="s">
        <v>1</v>
      </c>
      <c r="F24" s="1">
        <v>11.111111111</v>
      </c>
      <c r="G24" s="1">
        <v>11.111111111</v>
      </c>
      <c r="H24" s="1" t="s">
        <v>1</v>
      </c>
      <c r="I24" s="1">
        <v>37.037037036999997</v>
      </c>
      <c r="J24" s="1">
        <v>11.111111111</v>
      </c>
      <c r="K24" s="1" t="s">
        <v>1</v>
      </c>
      <c r="L24" s="2">
        <v>30.2</v>
      </c>
      <c r="M24" s="2">
        <v>10.1</v>
      </c>
      <c r="N24" s="2" t="s">
        <v>1</v>
      </c>
      <c r="O24" s="2">
        <v>41.5</v>
      </c>
      <c r="P24" s="2">
        <v>73</v>
      </c>
      <c r="Q24" s="2" t="s">
        <v>1</v>
      </c>
      <c r="R24" s="2">
        <v>8.6999999999999993</v>
      </c>
      <c r="S24" s="2">
        <v>5.6</v>
      </c>
      <c r="T24" s="2" t="s">
        <v>1</v>
      </c>
      <c r="U24" s="2">
        <v>44.4</v>
      </c>
      <c r="V24" s="2">
        <v>81.599999999999994</v>
      </c>
      <c r="W24" s="2" t="s">
        <v>1</v>
      </c>
      <c r="X24" s="2">
        <v>61.75</v>
      </c>
      <c r="Y24" s="2">
        <v>84.724999999999994</v>
      </c>
      <c r="Z24" s="2" t="s">
        <v>1</v>
      </c>
      <c r="AA24" s="2">
        <v>4720.5</v>
      </c>
      <c r="AB24" s="2">
        <v>11238</v>
      </c>
      <c r="AC24" s="2" t="s">
        <v>1</v>
      </c>
      <c r="AD24" s="2">
        <v>10791.75</v>
      </c>
      <c r="AE24" s="2">
        <v>7360.5</v>
      </c>
      <c r="AF24" s="2" t="s">
        <v>1</v>
      </c>
      <c r="AG24" s="2">
        <v>4594.5</v>
      </c>
      <c r="AH24" s="2">
        <v>10957.5</v>
      </c>
      <c r="AI24" s="2" t="s">
        <v>1</v>
      </c>
      <c r="AJ24" s="2">
        <v>10868.25</v>
      </c>
      <c r="AK24" s="2">
        <v>7125.75</v>
      </c>
      <c r="AL24" s="2" t="s">
        <v>1</v>
      </c>
      <c r="AM24" s="2">
        <v>12086.25</v>
      </c>
      <c r="AN24" s="2">
        <v>7072.6875</v>
      </c>
      <c r="AO24" s="2" t="s">
        <v>1</v>
      </c>
      <c r="AP24" s="1">
        <v>1.04</v>
      </c>
      <c r="AQ24" s="1">
        <v>-22.56</v>
      </c>
      <c r="AR24" s="1" t="s">
        <v>1</v>
      </c>
      <c r="AS24" s="1">
        <v>-0.46</v>
      </c>
      <c r="AT24" s="1">
        <v>-21.05</v>
      </c>
      <c r="AU24" s="1" t="s">
        <v>1</v>
      </c>
      <c r="AV24" s="1">
        <v>37.75</v>
      </c>
      <c r="AW24" s="1">
        <v>26.25</v>
      </c>
      <c r="AX24" s="1" t="s">
        <v>1</v>
      </c>
      <c r="AY24" s="1">
        <v>11.75</v>
      </c>
      <c r="AZ24" s="1">
        <v>5.5</v>
      </c>
      <c r="BA24" s="1" t="s">
        <v>1</v>
      </c>
    </row>
    <row r="25" spans="1:53" x14ac:dyDescent="0.25">
      <c r="A25" t="s">
        <v>80</v>
      </c>
      <c r="B25">
        <v>0</v>
      </c>
      <c r="C25" s="1">
        <v>38.888888889</v>
      </c>
      <c r="D25" s="1">
        <v>31.818181817999999</v>
      </c>
      <c r="E25" s="1" t="s">
        <v>1</v>
      </c>
      <c r="F25" s="1">
        <v>100</v>
      </c>
      <c r="G25" s="1">
        <v>88.888888889</v>
      </c>
      <c r="H25" s="1" t="s">
        <v>1</v>
      </c>
      <c r="I25" s="1">
        <v>74.074074073999995</v>
      </c>
      <c r="J25" s="1">
        <v>70.370370370000003</v>
      </c>
      <c r="K25" s="1" t="s">
        <v>1</v>
      </c>
      <c r="L25" s="2">
        <v>84.1</v>
      </c>
      <c r="M25" s="2">
        <v>47.4</v>
      </c>
      <c r="N25" s="2" t="s">
        <v>1</v>
      </c>
      <c r="O25" s="2">
        <v>3.8</v>
      </c>
      <c r="P25" s="2">
        <v>50.3</v>
      </c>
      <c r="Q25" s="2" t="s">
        <v>1</v>
      </c>
      <c r="R25" s="2">
        <v>71.5</v>
      </c>
      <c r="S25" s="2">
        <v>11.8</v>
      </c>
      <c r="T25" s="2" t="s">
        <v>1</v>
      </c>
      <c r="U25" s="2">
        <v>17.399999999999999</v>
      </c>
      <c r="V25" s="2">
        <v>51</v>
      </c>
      <c r="W25" s="2" t="s">
        <v>1</v>
      </c>
      <c r="X25" s="2">
        <v>16.399999999999999</v>
      </c>
      <c r="Y25" s="2">
        <v>60.524999999999999</v>
      </c>
      <c r="Z25" s="2" t="s">
        <v>1</v>
      </c>
      <c r="AA25" s="2">
        <v>10388.25</v>
      </c>
      <c r="AB25" s="2">
        <v>9786</v>
      </c>
      <c r="AC25" s="2" t="s">
        <v>1</v>
      </c>
      <c r="AD25" s="2">
        <v>8702.25</v>
      </c>
      <c r="AE25" s="2">
        <v>8238.75</v>
      </c>
      <c r="AF25" s="2" t="s">
        <v>1</v>
      </c>
      <c r="AG25" s="2">
        <v>7970.25</v>
      </c>
      <c r="AH25" s="2">
        <v>8033.25</v>
      </c>
      <c r="AI25" s="2" t="s">
        <v>1</v>
      </c>
      <c r="AJ25" s="2">
        <v>8031.75</v>
      </c>
      <c r="AK25" s="2">
        <v>9308.25</v>
      </c>
      <c r="AL25" s="2" t="s">
        <v>1</v>
      </c>
      <c r="AM25" s="2">
        <v>8593.875</v>
      </c>
      <c r="AN25" s="2">
        <v>8931.9375</v>
      </c>
      <c r="AO25" s="2" t="s">
        <v>1</v>
      </c>
      <c r="AP25" s="1">
        <v>43.96</v>
      </c>
      <c r="AQ25" s="1">
        <v>50.39</v>
      </c>
      <c r="AR25" s="1" t="s">
        <v>1</v>
      </c>
      <c r="AS25" s="1">
        <v>-47.62</v>
      </c>
      <c r="AT25" s="1">
        <v>-54.99</v>
      </c>
      <c r="AU25" s="1" t="s">
        <v>1</v>
      </c>
      <c r="AV25" s="1">
        <v>90.25</v>
      </c>
      <c r="AW25" s="1">
        <v>21</v>
      </c>
      <c r="AX25" s="1" t="s">
        <v>1</v>
      </c>
      <c r="AY25" s="1">
        <v>14.25</v>
      </c>
      <c r="AZ25" s="1">
        <v>1.75</v>
      </c>
      <c r="BA25" s="1" t="s">
        <v>1</v>
      </c>
    </row>
    <row r="26" spans="1:53" x14ac:dyDescent="0.25">
      <c r="A26" t="s">
        <v>80</v>
      </c>
      <c r="B26">
        <v>1</v>
      </c>
      <c r="C26" s="1">
        <v>11.111111111</v>
      </c>
      <c r="D26" s="1">
        <v>40.909090909</v>
      </c>
      <c r="E26" s="1">
        <v>40.909090909</v>
      </c>
      <c r="F26" s="1">
        <v>88.888888889</v>
      </c>
      <c r="G26" s="1">
        <v>88.888888889</v>
      </c>
      <c r="H26" s="1">
        <v>88.888888889</v>
      </c>
      <c r="I26" s="1">
        <v>77.777777778000001</v>
      </c>
      <c r="J26" s="1">
        <v>70.370370370000003</v>
      </c>
      <c r="K26" s="1">
        <v>70.370370370000003</v>
      </c>
      <c r="L26" s="2">
        <v>68.8</v>
      </c>
      <c r="M26" s="2">
        <v>80.3</v>
      </c>
      <c r="N26" s="2">
        <v>84.8</v>
      </c>
      <c r="O26" s="2">
        <v>28.4</v>
      </c>
      <c r="P26" s="2">
        <v>7.4</v>
      </c>
      <c r="Q26" s="2">
        <v>13.2</v>
      </c>
      <c r="R26" s="2">
        <v>76.900000000000006</v>
      </c>
      <c r="S26" s="2">
        <v>78.900000000000006</v>
      </c>
      <c r="T26" s="2">
        <v>79.5</v>
      </c>
      <c r="U26" s="2">
        <v>58.2</v>
      </c>
      <c r="V26" s="2">
        <v>11.3</v>
      </c>
      <c r="W26" s="2">
        <v>9.9</v>
      </c>
      <c r="X26" s="2">
        <v>35.225000000000001</v>
      </c>
      <c r="Y26" s="2">
        <v>14.875</v>
      </c>
      <c r="Z26" s="2">
        <v>14.7</v>
      </c>
      <c r="AA26" s="2">
        <v>10439.25</v>
      </c>
      <c r="AB26" s="2">
        <v>10234.5</v>
      </c>
      <c r="AC26" s="2">
        <v>13232.25</v>
      </c>
      <c r="AD26" s="2">
        <v>11539.5</v>
      </c>
      <c r="AE26" s="2">
        <v>13563</v>
      </c>
      <c r="AF26" s="2">
        <v>12282.75</v>
      </c>
      <c r="AG26" s="2">
        <v>8385.75</v>
      </c>
      <c r="AH26" s="2">
        <v>10994.25</v>
      </c>
      <c r="AI26" s="2">
        <v>11405.25</v>
      </c>
      <c r="AJ26" s="2">
        <v>10484.25</v>
      </c>
      <c r="AK26" s="2">
        <v>13371</v>
      </c>
      <c r="AL26" s="2">
        <v>11177.25</v>
      </c>
      <c r="AM26" s="2">
        <v>9799.6875</v>
      </c>
      <c r="AN26" s="2">
        <v>10426.3125</v>
      </c>
      <c r="AO26" s="2">
        <v>8705.625</v>
      </c>
      <c r="AP26" s="1">
        <v>6.88</v>
      </c>
      <c r="AQ26" s="1">
        <v>6.7</v>
      </c>
      <c r="AR26" s="1">
        <v>-22.58</v>
      </c>
      <c r="AS26" s="1">
        <v>28.18</v>
      </c>
      <c r="AT26" s="1">
        <v>3.45</v>
      </c>
      <c r="AU26" s="1">
        <v>34.409999999999997</v>
      </c>
      <c r="AV26" s="1">
        <v>64.5</v>
      </c>
      <c r="AW26" s="1">
        <v>59.25</v>
      </c>
      <c r="AX26" s="1">
        <v>66</v>
      </c>
      <c r="AY26" s="1">
        <v>78</v>
      </c>
      <c r="AZ26" s="1">
        <v>54.5</v>
      </c>
      <c r="BA26" s="1">
        <v>65.5</v>
      </c>
    </row>
    <row r="27" spans="1:53" x14ac:dyDescent="0.25">
      <c r="A27" t="s">
        <v>80</v>
      </c>
      <c r="B27">
        <v>0</v>
      </c>
      <c r="C27" s="1">
        <v>38.888888889</v>
      </c>
      <c r="D27" s="1">
        <v>59.090909091</v>
      </c>
      <c r="E27" s="1" t="s">
        <v>1</v>
      </c>
      <c r="F27" s="1">
        <v>33.333333332999999</v>
      </c>
      <c r="G27" s="1">
        <v>44.444444443999998</v>
      </c>
      <c r="H27" s="1" t="s">
        <v>1</v>
      </c>
      <c r="I27" s="1">
        <v>59.259259258999997</v>
      </c>
      <c r="J27" s="1">
        <v>40.740740741000003</v>
      </c>
      <c r="K27" s="1" t="s">
        <v>1</v>
      </c>
      <c r="L27" s="2">
        <v>70</v>
      </c>
      <c r="M27" s="2">
        <v>57.7</v>
      </c>
      <c r="N27" s="2" t="s">
        <v>1</v>
      </c>
      <c r="O27" s="2">
        <v>20.8</v>
      </c>
      <c r="P27" s="2">
        <v>23.3</v>
      </c>
      <c r="Q27" s="2" t="s">
        <v>1</v>
      </c>
      <c r="R27" s="2">
        <v>69.599999999999994</v>
      </c>
      <c r="S27" s="2">
        <v>68.8</v>
      </c>
      <c r="T27" s="2" t="s">
        <v>1</v>
      </c>
      <c r="U27" s="2">
        <v>19.3</v>
      </c>
      <c r="V27" s="2">
        <v>17.3</v>
      </c>
      <c r="W27" s="2" t="s">
        <v>1</v>
      </c>
      <c r="X27" s="2">
        <v>25.125</v>
      </c>
      <c r="Y27" s="2">
        <v>28.524999999999999</v>
      </c>
      <c r="Z27" s="2" t="s">
        <v>1</v>
      </c>
      <c r="AA27" s="2">
        <v>9446.25</v>
      </c>
      <c r="AB27" s="2">
        <v>9013.5</v>
      </c>
      <c r="AC27" s="2" t="s">
        <v>1</v>
      </c>
      <c r="AD27" s="2">
        <v>8057.25</v>
      </c>
      <c r="AE27" s="2">
        <v>9288.75</v>
      </c>
      <c r="AF27" s="2" t="s">
        <v>1</v>
      </c>
      <c r="AG27" s="2">
        <v>8931</v>
      </c>
      <c r="AH27" s="2">
        <v>6966.75</v>
      </c>
      <c r="AI27" s="2" t="s">
        <v>1</v>
      </c>
      <c r="AJ27" s="2">
        <v>6929.25</v>
      </c>
      <c r="AK27" s="2">
        <v>8531.25</v>
      </c>
      <c r="AL27" s="2" t="s">
        <v>1</v>
      </c>
      <c r="AM27" s="2">
        <v>8152.3125</v>
      </c>
      <c r="AN27" s="2">
        <v>9459.9375</v>
      </c>
      <c r="AO27" s="2" t="s">
        <v>1</v>
      </c>
      <c r="AP27" s="1">
        <v>-14.56</v>
      </c>
      <c r="AQ27" s="1">
        <v>-5.69</v>
      </c>
      <c r="AR27" s="1" t="s">
        <v>1</v>
      </c>
      <c r="AS27" s="1">
        <v>-44.75</v>
      </c>
      <c r="AT27" s="1">
        <v>-55.63</v>
      </c>
      <c r="AU27" s="1" t="s">
        <v>1</v>
      </c>
      <c r="AV27" s="1">
        <v>44.75</v>
      </c>
      <c r="AW27" s="1">
        <v>33.5</v>
      </c>
      <c r="AX27" s="1" t="s">
        <v>1</v>
      </c>
      <c r="AY27" s="1">
        <v>35.5</v>
      </c>
      <c r="AZ27" s="1">
        <v>23.75</v>
      </c>
      <c r="BA27" s="1" t="s">
        <v>1</v>
      </c>
    </row>
    <row r="28" spans="1:53" x14ac:dyDescent="0.25">
      <c r="A28" t="s">
        <v>80</v>
      </c>
      <c r="B28">
        <v>1</v>
      </c>
      <c r="C28" s="1">
        <v>33.333333332999999</v>
      </c>
      <c r="D28" s="1">
        <v>72.727272726999999</v>
      </c>
      <c r="E28" s="1">
        <v>63.636363635999999</v>
      </c>
      <c r="F28" s="1">
        <v>33.333333332999999</v>
      </c>
      <c r="G28" s="1">
        <v>11.111111111</v>
      </c>
      <c r="H28" s="1">
        <v>0</v>
      </c>
      <c r="I28" s="1">
        <v>70.370370370000003</v>
      </c>
      <c r="J28" s="1">
        <v>59.259259258999997</v>
      </c>
      <c r="K28" s="1">
        <v>44.444444443999998</v>
      </c>
      <c r="L28" s="2">
        <v>50.2</v>
      </c>
      <c r="M28" s="2">
        <v>50.7</v>
      </c>
      <c r="N28" s="2">
        <v>44</v>
      </c>
      <c r="O28" s="2">
        <v>35.5</v>
      </c>
      <c r="P28" s="2">
        <v>47.3</v>
      </c>
      <c r="Q28" s="2">
        <v>38.200000000000003</v>
      </c>
      <c r="R28" s="2">
        <v>43.7</v>
      </c>
      <c r="S28" s="2">
        <v>48.1</v>
      </c>
      <c r="T28" s="2">
        <v>48.3</v>
      </c>
      <c r="U28" s="2">
        <v>28.5</v>
      </c>
      <c r="V28" s="2">
        <v>45.2</v>
      </c>
      <c r="W28" s="2">
        <v>42.7</v>
      </c>
      <c r="X28" s="2">
        <v>42.524999999999999</v>
      </c>
      <c r="Y28" s="2">
        <v>48.424999999999997</v>
      </c>
      <c r="Z28" s="2">
        <v>47.15</v>
      </c>
      <c r="AA28" s="2">
        <v>11077.5</v>
      </c>
      <c r="AB28" s="2">
        <v>7327.5</v>
      </c>
      <c r="AC28" s="2">
        <v>4797</v>
      </c>
      <c r="AD28" s="2">
        <v>6897.75</v>
      </c>
      <c r="AE28" s="2">
        <v>10403.25</v>
      </c>
      <c r="AF28" s="2">
        <v>6910.5</v>
      </c>
      <c r="AG28" s="2">
        <v>9697.5</v>
      </c>
      <c r="AH28" s="2">
        <v>7620.75</v>
      </c>
      <c r="AI28" s="2">
        <v>5823</v>
      </c>
      <c r="AJ28" s="2">
        <v>8132.25</v>
      </c>
      <c r="AK28" s="2">
        <v>10158</v>
      </c>
      <c r="AL28" s="2">
        <v>8354.25</v>
      </c>
      <c r="AM28" s="2">
        <v>7563.75</v>
      </c>
      <c r="AN28" s="2">
        <v>10403.25</v>
      </c>
      <c r="AO28" s="2">
        <v>10161.1875</v>
      </c>
      <c r="AP28" s="1">
        <v>12.68</v>
      </c>
      <c r="AQ28" s="1">
        <v>-6.42</v>
      </c>
      <c r="AR28" s="1">
        <v>13.01</v>
      </c>
      <c r="AS28" s="1">
        <v>-1.07</v>
      </c>
      <c r="AT28" s="1">
        <v>-19.850000000000001</v>
      </c>
      <c r="AU28" s="1">
        <v>-29.88</v>
      </c>
      <c r="AV28" s="1">
        <v>39.5</v>
      </c>
      <c r="AW28" s="1">
        <v>52.5</v>
      </c>
      <c r="AX28" s="1">
        <v>69</v>
      </c>
      <c r="AY28" s="1">
        <v>52.75</v>
      </c>
      <c r="AZ28" s="1">
        <v>44.5</v>
      </c>
      <c r="BA28" s="1">
        <v>66.25</v>
      </c>
    </row>
    <row r="29" spans="1:53" x14ac:dyDescent="0.25">
      <c r="A29" t="s">
        <v>80</v>
      </c>
      <c r="B29">
        <v>1</v>
      </c>
      <c r="C29" s="1">
        <v>50</v>
      </c>
      <c r="D29" s="1">
        <v>36.363636364000001</v>
      </c>
      <c r="E29" s="1">
        <v>36.363636364000001</v>
      </c>
      <c r="F29" s="1">
        <v>88.888888889</v>
      </c>
      <c r="G29" s="1">
        <v>55.555555556000002</v>
      </c>
      <c r="H29" s="1">
        <v>66.666666667000001</v>
      </c>
      <c r="I29" s="1">
        <v>74.074074073999995</v>
      </c>
      <c r="J29" s="1">
        <v>59.259259258999997</v>
      </c>
      <c r="K29" s="1">
        <v>66.666666667000001</v>
      </c>
      <c r="L29" s="2">
        <v>73</v>
      </c>
      <c r="M29" s="2">
        <v>60.9</v>
      </c>
      <c r="N29" s="2">
        <v>59.2</v>
      </c>
      <c r="O29" s="2">
        <v>22.9</v>
      </c>
      <c r="P29" s="2">
        <v>46.9</v>
      </c>
      <c r="Q29" s="2">
        <v>43.2</v>
      </c>
      <c r="R29" s="2">
        <v>71.2</v>
      </c>
      <c r="S29" s="2">
        <v>49.1</v>
      </c>
      <c r="T29" s="2">
        <v>60.2</v>
      </c>
      <c r="U29" s="2">
        <v>24.6</v>
      </c>
      <c r="V29" s="2">
        <v>47.4</v>
      </c>
      <c r="W29" s="2">
        <v>32.299999999999997</v>
      </c>
      <c r="X29" s="2">
        <v>25.824999999999999</v>
      </c>
      <c r="Y29" s="2">
        <v>46.075000000000003</v>
      </c>
      <c r="Z29" s="2">
        <v>39.024999999999999</v>
      </c>
      <c r="AA29" s="2">
        <v>12090</v>
      </c>
      <c r="AB29" s="2">
        <v>9756</v>
      </c>
      <c r="AC29" s="2">
        <v>10443.75</v>
      </c>
      <c r="AD29" s="2">
        <v>7749</v>
      </c>
      <c r="AE29" s="2">
        <v>8424.75</v>
      </c>
      <c r="AF29" s="2">
        <v>7815.75</v>
      </c>
      <c r="AG29" s="2">
        <v>8490.75</v>
      </c>
      <c r="AH29" s="2">
        <v>8924.25</v>
      </c>
      <c r="AI29" s="2">
        <v>9682.5</v>
      </c>
      <c r="AJ29" s="2">
        <v>8223</v>
      </c>
      <c r="AK29" s="2">
        <v>9522</v>
      </c>
      <c r="AL29" s="2">
        <v>8130.75</v>
      </c>
      <c r="AM29" s="2">
        <v>7847.8125</v>
      </c>
      <c r="AN29" s="2">
        <v>8816.625</v>
      </c>
      <c r="AO29" s="2">
        <v>7955.0625</v>
      </c>
      <c r="AP29" s="1">
        <v>0.1</v>
      </c>
      <c r="AQ29" s="1">
        <v>9.7899999999999991</v>
      </c>
      <c r="AR29" s="1">
        <v>19.32</v>
      </c>
      <c r="AS29" s="1">
        <v>14.76</v>
      </c>
      <c r="AT29" s="1">
        <v>-38.82</v>
      </c>
      <c r="AU29" s="1">
        <v>0.66</v>
      </c>
      <c r="AV29" s="1">
        <v>57.25</v>
      </c>
      <c r="AW29" s="1">
        <v>38.5</v>
      </c>
      <c r="AX29" s="1">
        <v>42</v>
      </c>
      <c r="AY29" s="1">
        <v>67.25</v>
      </c>
      <c r="AZ29" s="1">
        <v>40</v>
      </c>
      <c r="BA29" s="1">
        <v>60.5</v>
      </c>
    </row>
    <row r="30" spans="1:53" x14ac:dyDescent="0.25">
      <c r="A30" t="s">
        <v>80</v>
      </c>
      <c r="B30">
        <v>1</v>
      </c>
      <c r="C30" s="1">
        <v>33.333333332999999</v>
      </c>
      <c r="D30" s="1">
        <v>45.454545455000002</v>
      </c>
      <c r="E30" s="1">
        <v>40.909090909</v>
      </c>
      <c r="F30" s="1">
        <v>44.444444443999998</v>
      </c>
      <c r="G30" s="1">
        <v>55.555555556000002</v>
      </c>
      <c r="H30" s="1">
        <v>66.666666667000001</v>
      </c>
      <c r="I30" s="1">
        <v>66.666666667000001</v>
      </c>
      <c r="J30" s="1">
        <v>59.259259258999997</v>
      </c>
      <c r="K30" s="1">
        <v>40.740740741000003</v>
      </c>
      <c r="L30" s="2">
        <v>54.1</v>
      </c>
      <c r="M30" s="2">
        <v>51.7</v>
      </c>
      <c r="N30" s="2">
        <v>70</v>
      </c>
      <c r="O30" s="2">
        <v>42.7</v>
      </c>
      <c r="P30" s="2">
        <v>21.2</v>
      </c>
      <c r="Q30" s="2">
        <v>21.7</v>
      </c>
      <c r="R30" s="2">
        <v>41.8</v>
      </c>
      <c r="S30" s="2">
        <v>72.3</v>
      </c>
      <c r="T30" s="2">
        <v>70.599999999999994</v>
      </c>
      <c r="U30" s="2">
        <v>44.7</v>
      </c>
      <c r="V30" s="2">
        <v>35.5</v>
      </c>
      <c r="W30" s="2">
        <v>25.4</v>
      </c>
      <c r="X30" s="2">
        <v>47.875</v>
      </c>
      <c r="Y30" s="2">
        <v>33.174999999999997</v>
      </c>
      <c r="Z30" s="2">
        <v>26.625</v>
      </c>
      <c r="AA30" s="2">
        <v>5532</v>
      </c>
      <c r="AB30" s="2">
        <v>1832.25</v>
      </c>
      <c r="AC30" s="2">
        <v>12120.75</v>
      </c>
      <c r="AD30" s="2">
        <v>11433</v>
      </c>
      <c r="AE30" s="2">
        <v>16047</v>
      </c>
      <c r="AF30" s="2">
        <v>10419</v>
      </c>
      <c r="AG30" s="2">
        <v>5126.25</v>
      </c>
      <c r="AH30" s="2">
        <v>1650.75</v>
      </c>
      <c r="AI30" s="2">
        <v>12036.75</v>
      </c>
      <c r="AJ30" s="2">
        <v>12101.25</v>
      </c>
      <c r="AK30" s="2">
        <v>15975</v>
      </c>
      <c r="AL30" s="2">
        <v>10563.75</v>
      </c>
      <c r="AM30" s="2">
        <v>12219</v>
      </c>
      <c r="AN30" s="2">
        <v>16134.75</v>
      </c>
      <c r="AO30" s="2">
        <v>8206.3125</v>
      </c>
      <c r="AP30" s="1">
        <v>12.83</v>
      </c>
      <c r="AQ30" s="1">
        <v>1.04</v>
      </c>
      <c r="AR30" s="1">
        <v>9.41</v>
      </c>
      <c r="AS30" s="1">
        <v>-139.03</v>
      </c>
      <c r="AT30" s="1">
        <v>-33.58</v>
      </c>
      <c r="AU30" s="1">
        <v>-45.43</v>
      </c>
      <c r="AV30" s="1">
        <v>67.25</v>
      </c>
      <c r="AW30" s="1">
        <v>41.25</v>
      </c>
      <c r="AX30" s="1">
        <v>47</v>
      </c>
      <c r="AY30" s="1">
        <v>34</v>
      </c>
      <c r="AZ30" s="1">
        <v>18.25</v>
      </c>
      <c r="BA30" s="1">
        <v>23.5</v>
      </c>
    </row>
    <row r="31" spans="1:53" x14ac:dyDescent="0.25">
      <c r="A31" t="s">
        <v>80</v>
      </c>
      <c r="B31">
        <v>1</v>
      </c>
      <c r="C31" s="1">
        <v>50</v>
      </c>
      <c r="D31" s="1">
        <v>50</v>
      </c>
      <c r="E31" s="1">
        <v>18.181818182000001</v>
      </c>
      <c r="F31" s="1">
        <v>66.666666667000001</v>
      </c>
      <c r="G31" s="1">
        <v>55.555555556000002</v>
      </c>
      <c r="H31" s="1">
        <v>55.555555556000002</v>
      </c>
      <c r="I31" s="1">
        <v>18.518518519000001</v>
      </c>
      <c r="J31" s="1">
        <v>37.037037036999997</v>
      </c>
      <c r="K31" s="1">
        <v>55.555555556000002</v>
      </c>
      <c r="L31" s="2">
        <v>69.599999999999994</v>
      </c>
      <c r="M31" s="2">
        <v>65</v>
      </c>
      <c r="N31" s="2">
        <v>45</v>
      </c>
      <c r="O31" s="2">
        <v>5</v>
      </c>
      <c r="P31" s="2">
        <v>13</v>
      </c>
      <c r="Q31" s="2">
        <v>32</v>
      </c>
      <c r="R31" s="2">
        <v>53.1</v>
      </c>
      <c r="S31" s="2">
        <v>71.3</v>
      </c>
      <c r="T31" s="2">
        <v>47.3</v>
      </c>
      <c r="U31" s="2">
        <v>29.7</v>
      </c>
      <c r="V31" s="2">
        <v>22</v>
      </c>
      <c r="W31" s="2">
        <v>43</v>
      </c>
      <c r="X31" s="2">
        <v>28</v>
      </c>
      <c r="Y31" s="2">
        <v>24.675000000000001</v>
      </c>
      <c r="Z31" s="2">
        <v>45.674999999999997</v>
      </c>
      <c r="AA31" s="2">
        <v>5670</v>
      </c>
      <c r="AB31" s="2">
        <v>8686.5</v>
      </c>
      <c r="AC31" s="2">
        <v>6686.25</v>
      </c>
      <c r="AD31" s="2">
        <v>11222.25</v>
      </c>
      <c r="AE31" s="2">
        <v>10944</v>
      </c>
      <c r="AF31" s="2">
        <v>10424.25</v>
      </c>
      <c r="AG31" s="2">
        <v>5477.25</v>
      </c>
      <c r="AH31" s="2">
        <v>5959.5</v>
      </c>
      <c r="AI31" s="2">
        <v>7182</v>
      </c>
      <c r="AJ31" s="2">
        <v>10428.75</v>
      </c>
      <c r="AK31" s="2">
        <v>11292</v>
      </c>
      <c r="AL31" s="2">
        <v>9504</v>
      </c>
      <c r="AM31" s="2">
        <v>11625.9375</v>
      </c>
      <c r="AN31" s="2">
        <v>10897.5</v>
      </c>
      <c r="AO31" s="2">
        <v>10515</v>
      </c>
      <c r="AP31" s="1">
        <v>-27.84</v>
      </c>
      <c r="AQ31" s="1">
        <v>-35.01</v>
      </c>
      <c r="AR31" s="1">
        <v>-29.65</v>
      </c>
      <c r="AS31" s="1">
        <v>-45.65</v>
      </c>
      <c r="AT31" s="1">
        <v>-50.98</v>
      </c>
      <c r="AU31" s="1">
        <v>-46.99</v>
      </c>
      <c r="AV31" s="1">
        <v>27.5</v>
      </c>
      <c r="AW31" s="1">
        <v>38.5</v>
      </c>
      <c r="AX31" s="1">
        <v>22.5</v>
      </c>
      <c r="AY31" s="1">
        <v>48.5</v>
      </c>
      <c r="AZ31" s="1">
        <v>34.25</v>
      </c>
      <c r="BA31" s="1">
        <v>25.5</v>
      </c>
    </row>
    <row r="32" spans="1:53" x14ac:dyDescent="0.25">
      <c r="A32" t="s">
        <v>80</v>
      </c>
      <c r="B32">
        <v>2</v>
      </c>
      <c r="C32" s="1">
        <v>33.333333332999999</v>
      </c>
      <c r="D32" s="1">
        <v>50</v>
      </c>
      <c r="E32" s="1" t="s">
        <v>1</v>
      </c>
      <c r="F32" s="1">
        <v>100</v>
      </c>
      <c r="G32" s="1">
        <v>100</v>
      </c>
      <c r="H32" s="1" t="s">
        <v>1</v>
      </c>
      <c r="I32" s="1">
        <v>85.185185184999995</v>
      </c>
      <c r="J32" s="1">
        <v>88.888888889</v>
      </c>
      <c r="K32" s="1" t="s">
        <v>1</v>
      </c>
      <c r="L32" s="2">
        <v>60.7</v>
      </c>
      <c r="M32" s="2">
        <v>76.099999999999994</v>
      </c>
      <c r="N32" s="2" t="s">
        <v>1</v>
      </c>
      <c r="O32" s="2">
        <v>2.9</v>
      </c>
      <c r="P32" s="2">
        <v>53.8</v>
      </c>
      <c r="Q32" s="2" t="s">
        <v>1</v>
      </c>
      <c r="R32" s="2">
        <v>45.7</v>
      </c>
      <c r="S32" s="2">
        <v>55.8</v>
      </c>
      <c r="T32" s="2" t="s">
        <v>1</v>
      </c>
      <c r="U32" s="2">
        <v>42.8</v>
      </c>
      <c r="V32" s="2">
        <v>48</v>
      </c>
      <c r="W32" s="2" t="s">
        <v>1</v>
      </c>
      <c r="X32" s="2">
        <v>34.825000000000003</v>
      </c>
      <c r="Y32" s="2">
        <v>42.475000000000001</v>
      </c>
      <c r="Z32" s="2" t="s">
        <v>1</v>
      </c>
      <c r="AA32" s="2">
        <v>9618</v>
      </c>
      <c r="AB32" s="2">
        <v>11988.75</v>
      </c>
      <c r="AC32" s="2" t="s">
        <v>1</v>
      </c>
      <c r="AD32" s="2">
        <v>11634</v>
      </c>
      <c r="AE32" s="2">
        <v>12618.75</v>
      </c>
      <c r="AF32" s="2" t="s">
        <v>1</v>
      </c>
      <c r="AG32" s="2">
        <v>8519.25</v>
      </c>
      <c r="AH32" s="2">
        <v>11921.25</v>
      </c>
      <c r="AI32" s="2" t="s">
        <v>1</v>
      </c>
      <c r="AJ32" s="2">
        <v>11557.5</v>
      </c>
      <c r="AK32" s="2">
        <v>9648.75</v>
      </c>
      <c r="AL32" s="2" t="s">
        <v>1</v>
      </c>
      <c r="AM32" s="2">
        <v>10263.5625</v>
      </c>
      <c r="AN32" s="2">
        <v>8589.375</v>
      </c>
      <c r="AO32" s="2" t="s">
        <v>1</v>
      </c>
      <c r="AP32" s="1">
        <v>-0.22</v>
      </c>
      <c r="AQ32" s="1">
        <v>-1.75</v>
      </c>
      <c r="AR32" s="1" t="s">
        <v>1</v>
      </c>
      <c r="AS32" s="1">
        <v>-22.54</v>
      </c>
      <c r="AT32" s="1">
        <v>-21.38</v>
      </c>
      <c r="AU32" s="1" t="s">
        <v>1</v>
      </c>
      <c r="AV32" s="1">
        <v>95.25</v>
      </c>
      <c r="AW32" s="1">
        <v>44.5</v>
      </c>
      <c r="AX32" s="1" t="s">
        <v>1</v>
      </c>
      <c r="AY32" s="1">
        <v>62</v>
      </c>
      <c r="AZ32" s="1">
        <v>39.25</v>
      </c>
      <c r="BA32" s="1" t="s">
        <v>1</v>
      </c>
    </row>
    <row r="33" spans="1:53" x14ac:dyDescent="0.25">
      <c r="A33" t="s">
        <v>80</v>
      </c>
      <c r="B33">
        <v>1</v>
      </c>
      <c r="C33" s="1">
        <v>44.444444443999998</v>
      </c>
      <c r="D33" s="1">
        <v>31.818181817999999</v>
      </c>
      <c r="E33" s="1">
        <v>31.818181817999999</v>
      </c>
      <c r="F33" s="1">
        <v>55.555555556000002</v>
      </c>
      <c r="G33" s="1">
        <v>55.555555556000002</v>
      </c>
      <c r="H33" s="1">
        <v>55.555555556000002</v>
      </c>
      <c r="I33" s="1">
        <v>40.740740741000003</v>
      </c>
      <c r="J33" s="1">
        <v>40.740740741000003</v>
      </c>
      <c r="K33" s="1">
        <v>29.62962963</v>
      </c>
      <c r="L33" s="2">
        <v>42.2</v>
      </c>
      <c r="M33" s="2">
        <v>44</v>
      </c>
      <c r="N33" s="2">
        <v>63.6</v>
      </c>
      <c r="O33" s="2">
        <v>15.9</v>
      </c>
      <c r="P33" s="2">
        <v>0</v>
      </c>
      <c r="Q33" s="2">
        <v>8.1999999999999993</v>
      </c>
      <c r="R33" s="2">
        <v>52.4</v>
      </c>
      <c r="S33" s="2">
        <v>49.1</v>
      </c>
      <c r="T33" s="2">
        <v>61.9</v>
      </c>
      <c r="U33" s="2">
        <v>20.5</v>
      </c>
      <c r="V33" s="2">
        <v>0.2</v>
      </c>
      <c r="W33" s="2">
        <v>24.4</v>
      </c>
      <c r="X33" s="2">
        <v>35.450000000000003</v>
      </c>
      <c r="Y33" s="2">
        <v>26.774999999999999</v>
      </c>
      <c r="Z33" s="2">
        <v>26.774999999999999</v>
      </c>
      <c r="AA33" s="2">
        <v>4708.5</v>
      </c>
      <c r="AB33" s="2">
        <v>7242.75</v>
      </c>
      <c r="AC33" s="2">
        <v>6858</v>
      </c>
      <c r="AD33" s="2">
        <v>9771</v>
      </c>
      <c r="AE33" s="2">
        <v>7917</v>
      </c>
      <c r="AF33" s="2">
        <v>9694.5</v>
      </c>
      <c r="AG33" s="2">
        <v>5102.25</v>
      </c>
      <c r="AH33" s="2">
        <v>8170.5</v>
      </c>
      <c r="AI33" s="2">
        <v>7010.25</v>
      </c>
      <c r="AJ33" s="2">
        <v>10134</v>
      </c>
      <c r="AK33" s="2">
        <v>7391.25</v>
      </c>
      <c r="AL33" s="2">
        <v>9138.75</v>
      </c>
      <c r="AM33" s="2">
        <v>11523.5625</v>
      </c>
      <c r="AN33" s="2">
        <v>8973.75</v>
      </c>
      <c r="AO33" s="2">
        <v>10241.25</v>
      </c>
      <c r="AP33" s="1">
        <v>-53.78</v>
      </c>
      <c r="AQ33" s="1">
        <v>-50.47</v>
      </c>
      <c r="AR33" s="1">
        <v>-53.19</v>
      </c>
      <c r="AS33" s="1">
        <v>6.47</v>
      </c>
      <c r="AT33" s="1">
        <v>19.170000000000002</v>
      </c>
      <c r="AU33" s="1">
        <v>21.97</v>
      </c>
      <c r="AV33" s="1">
        <v>15.5</v>
      </c>
      <c r="AW33" s="1">
        <v>1</v>
      </c>
      <c r="AX33" s="1">
        <v>6.25</v>
      </c>
      <c r="AY33" s="1">
        <v>30</v>
      </c>
      <c r="AZ33" s="1">
        <v>2.75</v>
      </c>
      <c r="BA33" s="1">
        <v>27</v>
      </c>
    </row>
    <row r="34" spans="1:53" x14ac:dyDescent="0.25">
      <c r="A34" t="s">
        <v>80</v>
      </c>
      <c r="B34">
        <v>1</v>
      </c>
      <c r="C34" s="1">
        <v>38.888888889</v>
      </c>
      <c r="D34" s="1">
        <v>36.363636364000001</v>
      </c>
      <c r="E34" s="1">
        <v>22.727272726999999</v>
      </c>
      <c r="F34" s="1">
        <v>33.333333332999999</v>
      </c>
      <c r="G34" s="1">
        <v>22.222222221999999</v>
      </c>
      <c r="H34" s="1">
        <v>11.111111111</v>
      </c>
      <c r="I34" s="1">
        <v>37.037037036999997</v>
      </c>
      <c r="J34" s="1">
        <v>25.925925926000001</v>
      </c>
      <c r="K34" s="1">
        <v>29.62962963</v>
      </c>
      <c r="L34" s="2">
        <v>86.8</v>
      </c>
      <c r="M34" s="2">
        <v>88.2</v>
      </c>
      <c r="N34" s="2">
        <v>76.8</v>
      </c>
      <c r="O34" s="2">
        <v>5</v>
      </c>
      <c r="P34" s="2">
        <v>2.1</v>
      </c>
      <c r="Q34" s="2">
        <v>0</v>
      </c>
      <c r="R34" s="2">
        <v>65</v>
      </c>
      <c r="S34" s="2">
        <v>85</v>
      </c>
      <c r="T34" s="2">
        <v>71</v>
      </c>
      <c r="U34" s="2">
        <v>1.7</v>
      </c>
      <c r="V34" s="2">
        <v>9.1</v>
      </c>
      <c r="W34" s="2">
        <v>5.5</v>
      </c>
      <c r="X34" s="2">
        <v>13.725</v>
      </c>
      <c r="Y34" s="2">
        <v>9.5</v>
      </c>
      <c r="Z34" s="2">
        <v>14.425000000000001</v>
      </c>
      <c r="AA34" s="2">
        <v>14147.25</v>
      </c>
      <c r="AB34" s="2">
        <v>13597.5</v>
      </c>
      <c r="AC34" s="2">
        <v>16430.25</v>
      </c>
      <c r="AD34" s="2">
        <v>2192.25</v>
      </c>
      <c r="AE34" s="2">
        <v>3378</v>
      </c>
      <c r="AF34" s="2">
        <v>91.5</v>
      </c>
      <c r="AG34" s="2">
        <v>12085.5</v>
      </c>
      <c r="AH34" s="2">
        <v>13146.75</v>
      </c>
      <c r="AI34" s="2">
        <v>16238.25</v>
      </c>
      <c r="AJ34" s="2">
        <v>5382.75</v>
      </c>
      <c r="AK34" s="2">
        <v>3173.25</v>
      </c>
      <c r="AL34" s="2">
        <v>434.25</v>
      </c>
      <c r="AM34" s="2">
        <v>4335.5625</v>
      </c>
      <c r="AN34" s="2">
        <v>3951.75</v>
      </c>
      <c r="AO34" s="2">
        <v>964.3125</v>
      </c>
      <c r="AP34" s="1">
        <v>24.49</v>
      </c>
      <c r="AQ34" s="1">
        <v>-15.9</v>
      </c>
      <c r="AR34" s="1">
        <v>11.42</v>
      </c>
      <c r="AS34" s="1">
        <v>-14.91</v>
      </c>
      <c r="AT34" s="1">
        <v>-14.74</v>
      </c>
      <c r="AU34" s="1">
        <v>32.270000000000003</v>
      </c>
      <c r="AV34" s="1">
        <v>93</v>
      </c>
      <c r="AW34" s="1">
        <v>78.5</v>
      </c>
      <c r="AX34" s="1">
        <v>73</v>
      </c>
      <c r="AY34" s="1">
        <v>91</v>
      </c>
      <c r="AZ34" s="1">
        <v>73</v>
      </c>
      <c r="BA34" s="1">
        <v>79.75</v>
      </c>
    </row>
    <row r="35" spans="1:53" x14ac:dyDescent="0.25">
      <c r="A35" t="s">
        <v>80</v>
      </c>
      <c r="B35">
        <v>1</v>
      </c>
      <c r="C35" s="1">
        <v>38.888888889</v>
      </c>
      <c r="D35" s="1">
        <v>59.090909091</v>
      </c>
      <c r="E35" s="1">
        <v>50</v>
      </c>
      <c r="F35" s="1">
        <v>44.444444443999998</v>
      </c>
      <c r="G35" s="1">
        <v>66.666666667000001</v>
      </c>
      <c r="H35" s="1">
        <v>44.444444443999998</v>
      </c>
      <c r="I35" s="1">
        <v>48.148148147999997</v>
      </c>
      <c r="J35" s="1">
        <v>44.444444443999998</v>
      </c>
      <c r="K35" s="1">
        <v>33.333333332999999</v>
      </c>
      <c r="L35" s="2">
        <v>51.2</v>
      </c>
      <c r="M35" s="2" t="s">
        <v>1</v>
      </c>
      <c r="N35" s="2">
        <v>56.7</v>
      </c>
      <c r="O35" s="2">
        <v>35.5</v>
      </c>
      <c r="P35" s="2" t="s">
        <v>1</v>
      </c>
      <c r="Q35" s="2">
        <v>54.1</v>
      </c>
      <c r="R35" s="2">
        <v>60.8</v>
      </c>
      <c r="S35" s="2" t="s">
        <v>1</v>
      </c>
      <c r="T35" s="2">
        <v>39.1</v>
      </c>
      <c r="U35" s="2">
        <v>30.5</v>
      </c>
      <c r="V35" s="2" t="s">
        <v>1</v>
      </c>
      <c r="W35" s="2">
        <v>44.2</v>
      </c>
      <c r="X35" s="2">
        <v>38.5</v>
      </c>
      <c r="Y35" s="2" t="s">
        <v>1</v>
      </c>
      <c r="Z35" s="2">
        <v>50.625</v>
      </c>
      <c r="AA35" s="2">
        <v>6699.75</v>
      </c>
      <c r="AB35" s="2" t="s">
        <v>1</v>
      </c>
      <c r="AC35" s="2">
        <v>7950</v>
      </c>
      <c r="AD35" s="2">
        <v>11782.5</v>
      </c>
      <c r="AE35" s="2" t="s">
        <v>1</v>
      </c>
      <c r="AF35" s="2">
        <v>11000.25</v>
      </c>
      <c r="AG35" s="2">
        <v>5355.75</v>
      </c>
      <c r="AH35" s="2" t="s">
        <v>1</v>
      </c>
      <c r="AI35" s="2">
        <v>7155.75</v>
      </c>
      <c r="AJ35" s="2">
        <v>12695.25</v>
      </c>
      <c r="AK35" s="2" t="s">
        <v>1</v>
      </c>
      <c r="AL35" s="2">
        <v>10243.5</v>
      </c>
      <c r="AM35" s="2">
        <v>12105.5625</v>
      </c>
      <c r="AN35" s="2" t="s">
        <v>1</v>
      </c>
      <c r="AO35" s="2">
        <v>10534.5</v>
      </c>
      <c r="AP35" s="1">
        <v>32.25</v>
      </c>
      <c r="AQ35" s="1">
        <v>-11.89</v>
      </c>
      <c r="AR35" s="1">
        <v>-30.85</v>
      </c>
      <c r="AS35" s="1">
        <v>-15.56</v>
      </c>
      <c r="AT35" s="1">
        <v>-39.19</v>
      </c>
      <c r="AU35" s="1">
        <v>-47.77</v>
      </c>
      <c r="AV35" s="1">
        <v>36.5</v>
      </c>
      <c r="AW35" s="1">
        <v>50.75</v>
      </c>
      <c r="AX35" s="1">
        <v>20.5</v>
      </c>
      <c r="AY35" s="1">
        <v>38.25</v>
      </c>
      <c r="AZ35" s="1">
        <v>32.5</v>
      </c>
      <c r="BA35" s="1">
        <v>24</v>
      </c>
    </row>
    <row r="36" spans="1:53" x14ac:dyDescent="0.25">
      <c r="A36" t="s">
        <v>80</v>
      </c>
      <c r="B36">
        <v>1</v>
      </c>
      <c r="C36" s="1">
        <v>33.333333332999999</v>
      </c>
      <c r="D36" s="1">
        <v>77.272727273000001</v>
      </c>
      <c r="E36" s="1">
        <v>59.090909091</v>
      </c>
      <c r="F36" s="1">
        <v>44.444444443999998</v>
      </c>
      <c r="G36" s="1">
        <v>11.111111111</v>
      </c>
      <c r="H36" s="1">
        <v>44.444444443999998</v>
      </c>
      <c r="I36" s="1">
        <v>88.888888889</v>
      </c>
      <c r="J36" s="1">
        <v>59.259259258999997</v>
      </c>
      <c r="K36" s="1">
        <v>55.555555556000002</v>
      </c>
      <c r="L36" s="2">
        <v>49.7</v>
      </c>
      <c r="M36" s="2">
        <v>22.5</v>
      </c>
      <c r="N36" s="2">
        <v>50</v>
      </c>
      <c r="O36" s="2">
        <v>9.4</v>
      </c>
      <c r="P36" s="2">
        <v>8.9</v>
      </c>
      <c r="Q36" s="2">
        <v>8.1999999999999993</v>
      </c>
      <c r="R36" s="2">
        <v>81.400000000000006</v>
      </c>
      <c r="S36" s="2">
        <v>74.599999999999994</v>
      </c>
      <c r="T36" s="2">
        <v>63.1</v>
      </c>
      <c r="U36" s="2">
        <v>13.2</v>
      </c>
      <c r="V36" s="2">
        <v>20.100000000000001</v>
      </c>
      <c r="W36" s="2">
        <v>20.5</v>
      </c>
      <c r="X36" s="2">
        <v>22.875</v>
      </c>
      <c r="Y36" s="2">
        <v>32.975000000000001</v>
      </c>
      <c r="Z36" s="2">
        <v>28.9</v>
      </c>
      <c r="AA36" s="2" t="s">
        <v>1</v>
      </c>
      <c r="AB36" s="2">
        <v>4578.75</v>
      </c>
      <c r="AC36" s="2">
        <v>8900.25</v>
      </c>
      <c r="AD36" s="2" t="s">
        <v>1</v>
      </c>
      <c r="AE36" s="2">
        <v>1763.25</v>
      </c>
      <c r="AF36" s="2">
        <v>1872</v>
      </c>
      <c r="AG36" s="2" t="s">
        <v>1</v>
      </c>
      <c r="AH36" s="2">
        <v>13731.75</v>
      </c>
      <c r="AI36" s="2">
        <v>12576.75</v>
      </c>
      <c r="AJ36" s="2" t="s">
        <v>1</v>
      </c>
      <c r="AK36" s="2">
        <v>3513</v>
      </c>
      <c r="AL36" s="2">
        <v>5333.25</v>
      </c>
      <c r="AM36" s="2" t="s">
        <v>1</v>
      </c>
      <c r="AN36" s="2">
        <v>5741.4375</v>
      </c>
      <c r="AO36" s="2">
        <v>5432.0625</v>
      </c>
      <c r="AP36" s="1">
        <v>-23.8</v>
      </c>
      <c r="AQ36" s="1">
        <v>-33.799999999999997</v>
      </c>
      <c r="AR36" s="1">
        <v>-41.5</v>
      </c>
      <c r="AS36" s="1">
        <v>-31.49</v>
      </c>
      <c r="AT36" s="1">
        <v>-33.51</v>
      </c>
      <c r="AU36" s="1">
        <v>-22.5</v>
      </c>
      <c r="AV36" s="1">
        <v>19.5</v>
      </c>
      <c r="AW36" s="1">
        <v>25.75</v>
      </c>
      <c r="AX36" s="1">
        <v>14.25</v>
      </c>
      <c r="AY36" s="1">
        <v>19.5</v>
      </c>
      <c r="AZ36" s="1">
        <v>27</v>
      </c>
      <c r="BA36" s="1">
        <v>12.75</v>
      </c>
    </row>
    <row r="37" spans="1:53" x14ac:dyDescent="0.25">
      <c r="A37" t="s">
        <v>80</v>
      </c>
      <c r="B37">
        <v>1</v>
      </c>
      <c r="C37" s="1">
        <v>61.111111111</v>
      </c>
      <c r="D37" s="1">
        <v>31.818181817999999</v>
      </c>
      <c r="E37" s="1">
        <v>31.818181817999999</v>
      </c>
      <c r="F37" s="1">
        <v>66.666666667000001</v>
      </c>
      <c r="G37" s="1">
        <v>55.555555556000002</v>
      </c>
      <c r="H37" s="1">
        <v>66.666666667000001</v>
      </c>
      <c r="I37" s="1">
        <v>40.740740741000003</v>
      </c>
      <c r="J37" s="1">
        <v>44.444444443999998</v>
      </c>
      <c r="K37" s="1">
        <v>37.037037036999997</v>
      </c>
      <c r="L37" s="2">
        <v>53.9</v>
      </c>
      <c r="M37" s="2">
        <v>37.4</v>
      </c>
      <c r="N37" s="2">
        <v>42.8</v>
      </c>
      <c r="O37" s="2">
        <v>60.1</v>
      </c>
      <c r="P37" s="2">
        <v>48.1</v>
      </c>
      <c r="Q37" s="2">
        <v>22</v>
      </c>
      <c r="R37" s="2">
        <v>65</v>
      </c>
      <c r="S37" s="2">
        <v>50.3</v>
      </c>
      <c r="T37" s="2">
        <v>41.5</v>
      </c>
      <c r="U37" s="2">
        <v>32.9</v>
      </c>
      <c r="V37" s="2">
        <v>32.799999999999997</v>
      </c>
      <c r="W37" s="2">
        <v>24.2</v>
      </c>
      <c r="X37" s="2">
        <v>43.524999999999999</v>
      </c>
      <c r="Y37" s="2">
        <v>48.3</v>
      </c>
      <c r="Z37" s="2">
        <v>40.475000000000001</v>
      </c>
      <c r="AA37" s="2">
        <v>828.75</v>
      </c>
      <c r="AB37" s="2">
        <v>1157.25</v>
      </c>
      <c r="AC37" s="2">
        <v>513</v>
      </c>
      <c r="AD37" s="2">
        <v>14661.75</v>
      </c>
      <c r="AE37" s="2">
        <v>17037</v>
      </c>
      <c r="AF37" s="2">
        <v>17266.5</v>
      </c>
      <c r="AG37" s="2">
        <v>961.5</v>
      </c>
      <c r="AH37" s="2">
        <v>4428</v>
      </c>
      <c r="AI37" s="2">
        <v>492.75</v>
      </c>
      <c r="AJ37" s="2">
        <v>16748.25</v>
      </c>
      <c r="AK37" s="2">
        <v>16788.75</v>
      </c>
      <c r="AL37" s="2">
        <v>17305.5</v>
      </c>
      <c r="AM37" s="2">
        <v>16404.9375</v>
      </c>
      <c r="AN37" s="2">
        <v>16060.125</v>
      </c>
      <c r="AO37" s="2">
        <v>17391.5625</v>
      </c>
      <c r="AP37" s="1">
        <v>17.21</v>
      </c>
      <c r="AQ37" s="1">
        <v>29.39</v>
      </c>
      <c r="AR37" s="1">
        <v>3.49</v>
      </c>
      <c r="AS37" s="1">
        <v>-25.2</v>
      </c>
      <c r="AT37" s="1">
        <v>-36.770000000000003</v>
      </c>
      <c r="AU37" s="1">
        <v>-7.53</v>
      </c>
      <c r="AV37" s="1">
        <v>52.25</v>
      </c>
      <c r="AW37" s="1">
        <v>9.75</v>
      </c>
      <c r="AX37" s="1">
        <v>23.5</v>
      </c>
      <c r="AY37" s="1">
        <v>40</v>
      </c>
      <c r="AZ37" s="1">
        <v>6.5</v>
      </c>
      <c r="BA37" s="1">
        <v>14</v>
      </c>
    </row>
    <row r="38" spans="1:53" x14ac:dyDescent="0.25">
      <c r="A38" t="s">
        <v>80</v>
      </c>
      <c r="B38">
        <v>1</v>
      </c>
      <c r="C38" s="1">
        <v>55.555555556000002</v>
      </c>
      <c r="D38" s="1">
        <v>45.454545455000002</v>
      </c>
      <c r="E38" s="1">
        <v>50</v>
      </c>
      <c r="F38" s="1">
        <v>55.555555556000002</v>
      </c>
      <c r="G38" s="1">
        <v>55.555555556000002</v>
      </c>
      <c r="H38" s="1">
        <v>22.222222221999999</v>
      </c>
      <c r="I38" s="1">
        <v>55.555555556000002</v>
      </c>
      <c r="J38" s="1">
        <v>55.555555556000002</v>
      </c>
      <c r="K38" s="1">
        <v>40.740740741000003</v>
      </c>
      <c r="L38" s="2">
        <v>50.9</v>
      </c>
      <c r="M38" s="2">
        <v>31.2</v>
      </c>
      <c r="N38" s="2">
        <v>12</v>
      </c>
      <c r="O38" s="2">
        <v>14.3</v>
      </c>
      <c r="P38" s="2">
        <v>47.3</v>
      </c>
      <c r="Q38" s="2">
        <v>52.2</v>
      </c>
      <c r="R38" s="2">
        <v>59.7</v>
      </c>
      <c r="S38" s="2">
        <v>41</v>
      </c>
      <c r="T38" s="2">
        <v>2.6</v>
      </c>
      <c r="U38" s="2">
        <v>30.7</v>
      </c>
      <c r="V38" s="2">
        <v>67.900000000000006</v>
      </c>
      <c r="W38" s="2">
        <v>71.2</v>
      </c>
      <c r="X38" s="2">
        <v>33.6</v>
      </c>
      <c r="Y38" s="2">
        <v>60.75</v>
      </c>
      <c r="Z38" s="2">
        <v>77.2</v>
      </c>
      <c r="AA38" s="2">
        <v>9213.75</v>
      </c>
      <c r="AB38" s="2">
        <v>6699.75</v>
      </c>
      <c r="AC38" s="2">
        <v>8135.25</v>
      </c>
      <c r="AD38" s="2">
        <v>1914.75</v>
      </c>
      <c r="AE38" s="2">
        <v>5478</v>
      </c>
      <c r="AF38" s="2">
        <v>8286.75</v>
      </c>
      <c r="AG38" s="2">
        <v>12447</v>
      </c>
      <c r="AH38" s="2">
        <v>8133.75</v>
      </c>
      <c r="AI38" s="2">
        <v>7887.75</v>
      </c>
      <c r="AJ38" s="2">
        <v>2440.5</v>
      </c>
      <c r="AK38" s="2">
        <v>8716.5</v>
      </c>
      <c r="AL38" s="2">
        <v>9357.75</v>
      </c>
      <c r="AM38" s="2">
        <v>4673.625</v>
      </c>
      <c r="AN38" s="2">
        <v>8840.25</v>
      </c>
      <c r="AO38" s="2">
        <v>9405.375</v>
      </c>
      <c r="AP38" s="1">
        <v>-34.26</v>
      </c>
      <c r="AQ38" s="1">
        <v>-9</v>
      </c>
      <c r="AR38" s="1">
        <v>10.38</v>
      </c>
      <c r="AS38" s="1">
        <v>-37.89</v>
      </c>
      <c r="AT38" s="1">
        <v>-51.74</v>
      </c>
      <c r="AU38" s="1">
        <v>-55.43</v>
      </c>
      <c r="AV38" s="1">
        <v>44.25</v>
      </c>
      <c r="AW38" s="1">
        <v>3.75</v>
      </c>
      <c r="AX38" s="1">
        <v>1.5</v>
      </c>
      <c r="AY38" s="1">
        <v>64.75</v>
      </c>
      <c r="AZ38" s="1">
        <v>4.5</v>
      </c>
      <c r="BA38" s="1">
        <v>3.75</v>
      </c>
    </row>
    <row r="39" spans="1:53" x14ac:dyDescent="0.25">
      <c r="A39" t="s">
        <v>80</v>
      </c>
      <c r="B39">
        <v>1</v>
      </c>
      <c r="C39" s="1">
        <v>0</v>
      </c>
      <c r="D39" s="1">
        <v>22.727272726999999</v>
      </c>
      <c r="E39" s="1">
        <v>22.727272726999999</v>
      </c>
      <c r="F39" s="1">
        <v>44.444444443999998</v>
      </c>
      <c r="G39" s="1">
        <v>22.222222221999999</v>
      </c>
      <c r="H39" s="1">
        <v>33.333333332999999</v>
      </c>
      <c r="I39" s="1">
        <v>55.555555556000002</v>
      </c>
      <c r="J39" s="1">
        <v>62.962962963000003</v>
      </c>
      <c r="K39" s="1">
        <v>33.333333332999999</v>
      </c>
      <c r="L39" s="2">
        <v>85.7</v>
      </c>
      <c r="M39" s="2">
        <v>79.5</v>
      </c>
      <c r="N39" s="2">
        <v>70.5</v>
      </c>
      <c r="O39" s="2">
        <v>6.5</v>
      </c>
      <c r="P39" s="2">
        <v>9.1999999999999993</v>
      </c>
      <c r="Q39" s="2">
        <v>5.7</v>
      </c>
      <c r="R39" s="2">
        <v>90.3</v>
      </c>
      <c r="S39" s="2">
        <v>89.4</v>
      </c>
      <c r="T39" s="2">
        <v>87.6</v>
      </c>
      <c r="U39" s="2">
        <v>8.1999999999999993</v>
      </c>
      <c r="V39" s="2">
        <v>9.4</v>
      </c>
      <c r="W39" s="2">
        <v>4.5</v>
      </c>
      <c r="X39" s="2">
        <v>9.6750000000000007</v>
      </c>
      <c r="Y39" s="2">
        <v>12.425000000000001</v>
      </c>
      <c r="Z39" s="2">
        <v>13.025</v>
      </c>
      <c r="AA39" s="2">
        <v>16034.25</v>
      </c>
      <c r="AB39" s="2">
        <v>15868.5</v>
      </c>
      <c r="AC39" s="2">
        <v>17056.5</v>
      </c>
      <c r="AD39" s="2">
        <v>3407.25</v>
      </c>
      <c r="AE39" s="2">
        <v>3179.25</v>
      </c>
      <c r="AF39" s="2">
        <v>1830.75</v>
      </c>
      <c r="AG39" s="2">
        <v>15819</v>
      </c>
      <c r="AH39" s="2">
        <v>14630.25</v>
      </c>
      <c r="AI39" s="2">
        <v>16805.25</v>
      </c>
      <c r="AJ39" s="2">
        <v>2576.25</v>
      </c>
      <c r="AK39" s="2">
        <v>3762</v>
      </c>
      <c r="AL39" s="2">
        <v>1465.5</v>
      </c>
      <c r="AM39" s="2">
        <v>2532.5625</v>
      </c>
      <c r="AN39" s="2">
        <v>3110.625</v>
      </c>
      <c r="AO39" s="2">
        <v>1358.625</v>
      </c>
      <c r="AP39" s="1">
        <v>-33.85</v>
      </c>
      <c r="AQ39" s="1">
        <v>-15.64</v>
      </c>
      <c r="AR39" s="1">
        <v>-31.28</v>
      </c>
      <c r="AS39" s="1">
        <v>-9.48</v>
      </c>
      <c r="AT39" s="1">
        <v>-39.770000000000003</v>
      </c>
      <c r="AU39" s="1">
        <v>-19.079999999999998</v>
      </c>
      <c r="AV39" s="1">
        <v>56.75</v>
      </c>
      <c r="AW39" s="1">
        <v>25.25</v>
      </c>
      <c r="AX39" s="1">
        <v>28.25</v>
      </c>
      <c r="AY39" s="1">
        <v>48.75</v>
      </c>
      <c r="AZ39" s="1">
        <v>13.25</v>
      </c>
      <c r="BA39" s="1">
        <v>15.25</v>
      </c>
    </row>
    <row r="40" spans="1:53" x14ac:dyDescent="0.25">
      <c r="A40" t="s">
        <v>80</v>
      </c>
      <c r="B40">
        <v>1</v>
      </c>
      <c r="C40" s="1">
        <v>44.444444443999998</v>
      </c>
      <c r="D40" s="1">
        <v>81.818181817999999</v>
      </c>
      <c r="E40" s="1">
        <v>50</v>
      </c>
      <c r="F40" s="1">
        <v>55.555555556000002</v>
      </c>
      <c r="G40" s="1">
        <v>0</v>
      </c>
      <c r="H40" s="1">
        <v>55.555555556000002</v>
      </c>
      <c r="I40" s="1">
        <v>29.62962963</v>
      </c>
      <c r="J40" s="1">
        <v>0</v>
      </c>
      <c r="K40" s="1">
        <v>40.740740741000003</v>
      </c>
      <c r="L40" s="2">
        <v>50.3</v>
      </c>
      <c r="M40" s="2">
        <v>13.7</v>
      </c>
      <c r="N40" s="2">
        <v>42</v>
      </c>
      <c r="O40" s="2">
        <v>47.3</v>
      </c>
      <c r="P40" s="2">
        <v>55.8</v>
      </c>
      <c r="Q40" s="2">
        <v>44.5</v>
      </c>
      <c r="R40" s="2">
        <v>29.5</v>
      </c>
      <c r="S40" s="2">
        <v>0</v>
      </c>
      <c r="T40" s="2">
        <v>8.9</v>
      </c>
      <c r="U40" s="2">
        <v>47.3</v>
      </c>
      <c r="V40" s="2">
        <v>50.2</v>
      </c>
      <c r="W40" s="2">
        <v>49.3</v>
      </c>
      <c r="X40" s="2">
        <v>53.7</v>
      </c>
      <c r="Y40" s="2">
        <v>73.075000000000003</v>
      </c>
      <c r="Z40" s="2">
        <v>60.725000000000001</v>
      </c>
      <c r="AA40" s="2">
        <v>9916.5</v>
      </c>
      <c r="AB40" s="2">
        <v>3762.75</v>
      </c>
      <c r="AC40" s="2">
        <v>8982.75</v>
      </c>
      <c r="AD40" s="2">
        <v>6316.5</v>
      </c>
      <c r="AE40" s="2">
        <v>8946</v>
      </c>
      <c r="AF40" s="2">
        <v>8251.5</v>
      </c>
      <c r="AG40" s="2">
        <v>10884</v>
      </c>
      <c r="AH40" s="2">
        <v>976.5</v>
      </c>
      <c r="AI40" s="2">
        <v>7356</v>
      </c>
      <c r="AJ40" s="2">
        <v>6664.5</v>
      </c>
      <c r="AK40" s="2">
        <v>9260.25</v>
      </c>
      <c r="AL40" s="2">
        <v>8653.5</v>
      </c>
      <c r="AM40" s="2">
        <v>7045.125</v>
      </c>
      <c r="AN40" s="2">
        <v>12366.75</v>
      </c>
      <c r="AO40" s="2">
        <v>9141.5625</v>
      </c>
      <c r="AP40" s="1">
        <v>-35.270000000000003</v>
      </c>
      <c r="AQ40" s="1">
        <v>-3.14</v>
      </c>
      <c r="AR40" s="1">
        <v>-35.75</v>
      </c>
      <c r="AS40" s="1">
        <v>-36.46</v>
      </c>
      <c r="AT40" s="1">
        <v>-54.64</v>
      </c>
      <c r="AU40" s="1">
        <v>-2.93</v>
      </c>
      <c r="AV40" s="1">
        <v>28.5</v>
      </c>
      <c r="AW40" s="1">
        <v>7.75</v>
      </c>
      <c r="AX40" s="1">
        <v>20</v>
      </c>
      <c r="AY40" s="1">
        <v>13.25</v>
      </c>
      <c r="AZ40" s="1">
        <v>1</v>
      </c>
      <c r="BA40" s="1">
        <v>26</v>
      </c>
    </row>
    <row r="41" spans="1:53" x14ac:dyDescent="0.25">
      <c r="A41" t="s">
        <v>80</v>
      </c>
      <c r="B41">
        <v>1</v>
      </c>
      <c r="C41" s="1">
        <v>55.555555556000002</v>
      </c>
      <c r="D41" s="1">
        <v>54.545454544999998</v>
      </c>
      <c r="E41" s="1">
        <v>54.545454544999998</v>
      </c>
      <c r="F41" s="1">
        <v>33.333333332999999</v>
      </c>
      <c r="G41" s="1">
        <v>33.333333332999999</v>
      </c>
      <c r="H41" s="1">
        <v>33.333333332999999</v>
      </c>
      <c r="I41" s="1">
        <v>33.333333332999999</v>
      </c>
      <c r="J41" s="1">
        <v>40.740740741000003</v>
      </c>
      <c r="K41" s="1">
        <v>48.148148147999997</v>
      </c>
      <c r="L41" s="2">
        <v>75.900000000000006</v>
      </c>
      <c r="M41" s="2">
        <v>28.7</v>
      </c>
      <c r="N41" s="2">
        <v>65.7</v>
      </c>
      <c r="O41" s="2">
        <v>22.4</v>
      </c>
      <c r="P41" s="2">
        <v>70.8</v>
      </c>
      <c r="Q41" s="2">
        <v>21.5</v>
      </c>
      <c r="R41" s="2">
        <v>52.9</v>
      </c>
      <c r="S41" s="2">
        <v>19.8</v>
      </c>
      <c r="T41" s="2">
        <v>45.7</v>
      </c>
      <c r="U41" s="2">
        <v>15.7</v>
      </c>
      <c r="V41" s="2">
        <v>61.4</v>
      </c>
      <c r="W41" s="2">
        <v>13.3</v>
      </c>
      <c r="X41" s="2">
        <v>27.324999999999999</v>
      </c>
      <c r="Y41" s="2">
        <v>70.924999999999997</v>
      </c>
      <c r="Z41" s="2">
        <v>30.85</v>
      </c>
      <c r="AA41" s="2">
        <v>5012.25</v>
      </c>
      <c r="AB41" s="2">
        <v>3258.75</v>
      </c>
      <c r="AC41" s="2">
        <v>12405.75</v>
      </c>
      <c r="AD41" s="2">
        <v>10580.25</v>
      </c>
      <c r="AE41" s="2">
        <v>14323.5</v>
      </c>
      <c r="AF41" s="2">
        <v>9372.75</v>
      </c>
      <c r="AG41" s="2">
        <v>4323</v>
      </c>
      <c r="AH41" s="2">
        <v>2667.75</v>
      </c>
      <c r="AI41" s="2">
        <v>13062.75</v>
      </c>
      <c r="AJ41" s="2">
        <v>8116.5</v>
      </c>
      <c r="AK41" s="2">
        <v>13206.75</v>
      </c>
      <c r="AL41" s="2">
        <v>5522.25</v>
      </c>
      <c r="AM41" s="2">
        <v>11340.375</v>
      </c>
      <c r="AN41" s="2">
        <v>14400.9375</v>
      </c>
      <c r="AO41" s="2">
        <v>6356.625</v>
      </c>
      <c r="AP41" s="1">
        <v>-22.39</v>
      </c>
      <c r="AQ41" s="1">
        <v>14.58</v>
      </c>
      <c r="AR41" s="1">
        <v>4.25</v>
      </c>
      <c r="AS41" s="1">
        <v>-47.91</v>
      </c>
      <c r="AT41" s="1">
        <v>-45.12</v>
      </c>
      <c r="AU41" s="1">
        <v>-27.6</v>
      </c>
      <c r="AV41" s="1">
        <v>31.5</v>
      </c>
      <c r="AW41" s="1">
        <v>45</v>
      </c>
      <c r="AX41" s="1">
        <v>40.25</v>
      </c>
      <c r="AY41" s="1">
        <v>18.25</v>
      </c>
      <c r="AZ41" s="1">
        <v>30.5</v>
      </c>
      <c r="BA41" s="1">
        <v>27</v>
      </c>
    </row>
    <row r="42" spans="1:53" x14ac:dyDescent="0.25">
      <c r="A42" t="s">
        <v>80</v>
      </c>
      <c r="B42">
        <v>1</v>
      </c>
      <c r="C42" s="1">
        <v>22.222222221999999</v>
      </c>
      <c r="D42" s="1">
        <v>36.363636364000001</v>
      </c>
      <c r="E42" s="1">
        <v>59.090909091</v>
      </c>
      <c r="F42" s="1">
        <v>55.555555556000002</v>
      </c>
      <c r="G42" s="1">
        <v>22.222222221999999</v>
      </c>
      <c r="H42" s="1">
        <v>11.111111111</v>
      </c>
      <c r="I42" s="1">
        <v>62.962962963000003</v>
      </c>
      <c r="J42" s="1">
        <v>51.851851852000003</v>
      </c>
      <c r="K42" s="1">
        <v>48.148148147999997</v>
      </c>
      <c r="L42" s="2" t="s">
        <v>1</v>
      </c>
      <c r="M42" s="2">
        <v>53.1</v>
      </c>
      <c r="N42" s="2">
        <v>51.9</v>
      </c>
      <c r="O42" s="2" t="s">
        <v>1</v>
      </c>
      <c r="P42" s="2">
        <v>4.0999999999999996</v>
      </c>
      <c r="Q42" s="2">
        <v>45.6</v>
      </c>
      <c r="R42" s="2" t="s">
        <v>1</v>
      </c>
      <c r="S42" s="2">
        <v>32.9</v>
      </c>
      <c r="T42" s="2">
        <v>66</v>
      </c>
      <c r="U42" s="2" t="s">
        <v>1</v>
      </c>
      <c r="V42" s="2">
        <v>28.3</v>
      </c>
      <c r="W42" s="2">
        <v>50</v>
      </c>
      <c r="X42" s="2" t="s">
        <v>1</v>
      </c>
      <c r="Y42" s="2">
        <v>36.6</v>
      </c>
      <c r="Z42" s="2">
        <v>44.424999999999997</v>
      </c>
      <c r="AA42" s="2" t="s">
        <v>1</v>
      </c>
      <c r="AB42" s="2">
        <v>10177.5</v>
      </c>
      <c r="AC42" s="2">
        <v>10960.5</v>
      </c>
      <c r="AD42" s="2" t="s">
        <v>1</v>
      </c>
      <c r="AE42" s="2">
        <v>6616.5</v>
      </c>
      <c r="AF42" s="2">
        <v>8292.75</v>
      </c>
      <c r="AG42" s="2" t="s">
        <v>1</v>
      </c>
      <c r="AH42" s="2">
        <v>4941</v>
      </c>
      <c r="AI42" s="2">
        <v>7533.75</v>
      </c>
      <c r="AJ42" s="2" t="s">
        <v>1</v>
      </c>
      <c r="AK42" s="2">
        <v>6224.25</v>
      </c>
      <c r="AL42" s="2">
        <v>9001.5</v>
      </c>
      <c r="AM42" s="2" t="s">
        <v>1</v>
      </c>
      <c r="AN42" s="2">
        <v>8430.5625</v>
      </c>
      <c r="AO42" s="2">
        <v>8700</v>
      </c>
      <c r="AP42" s="1">
        <v>-43.16</v>
      </c>
      <c r="AQ42" s="1">
        <v>-27.95</v>
      </c>
      <c r="AR42" s="1">
        <v>-40.57</v>
      </c>
      <c r="AS42" s="1">
        <v>33.78</v>
      </c>
      <c r="AT42" s="1">
        <v>16.28</v>
      </c>
      <c r="AU42" s="1">
        <v>-3.77</v>
      </c>
      <c r="AV42" s="1">
        <v>1</v>
      </c>
      <c r="AW42" s="1">
        <v>4</v>
      </c>
      <c r="AX42" s="1">
        <v>4</v>
      </c>
      <c r="AY42" s="1">
        <v>9.25</v>
      </c>
      <c r="AZ42" s="1">
        <v>5.25</v>
      </c>
      <c r="BA42" s="1">
        <v>22</v>
      </c>
    </row>
    <row r="43" spans="1:53" x14ac:dyDescent="0.25">
      <c r="A43" t="s">
        <v>80</v>
      </c>
      <c r="B43">
        <v>0</v>
      </c>
      <c r="C43" s="1">
        <v>50</v>
      </c>
      <c r="D43" s="1">
        <v>45.454545455000002</v>
      </c>
      <c r="E43" s="1" t="s">
        <v>1</v>
      </c>
      <c r="F43" s="1">
        <v>66.666666667000001</v>
      </c>
      <c r="G43" s="1">
        <v>55.555555556000002</v>
      </c>
      <c r="H43" s="1" t="s">
        <v>1</v>
      </c>
      <c r="I43" s="1">
        <v>29.62962963</v>
      </c>
      <c r="J43" s="1">
        <v>37.037037036999997</v>
      </c>
      <c r="K43" s="1" t="s">
        <v>1</v>
      </c>
      <c r="L43" s="2">
        <v>82.6</v>
      </c>
      <c r="M43" s="2">
        <v>57.2</v>
      </c>
      <c r="N43" s="2" t="s">
        <v>1</v>
      </c>
      <c r="O43" s="2">
        <v>12.5</v>
      </c>
      <c r="P43" s="2">
        <v>55.1</v>
      </c>
      <c r="Q43" s="2" t="s">
        <v>1</v>
      </c>
      <c r="R43" s="2">
        <v>73</v>
      </c>
      <c r="S43" s="2">
        <v>63</v>
      </c>
      <c r="T43" s="2" t="s">
        <v>1</v>
      </c>
      <c r="U43" s="2">
        <v>8.4</v>
      </c>
      <c r="V43" s="2">
        <v>24.6</v>
      </c>
      <c r="W43" s="2" t="s">
        <v>1</v>
      </c>
      <c r="X43" s="2">
        <v>16.324999999999999</v>
      </c>
      <c r="Y43" s="2">
        <v>39.875</v>
      </c>
      <c r="Z43" s="2" t="s">
        <v>1</v>
      </c>
      <c r="AA43" s="2">
        <v>8557.5</v>
      </c>
      <c r="AB43" s="2">
        <v>9761.25</v>
      </c>
      <c r="AC43" s="2" t="s">
        <v>1</v>
      </c>
      <c r="AD43" s="2">
        <v>8669.25</v>
      </c>
      <c r="AE43" s="2">
        <v>10461.75</v>
      </c>
      <c r="AF43" s="2" t="s">
        <v>1</v>
      </c>
      <c r="AG43" s="2">
        <v>7613.25</v>
      </c>
      <c r="AH43" s="2">
        <v>10025.25</v>
      </c>
      <c r="AI43" s="2" t="s">
        <v>1</v>
      </c>
      <c r="AJ43" s="2">
        <v>8844.75</v>
      </c>
      <c r="AK43" s="2">
        <v>9480.75</v>
      </c>
      <c r="AL43" s="2" t="s">
        <v>1</v>
      </c>
      <c r="AM43" s="2">
        <v>9335.8125</v>
      </c>
      <c r="AN43" s="2">
        <v>9039</v>
      </c>
      <c r="AO43" s="2" t="s">
        <v>1</v>
      </c>
      <c r="AP43" s="1">
        <v>-53.62</v>
      </c>
      <c r="AQ43" s="1">
        <v>-10.24</v>
      </c>
      <c r="AR43" s="1" t="s">
        <v>1</v>
      </c>
      <c r="AS43" s="1">
        <v>5.29</v>
      </c>
      <c r="AT43" s="1">
        <v>-18.62</v>
      </c>
      <c r="AU43" s="1" t="s">
        <v>1</v>
      </c>
      <c r="AV43" s="1">
        <v>14</v>
      </c>
      <c r="AW43" s="1">
        <v>49.75</v>
      </c>
      <c r="AX43" s="1" t="s">
        <v>1</v>
      </c>
      <c r="AY43" s="1">
        <v>28</v>
      </c>
      <c r="AZ43" s="1">
        <v>53</v>
      </c>
      <c r="BA43" s="1" t="s">
        <v>1</v>
      </c>
    </row>
    <row r="44" spans="1:53" x14ac:dyDescent="0.25">
      <c r="A44" t="s">
        <v>80</v>
      </c>
      <c r="B44">
        <v>1</v>
      </c>
      <c r="C44" s="1">
        <v>44.444444443999998</v>
      </c>
      <c r="D44" s="1">
        <v>45.454545455000002</v>
      </c>
      <c r="E44" s="1">
        <v>50</v>
      </c>
      <c r="F44" s="1">
        <v>77.777777778000001</v>
      </c>
      <c r="G44" s="1">
        <v>77.777777778000001</v>
      </c>
      <c r="H44" s="1">
        <v>44.444444443999998</v>
      </c>
      <c r="I44" s="1">
        <v>33.333333332999999</v>
      </c>
      <c r="J44" s="1">
        <v>48.148148147999997</v>
      </c>
      <c r="K44" s="1">
        <v>37.037037036999997</v>
      </c>
      <c r="L44" s="2">
        <v>60.1</v>
      </c>
      <c r="M44" s="2">
        <v>33.1</v>
      </c>
      <c r="N44" s="2">
        <v>36.4</v>
      </c>
      <c r="O44" s="2">
        <v>17.899999999999999</v>
      </c>
      <c r="P44" s="2">
        <v>16.5</v>
      </c>
      <c r="Q44" s="2">
        <v>30.9</v>
      </c>
      <c r="R44" s="2">
        <v>72.5</v>
      </c>
      <c r="S44" s="2">
        <v>61.5</v>
      </c>
      <c r="T44" s="2">
        <v>31.9</v>
      </c>
      <c r="U44" s="2">
        <v>29</v>
      </c>
      <c r="V44" s="2">
        <v>36.700000000000003</v>
      </c>
      <c r="W44" s="2">
        <v>16.7</v>
      </c>
      <c r="X44" s="2">
        <v>28.574999999999999</v>
      </c>
      <c r="Y44" s="2">
        <v>39.65</v>
      </c>
      <c r="Z44" s="2">
        <v>44.825000000000003</v>
      </c>
      <c r="AA44" s="2">
        <v>7548.75</v>
      </c>
      <c r="AB44" s="2">
        <v>5403.75</v>
      </c>
      <c r="AC44" s="2">
        <v>5823</v>
      </c>
      <c r="AD44" s="2">
        <v>8882.25</v>
      </c>
      <c r="AE44" s="2">
        <v>9978.75</v>
      </c>
      <c r="AF44" s="2">
        <v>7342.5</v>
      </c>
      <c r="AG44" s="2">
        <v>7776</v>
      </c>
      <c r="AH44" s="2">
        <v>6823.5</v>
      </c>
      <c r="AI44" s="2">
        <v>6516</v>
      </c>
      <c r="AJ44" s="2">
        <v>9657</v>
      </c>
      <c r="AK44" s="2">
        <v>9588.75</v>
      </c>
      <c r="AL44" s="2">
        <v>7564.5</v>
      </c>
      <c r="AM44" s="2">
        <v>9803.625</v>
      </c>
      <c r="AN44" s="2">
        <v>10835.0625</v>
      </c>
      <c r="AO44" s="2">
        <v>9642</v>
      </c>
      <c r="AP44" s="1">
        <v>-17.95</v>
      </c>
      <c r="AQ44" s="1">
        <v>-27.33</v>
      </c>
      <c r="AR44" s="1">
        <v>-15.45</v>
      </c>
      <c r="AS44" s="1">
        <v>-50.03</v>
      </c>
      <c r="AT44" s="1">
        <v>-29.78</v>
      </c>
      <c r="AU44" s="1">
        <v>-47.4</v>
      </c>
      <c r="AV44" s="1">
        <v>18</v>
      </c>
      <c r="AW44" s="1">
        <v>25.5</v>
      </c>
      <c r="AX44" s="1">
        <v>19.25</v>
      </c>
      <c r="AY44" s="1">
        <v>2</v>
      </c>
      <c r="AZ44" s="1">
        <v>27.25</v>
      </c>
      <c r="BA44" s="1">
        <v>19.25</v>
      </c>
    </row>
    <row r="45" spans="1:53" x14ac:dyDescent="0.25">
      <c r="A45" t="s">
        <v>80</v>
      </c>
      <c r="B45">
        <v>0</v>
      </c>
      <c r="C45" s="1">
        <v>22.222222221999999</v>
      </c>
      <c r="D45" s="1">
        <v>45.454545455000002</v>
      </c>
      <c r="E45" s="1" t="s">
        <v>1</v>
      </c>
      <c r="F45" s="1">
        <v>55.555555556000002</v>
      </c>
      <c r="G45" s="1">
        <v>44.444444443999998</v>
      </c>
      <c r="H45" s="1" t="s">
        <v>1</v>
      </c>
      <c r="I45" s="1">
        <v>59.259259258999997</v>
      </c>
      <c r="J45" s="1">
        <v>59.259259258999997</v>
      </c>
      <c r="K45" s="1" t="s">
        <v>1</v>
      </c>
      <c r="L45" s="2">
        <v>73.400000000000006</v>
      </c>
      <c r="M45" s="2">
        <v>75.900000000000006</v>
      </c>
      <c r="N45" s="2" t="s">
        <v>1</v>
      </c>
      <c r="O45" s="2">
        <v>55.8</v>
      </c>
      <c r="P45" s="2">
        <v>20</v>
      </c>
      <c r="Q45" s="2" t="s">
        <v>1</v>
      </c>
      <c r="R45" s="2">
        <v>30</v>
      </c>
      <c r="S45" s="2">
        <v>43.5</v>
      </c>
      <c r="T45" s="2" t="s">
        <v>1</v>
      </c>
      <c r="U45" s="2">
        <v>45.9</v>
      </c>
      <c r="V45" s="2">
        <v>28.8</v>
      </c>
      <c r="W45" s="2" t="s">
        <v>1</v>
      </c>
      <c r="X45" s="2">
        <v>49.575000000000003</v>
      </c>
      <c r="Y45" s="2">
        <v>32.35</v>
      </c>
      <c r="Z45" s="2" t="s">
        <v>1</v>
      </c>
      <c r="AA45" s="2">
        <v>12442.5</v>
      </c>
      <c r="AB45" s="2">
        <v>11173.5</v>
      </c>
      <c r="AC45" s="2" t="s">
        <v>1</v>
      </c>
      <c r="AD45" s="2">
        <v>7083.75</v>
      </c>
      <c r="AE45" s="2">
        <v>8031</v>
      </c>
      <c r="AF45" s="2" t="s">
        <v>1</v>
      </c>
      <c r="AG45" s="2">
        <v>10445.25</v>
      </c>
      <c r="AH45" s="2">
        <v>10914.75</v>
      </c>
      <c r="AI45" s="2" t="s">
        <v>1</v>
      </c>
      <c r="AJ45" s="2">
        <v>6851.25</v>
      </c>
      <c r="AK45" s="2">
        <v>7078.5</v>
      </c>
      <c r="AL45" s="2" t="s">
        <v>1</v>
      </c>
      <c r="AM45" s="2">
        <v>6761.8125</v>
      </c>
      <c r="AN45" s="2">
        <v>7255.3125</v>
      </c>
      <c r="AO45" s="2" t="s">
        <v>1</v>
      </c>
      <c r="AP45" s="1">
        <v>-35.57</v>
      </c>
      <c r="AQ45" s="1">
        <v>-11.88</v>
      </c>
      <c r="AR45" s="1" t="s">
        <v>1</v>
      </c>
      <c r="AS45" s="1">
        <v>-34.74</v>
      </c>
      <c r="AT45" s="1">
        <v>-28.97</v>
      </c>
      <c r="AU45" s="1" t="s">
        <v>1</v>
      </c>
      <c r="AV45" s="1">
        <v>40.5</v>
      </c>
      <c r="AW45" s="1">
        <v>18.5</v>
      </c>
      <c r="AX45" s="1" t="s">
        <v>1</v>
      </c>
      <c r="AY45" s="1">
        <v>43.75</v>
      </c>
      <c r="AZ45" s="1">
        <v>20.25</v>
      </c>
      <c r="BA45" s="1" t="s">
        <v>1</v>
      </c>
    </row>
    <row r="46" spans="1:53" x14ac:dyDescent="0.25">
      <c r="A46" t="s">
        <v>80</v>
      </c>
      <c r="B46">
        <v>1</v>
      </c>
      <c r="C46" s="1">
        <v>38.888888889</v>
      </c>
      <c r="D46" s="1">
        <v>22.727272726999999</v>
      </c>
      <c r="E46" s="1">
        <v>36.363636364000001</v>
      </c>
      <c r="F46" s="1">
        <v>44.444444443999998</v>
      </c>
      <c r="G46" s="1">
        <v>33.333333332999999</v>
      </c>
      <c r="H46" s="1">
        <v>33.333333332999999</v>
      </c>
      <c r="I46" s="1">
        <v>51.851851852000003</v>
      </c>
      <c r="J46" s="1">
        <v>44.444444443999998</v>
      </c>
      <c r="K46" s="1">
        <v>44.444444443999998</v>
      </c>
      <c r="L46" s="2">
        <v>32.4</v>
      </c>
      <c r="M46" s="2">
        <v>76.7</v>
      </c>
      <c r="N46" s="2">
        <v>29</v>
      </c>
      <c r="O46" s="2">
        <v>33.9</v>
      </c>
      <c r="P46" s="2">
        <v>6</v>
      </c>
      <c r="Q46" s="2">
        <v>44.2</v>
      </c>
      <c r="R46" s="2">
        <v>69.7</v>
      </c>
      <c r="S46" s="2">
        <v>66.900000000000006</v>
      </c>
      <c r="T46" s="2">
        <v>2.9</v>
      </c>
      <c r="U46" s="2">
        <v>18.2</v>
      </c>
      <c r="V46" s="2">
        <v>7.7</v>
      </c>
      <c r="W46" s="2">
        <v>54.6</v>
      </c>
      <c r="X46" s="2">
        <v>37.5</v>
      </c>
      <c r="Y46" s="2">
        <v>17.524999999999999</v>
      </c>
      <c r="Z46" s="2">
        <v>66.724999999999994</v>
      </c>
      <c r="AA46" s="2">
        <v>325.5</v>
      </c>
      <c r="AB46" s="2">
        <v>596.25</v>
      </c>
      <c r="AC46" s="2">
        <v>1557</v>
      </c>
      <c r="AD46" s="2">
        <v>17291.25</v>
      </c>
      <c r="AE46" s="2">
        <v>17295</v>
      </c>
      <c r="AF46" s="2">
        <v>13440.75</v>
      </c>
      <c r="AG46" s="2">
        <v>708.75</v>
      </c>
      <c r="AH46" s="2">
        <v>501.75</v>
      </c>
      <c r="AI46" s="2">
        <v>1122.75</v>
      </c>
      <c r="AJ46" s="2">
        <v>16974</v>
      </c>
      <c r="AK46" s="2">
        <v>17307.75</v>
      </c>
      <c r="AL46" s="2">
        <v>14486.25</v>
      </c>
      <c r="AM46" s="2">
        <v>17307.75</v>
      </c>
      <c r="AN46" s="2">
        <v>17376.1875</v>
      </c>
      <c r="AO46" s="2">
        <v>15311.8125</v>
      </c>
      <c r="AP46" s="1">
        <v>-37.51</v>
      </c>
      <c r="AQ46" s="1">
        <v>-24.98</v>
      </c>
      <c r="AR46" s="1">
        <v>-14.97</v>
      </c>
      <c r="AS46" s="1">
        <v>-32.450000000000003</v>
      </c>
      <c r="AT46" s="1">
        <v>-5.68</v>
      </c>
      <c r="AU46" s="1">
        <v>-29.7</v>
      </c>
      <c r="AV46" s="1">
        <v>37.75</v>
      </c>
      <c r="AW46" s="1">
        <v>51.25</v>
      </c>
      <c r="AX46" s="1">
        <v>54</v>
      </c>
      <c r="AY46" s="1">
        <v>49.5</v>
      </c>
      <c r="AZ46" s="1">
        <v>87.5</v>
      </c>
      <c r="BA46" s="1">
        <v>71.75</v>
      </c>
    </row>
    <row r="47" spans="1:53" x14ac:dyDescent="0.25">
      <c r="A47" t="s">
        <v>80</v>
      </c>
      <c r="B47">
        <v>1</v>
      </c>
      <c r="C47" s="1">
        <v>66.666666667000001</v>
      </c>
      <c r="D47" s="1">
        <v>50</v>
      </c>
      <c r="E47" s="1">
        <v>54.545454544999998</v>
      </c>
      <c r="F47" s="1">
        <v>11.111111111</v>
      </c>
      <c r="G47" s="1">
        <v>22.222222221999999</v>
      </c>
      <c r="H47" s="1">
        <v>11.111111111</v>
      </c>
      <c r="I47" s="1">
        <v>33.333333332999999</v>
      </c>
      <c r="J47" s="1">
        <v>29.62962963</v>
      </c>
      <c r="K47" s="1">
        <v>25.925925926000001</v>
      </c>
      <c r="L47" s="2">
        <v>61.4</v>
      </c>
      <c r="M47" s="2">
        <v>73.7</v>
      </c>
      <c r="N47" s="2">
        <v>63.8</v>
      </c>
      <c r="O47" s="2">
        <v>17.399999999999999</v>
      </c>
      <c r="P47" s="2">
        <v>3.3</v>
      </c>
      <c r="Q47" s="2">
        <v>10.6</v>
      </c>
      <c r="R47" s="2">
        <v>56.8</v>
      </c>
      <c r="S47" s="2">
        <v>69.8</v>
      </c>
      <c r="T47" s="2">
        <v>70.599999999999994</v>
      </c>
      <c r="U47" s="2">
        <v>25.6</v>
      </c>
      <c r="V47" s="2">
        <v>17.399999999999999</v>
      </c>
      <c r="W47" s="2">
        <v>18.8</v>
      </c>
      <c r="X47" s="2">
        <v>31.2</v>
      </c>
      <c r="Y47" s="2">
        <v>19.3</v>
      </c>
      <c r="Z47" s="2">
        <v>23.75</v>
      </c>
      <c r="AA47" s="2">
        <v>10362</v>
      </c>
      <c r="AB47" s="2">
        <v>10333.5</v>
      </c>
      <c r="AC47" s="2">
        <v>11564.25</v>
      </c>
      <c r="AD47" s="2">
        <v>8394</v>
      </c>
      <c r="AE47" s="2">
        <v>7611.75</v>
      </c>
      <c r="AF47" s="2">
        <v>7910.25</v>
      </c>
      <c r="AG47" s="2">
        <v>8418.75</v>
      </c>
      <c r="AH47" s="2">
        <v>10479.75</v>
      </c>
      <c r="AI47" s="2">
        <v>10311</v>
      </c>
      <c r="AJ47" s="2">
        <v>9305.25</v>
      </c>
      <c r="AK47" s="2">
        <v>7338.75</v>
      </c>
      <c r="AL47" s="2">
        <v>8888.25</v>
      </c>
      <c r="AM47" s="2">
        <v>8729.625</v>
      </c>
      <c r="AN47" s="2">
        <v>7534.3125</v>
      </c>
      <c r="AO47" s="2">
        <v>7730.8125</v>
      </c>
      <c r="AP47" s="1">
        <v>-26.8</v>
      </c>
      <c r="AQ47" s="1">
        <v>-26.87</v>
      </c>
      <c r="AR47" s="1">
        <v>-8.52</v>
      </c>
      <c r="AS47" s="1">
        <v>-49.41</v>
      </c>
      <c r="AT47" s="1">
        <v>-49.52</v>
      </c>
      <c r="AU47" s="1">
        <v>-44.34</v>
      </c>
      <c r="AV47" s="1">
        <v>16</v>
      </c>
      <c r="AW47" s="1">
        <v>42.75</v>
      </c>
      <c r="AX47" s="1">
        <v>10.25</v>
      </c>
      <c r="AY47" s="1">
        <v>13.75</v>
      </c>
      <c r="AZ47" s="1">
        <v>11</v>
      </c>
      <c r="BA47" s="1">
        <v>4.25</v>
      </c>
    </row>
    <row r="48" spans="1:53" x14ac:dyDescent="0.25">
      <c r="A48" t="s">
        <v>80</v>
      </c>
      <c r="B48">
        <v>0</v>
      </c>
      <c r="C48" s="1">
        <v>38.888888889</v>
      </c>
      <c r="D48" s="1">
        <v>50</v>
      </c>
      <c r="E48" s="1" t="s">
        <v>1</v>
      </c>
      <c r="F48" s="1">
        <v>0</v>
      </c>
      <c r="G48" s="1">
        <v>0</v>
      </c>
      <c r="H48" s="1" t="s">
        <v>1</v>
      </c>
      <c r="I48" s="1">
        <v>37.037037036999997</v>
      </c>
      <c r="J48" s="1">
        <v>29.62962963</v>
      </c>
      <c r="K48" s="1" t="s">
        <v>1</v>
      </c>
      <c r="L48" s="2">
        <v>65.2</v>
      </c>
      <c r="M48" s="2">
        <v>54.8</v>
      </c>
      <c r="N48" s="2" t="s">
        <v>1</v>
      </c>
      <c r="O48" s="2">
        <v>0</v>
      </c>
      <c r="P48" s="2">
        <v>15.2</v>
      </c>
      <c r="Q48" s="2" t="s">
        <v>1</v>
      </c>
      <c r="R48" s="2">
        <v>68.400000000000006</v>
      </c>
      <c r="S48" s="2">
        <v>55.5</v>
      </c>
      <c r="T48" s="2" t="s">
        <v>1</v>
      </c>
      <c r="U48" s="2">
        <v>1.7</v>
      </c>
      <c r="V48" s="2">
        <v>12.1</v>
      </c>
      <c r="W48" s="2" t="s">
        <v>1</v>
      </c>
      <c r="X48" s="2">
        <v>17.024999999999999</v>
      </c>
      <c r="Y48" s="2">
        <v>29.25</v>
      </c>
      <c r="Z48" s="2" t="s">
        <v>1</v>
      </c>
      <c r="AA48" s="2">
        <v>8754</v>
      </c>
      <c r="AB48" s="2">
        <v>9350.25</v>
      </c>
      <c r="AC48" s="2" t="s">
        <v>1</v>
      </c>
      <c r="AD48" s="2">
        <v>3448.5</v>
      </c>
      <c r="AE48" s="2">
        <v>4849.5</v>
      </c>
      <c r="AF48" s="2" t="s">
        <v>1</v>
      </c>
      <c r="AG48" s="2">
        <v>10136.25</v>
      </c>
      <c r="AH48" s="2">
        <v>9841.5</v>
      </c>
      <c r="AI48" s="2" t="s">
        <v>1</v>
      </c>
      <c r="AJ48" s="2">
        <v>4623</v>
      </c>
      <c r="AK48" s="2">
        <v>4950</v>
      </c>
      <c r="AL48" s="2" t="s">
        <v>1</v>
      </c>
      <c r="AM48" s="2">
        <v>6295.3125</v>
      </c>
      <c r="AN48" s="2">
        <v>6651.9375</v>
      </c>
      <c r="AO48" s="2" t="s">
        <v>1</v>
      </c>
      <c r="AP48" s="1">
        <v>-5.31</v>
      </c>
      <c r="AQ48" s="1">
        <v>4.13</v>
      </c>
      <c r="AR48" s="1" t="s">
        <v>1</v>
      </c>
      <c r="AS48" s="1">
        <v>-46.3</v>
      </c>
      <c r="AT48" s="1">
        <v>-47.22</v>
      </c>
      <c r="AU48" s="1" t="s">
        <v>1</v>
      </c>
      <c r="AV48" s="1">
        <v>43.75</v>
      </c>
      <c r="AW48" s="1">
        <v>22.25</v>
      </c>
      <c r="AX48" s="1" t="s">
        <v>1</v>
      </c>
      <c r="AY48" s="1">
        <v>28.75</v>
      </c>
      <c r="AZ48" s="1">
        <v>14.5</v>
      </c>
      <c r="BA48" s="1" t="s">
        <v>1</v>
      </c>
    </row>
    <row r="49" spans="1:53" x14ac:dyDescent="0.25">
      <c r="A49" t="s">
        <v>80</v>
      </c>
      <c r="B49">
        <v>0</v>
      </c>
      <c r="C49" s="1">
        <v>50</v>
      </c>
      <c r="D49" s="1">
        <v>45.454545455000002</v>
      </c>
      <c r="E49" s="1" t="s">
        <v>1</v>
      </c>
      <c r="F49" s="1">
        <v>55.555555556000002</v>
      </c>
      <c r="G49" s="1">
        <v>55.555555556000002</v>
      </c>
      <c r="H49" s="1" t="s">
        <v>1</v>
      </c>
      <c r="I49" s="1">
        <v>48.148148147999997</v>
      </c>
      <c r="J49" s="1">
        <v>51.851851852000003</v>
      </c>
      <c r="K49" s="1" t="s">
        <v>1</v>
      </c>
      <c r="L49" s="2">
        <v>63.8</v>
      </c>
      <c r="M49" s="2">
        <v>60.3</v>
      </c>
      <c r="N49" s="2" t="s">
        <v>1</v>
      </c>
      <c r="O49" s="2">
        <v>12.3</v>
      </c>
      <c r="P49" s="2">
        <v>9.6</v>
      </c>
      <c r="Q49" s="2" t="s">
        <v>1</v>
      </c>
      <c r="R49" s="2">
        <v>77.599999999999994</v>
      </c>
      <c r="S49" s="2">
        <v>78.400000000000006</v>
      </c>
      <c r="T49" s="2" t="s">
        <v>1</v>
      </c>
      <c r="U49" s="2">
        <v>8.1999999999999993</v>
      </c>
      <c r="V49" s="2">
        <v>17.100000000000001</v>
      </c>
      <c r="W49" s="2" t="s">
        <v>1</v>
      </c>
      <c r="X49" s="2">
        <v>19.774999999999999</v>
      </c>
      <c r="Y49" s="2">
        <v>22</v>
      </c>
      <c r="Z49" s="2" t="s">
        <v>1</v>
      </c>
      <c r="AA49" s="2">
        <v>9947.25</v>
      </c>
      <c r="AB49" s="2" t="s">
        <v>1</v>
      </c>
      <c r="AC49" s="2" t="s">
        <v>1</v>
      </c>
      <c r="AD49" s="2">
        <v>8188.5</v>
      </c>
      <c r="AE49" s="2" t="s">
        <v>1</v>
      </c>
      <c r="AF49" s="2" t="s">
        <v>1</v>
      </c>
      <c r="AG49" s="2">
        <v>9270.75</v>
      </c>
      <c r="AH49" s="2" t="s">
        <v>1</v>
      </c>
      <c r="AI49" s="2" t="s">
        <v>1</v>
      </c>
      <c r="AJ49" s="2">
        <v>8867.25</v>
      </c>
      <c r="AK49" s="2" t="s">
        <v>1</v>
      </c>
      <c r="AL49" s="2" t="s">
        <v>1</v>
      </c>
      <c r="AM49" s="2">
        <v>8459.4375</v>
      </c>
      <c r="AN49" s="2" t="s">
        <v>1</v>
      </c>
      <c r="AO49" s="2" t="s">
        <v>1</v>
      </c>
      <c r="AP49" s="1">
        <v>-48.16</v>
      </c>
      <c r="AQ49" s="1">
        <v>-35.590000000000003</v>
      </c>
      <c r="AR49" s="1" t="s">
        <v>1</v>
      </c>
      <c r="AS49" s="1">
        <v>-0.31</v>
      </c>
      <c r="AT49" s="1">
        <v>-23.65</v>
      </c>
      <c r="AU49" s="1" t="s">
        <v>1</v>
      </c>
      <c r="AV49" s="1">
        <v>37.75</v>
      </c>
      <c r="AW49" s="1">
        <v>29.5</v>
      </c>
      <c r="AX49" s="1" t="s">
        <v>1</v>
      </c>
      <c r="AY49" s="1">
        <v>36.75</v>
      </c>
      <c r="AZ49" s="1">
        <v>39.75</v>
      </c>
      <c r="BA49" s="1" t="s">
        <v>1</v>
      </c>
    </row>
    <row r="50" spans="1:53" x14ac:dyDescent="0.25">
      <c r="A50" t="s">
        <v>80</v>
      </c>
      <c r="B50">
        <v>1</v>
      </c>
      <c r="C50" s="1">
        <v>55.555555556000002</v>
      </c>
      <c r="D50" s="1" t="s">
        <v>1</v>
      </c>
      <c r="E50" s="1">
        <v>63.636363635999999</v>
      </c>
      <c r="F50" s="1">
        <v>11.111111111</v>
      </c>
      <c r="G50" s="1" t="s">
        <v>1</v>
      </c>
      <c r="H50" s="1">
        <v>0</v>
      </c>
      <c r="I50" s="1">
        <v>48.148148147999997</v>
      </c>
      <c r="J50" s="1" t="s">
        <v>1</v>
      </c>
      <c r="K50" s="1">
        <v>40.740740741000003</v>
      </c>
      <c r="L50" s="2" t="s">
        <v>1</v>
      </c>
      <c r="M50" s="2">
        <v>54.4</v>
      </c>
      <c r="N50" s="2" t="s">
        <v>1</v>
      </c>
      <c r="O50" s="2" t="s">
        <v>1</v>
      </c>
      <c r="P50" s="2">
        <v>8</v>
      </c>
      <c r="Q50" s="2" t="s">
        <v>1</v>
      </c>
      <c r="R50" s="2" t="s">
        <v>1</v>
      </c>
      <c r="S50" s="2">
        <v>42</v>
      </c>
      <c r="T50" s="2" t="s">
        <v>1</v>
      </c>
      <c r="U50" s="2" t="s">
        <v>1</v>
      </c>
      <c r="V50" s="2">
        <v>51.7</v>
      </c>
      <c r="W50" s="2" t="s">
        <v>1</v>
      </c>
      <c r="X50" s="2" t="s">
        <v>1</v>
      </c>
      <c r="Y50" s="2">
        <v>40.825000000000003</v>
      </c>
      <c r="Z50" s="2" t="s">
        <v>1</v>
      </c>
      <c r="AA50" s="2" t="s">
        <v>1</v>
      </c>
      <c r="AB50" s="2" t="s">
        <v>1</v>
      </c>
      <c r="AC50" s="2" t="s">
        <v>1</v>
      </c>
      <c r="AD50" s="2" t="s">
        <v>1</v>
      </c>
      <c r="AE50" s="2" t="s">
        <v>1</v>
      </c>
      <c r="AF50" s="2" t="s">
        <v>1</v>
      </c>
      <c r="AG50" s="2" t="s">
        <v>1</v>
      </c>
      <c r="AH50" s="2" t="s">
        <v>1</v>
      </c>
      <c r="AI50" s="2" t="s">
        <v>1</v>
      </c>
      <c r="AJ50" s="2" t="s">
        <v>1</v>
      </c>
      <c r="AK50" s="2" t="s">
        <v>1</v>
      </c>
      <c r="AL50" s="2" t="s">
        <v>1</v>
      </c>
      <c r="AM50" s="2" t="s">
        <v>1</v>
      </c>
      <c r="AN50" s="2" t="s">
        <v>1</v>
      </c>
      <c r="AO50" s="2" t="s">
        <v>1</v>
      </c>
      <c r="AP50" s="1">
        <v>30.04</v>
      </c>
      <c r="AQ50" s="1">
        <v>31.48</v>
      </c>
      <c r="AR50" s="1">
        <v>25.19</v>
      </c>
      <c r="AS50" s="1">
        <v>-16.7</v>
      </c>
      <c r="AT50" s="1">
        <v>-47.27</v>
      </c>
      <c r="AU50" s="1">
        <v>-39.39</v>
      </c>
      <c r="AV50" s="1">
        <v>53.5</v>
      </c>
      <c r="AW50" s="1">
        <v>20.5</v>
      </c>
      <c r="AX50" s="1">
        <v>53</v>
      </c>
      <c r="AY50" s="1">
        <v>25.75</v>
      </c>
      <c r="AZ50" s="1">
        <v>13.5</v>
      </c>
      <c r="BA50" s="1">
        <v>16.75</v>
      </c>
    </row>
    <row r="51" spans="1:53" x14ac:dyDescent="0.25">
      <c r="A51" t="s">
        <v>80</v>
      </c>
      <c r="B51">
        <v>1</v>
      </c>
      <c r="C51" s="1">
        <v>33.333333332999999</v>
      </c>
      <c r="D51" s="1">
        <v>50</v>
      </c>
      <c r="E51" s="1">
        <v>18.181818182000001</v>
      </c>
      <c r="F51" s="1">
        <v>100</v>
      </c>
      <c r="G51" s="1">
        <v>77.777777778000001</v>
      </c>
      <c r="H51" s="1">
        <v>66.666666667000001</v>
      </c>
      <c r="I51" s="1">
        <v>74.074074073999995</v>
      </c>
      <c r="J51" s="1">
        <v>55.555555556000002</v>
      </c>
      <c r="K51" s="1">
        <v>77.777777778000001</v>
      </c>
      <c r="L51" s="2">
        <v>28.7</v>
      </c>
      <c r="M51" s="2">
        <v>69.3</v>
      </c>
      <c r="N51" s="2">
        <v>68.3</v>
      </c>
      <c r="O51" s="2">
        <v>26.3</v>
      </c>
      <c r="P51" s="2">
        <v>9.6999999999999993</v>
      </c>
      <c r="Q51" s="2">
        <v>10.6</v>
      </c>
      <c r="R51" s="2">
        <v>28.3</v>
      </c>
      <c r="S51" s="2">
        <v>68.3</v>
      </c>
      <c r="T51" s="2">
        <v>25.3</v>
      </c>
      <c r="U51" s="2">
        <v>59.6</v>
      </c>
      <c r="V51" s="2">
        <v>8.6999999999999993</v>
      </c>
      <c r="W51" s="2">
        <v>17.8</v>
      </c>
      <c r="X51" s="2">
        <v>57.225000000000001</v>
      </c>
      <c r="Y51" s="2">
        <v>20.2</v>
      </c>
      <c r="Z51" s="2">
        <v>33.700000000000003</v>
      </c>
      <c r="AA51" s="2">
        <v>10008.75</v>
      </c>
      <c r="AB51" s="2">
        <v>11215.5</v>
      </c>
      <c r="AC51" s="2">
        <v>9778.5</v>
      </c>
      <c r="AD51" s="2">
        <v>8236.5</v>
      </c>
      <c r="AE51" s="2">
        <v>7866</v>
      </c>
      <c r="AF51" s="2">
        <v>8261.25</v>
      </c>
      <c r="AG51" s="2">
        <v>10256.25</v>
      </c>
      <c r="AH51" s="2">
        <v>10589.25</v>
      </c>
      <c r="AI51" s="2">
        <v>9298.5</v>
      </c>
      <c r="AJ51" s="2">
        <v>8043</v>
      </c>
      <c r="AK51" s="2">
        <v>7997.25</v>
      </c>
      <c r="AL51" s="2">
        <v>8149.5</v>
      </c>
      <c r="AM51" s="2">
        <v>8003.625</v>
      </c>
      <c r="AN51" s="2">
        <v>7514.625</v>
      </c>
      <c r="AO51" s="2">
        <v>8333.4375</v>
      </c>
      <c r="AP51" s="1">
        <v>-16.989999999999998</v>
      </c>
      <c r="AQ51" s="1">
        <v>-10.33</v>
      </c>
      <c r="AR51" s="1">
        <v>-15.19</v>
      </c>
      <c r="AS51" s="1">
        <v>2.74</v>
      </c>
      <c r="AT51" s="1">
        <v>-20.51</v>
      </c>
      <c r="AU51" s="1">
        <v>-2.61</v>
      </c>
      <c r="AV51" s="1">
        <v>62.25</v>
      </c>
      <c r="AW51" s="1">
        <v>72</v>
      </c>
      <c r="AX51" s="1">
        <v>67</v>
      </c>
      <c r="AY51" s="1">
        <v>75.75</v>
      </c>
      <c r="AZ51" s="1">
        <v>61</v>
      </c>
      <c r="BA51" s="1">
        <v>74.75</v>
      </c>
    </row>
    <row r="52" spans="1:53" x14ac:dyDescent="0.25">
      <c r="A52" t="s">
        <v>81</v>
      </c>
      <c r="B52">
        <v>1</v>
      </c>
      <c r="C52" s="1">
        <v>33.333333332999999</v>
      </c>
      <c r="D52" s="1">
        <v>45.454545455000002</v>
      </c>
      <c r="E52" s="1">
        <v>50</v>
      </c>
      <c r="F52" s="1">
        <v>33.333333332999999</v>
      </c>
      <c r="G52" s="1">
        <v>22.222222221999999</v>
      </c>
      <c r="H52" s="1">
        <v>11.111111111</v>
      </c>
      <c r="I52" s="1">
        <v>59.259259258999997</v>
      </c>
      <c r="J52" s="1">
        <v>55.555555556000002</v>
      </c>
      <c r="K52" s="1">
        <v>37.037037036999997</v>
      </c>
      <c r="L52" s="2">
        <v>47.6</v>
      </c>
      <c r="M52" s="2">
        <v>55.6</v>
      </c>
      <c r="N52" s="2">
        <v>48.5</v>
      </c>
      <c r="O52" s="2">
        <v>31.7</v>
      </c>
      <c r="P52" s="2">
        <v>21.3</v>
      </c>
      <c r="Q52" s="2">
        <v>24.2</v>
      </c>
      <c r="R52" s="2">
        <v>33.799999999999997</v>
      </c>
      <c r="S52" s="2">
        <v>33.299999999999997</v>
      </c>
      <c r="T52" s="2">
        <v>49.5</v>
      </c>
      <c r="U52" s="2">
        <v>43</v>
      </c>
      <c r="V52" s="2">
        <v>40.1</v>
      </c>
      <c r="W52" s="2">
        <v>31.7</v>
      </c>
      <c r="X52" s="2">
        <v>48.325000000000003</v>
      </c>
      <c r="Y52" s="2">
        <v>43.125</v>
      </c>
      <c r="Z52" s="2">
        <v>39.475000000000001</v>
      </c>
      <c r="AA52" s="2">
        <v>10704</v>
      </c>
      <c r="AB52" s="2">
        <v>8859</v>
      </c>
      <c r="AC52" s="2">
        <v>8894.25</v>
      </c>
      <c r="AD52" s="2">
        <v>8921.25</v>
      </c>
      <c r="AE52" s="2">
        <v>6651</v>
      </c>
      <c r="AF52" s="2">
        <v>8313</v>
      </c>
      <c r="AG52" s="2">
        <v>8395.5</v>
      </c>
      <c r="AH52" s="2">
        <v>8541</v>
      </c>
      <c r="AI52" s="2">
        <v>8738.25</v>
      </c>
      <c r="AJ52" s="2">
        <v>9108</v>
      </c>
      <c r="AK52" s="2">
        <v>7337.25</v>
      </c>
      <c r="AL52" s="2">
        <v>8823</v>
      </c>
      <c r="AM52" s="2">
        <v>8732.4375</v>
      </c>
      <c r="AN52" s="2">
        <v>8147.0625</v>
      </c>
      <c r="AO52" s="2">
        <v>8875.875</v>
      </c>
      <c r="AP52" s="1">
        <v>24.77</v>
      </c>
      <c r="AQ52" s="1">
        <v>-13.68</v>
      </c>
      <c r="AR52" s="1">
        <v>-2.5</v>
      </c>
      <c r="AS52" s="1">
        <v>-70.11</v>
      </c>
      <c r="AT52" s="1">
        <v>-58.25</v>
      </c>
      <c r="AU52" s="1">
        <v>-52.36</v>
      </c>
      <c r="AV52" s="1">
        <v>63</v>
      </c>
      <c r="AW52" s="1">
        <v>31.25</v>
      </c>
      <c r="AX52" s="1">
        <v>33.75</v>
      </c>
      <c r="AY52" s="1">
        <v>28.25</v>
      </c>
      <c r="AZ52" s="1">
        <v>12.5</v>
      </c>
      <c r="BA52" s="1">
        <v>18</v>
      </c>
    </row>
    <row r="53" spans="1:53" x14ac:dyDescent="0.25">
      <c r="A53" t="s">
        <v>81</v>
      </c>
      <c r="B53">
        <v>1</v>
      </c>
      <c r="C53" s="1">
        <v>38.888888889</v>
      </c>
      <c r="D53" s="1">
        <v>36.363636364000001</v>
      </c>
      <c r="E53" s="1">
        <v>45.454545455000002</v>
      </c>
      <c r="F53" s="1">
        <v>66.666666667000001</v>
      </c>
      <c r="G53" s="1">
        <v>66.666666667000001</v>
      </c>
      <c r="H53" s="1">
        <v>66.666666667000001</v>
      </c>
      <c r="I53" s="1">
        <v>59.259259258999997</v>
      </c>
      <c r="J53" s="1">
        <v>33.333333332999999</v>
      </c>
      <c r="K53" s="1">
        <v>44.444444443999998</v>
      </c>
      <c r="L53" s="2">
        <v>67.400000000000006</v>
      </c>
      <c r="M53" s="2">
        <v>62.8</v>
      </c>
      <c r="N53" s="2">
        <v>73</v>
      </c>
      <c r="O53" s="2">
        <v>5.0999999999999996</v>
      </c>
      <c r="P53" s="2">
        <v>10.3</v>
      </c>
      <c r="Q53" s="2">
        <v>21</v>
      </c>
      <c r="R53" s="2">
        <v>71.2</v>
      </c>
      <c r="S53" s="2">
        <v>61.9</v>
      </c>
      <c r="T53" s="2">
        <v>64.8</v>
      </c>
      <c r="U53" s="2">
        <v>26.6</v>
      </c>
      <c r="V53" s="2">
        <v>28.5</v>
      </c>
      <c r="W53" s="2">
        <v>20.3</v>
      </c>
      <c r="X53" s="2">
        <v>23.274999999999999</v>
      </c>
      <c r="Y53" s="2">
        <v>28.524999999999999</v>
      </c>
      <c r="Z53" s="2">
        <v>25.875</v>
      </c>
      <c r="AA53" s="2">
        <v>12458.25</v>
      </c>
      <c r="AB53" s="2">
        <v>6876</v>
      </c>
      <c r="AC53" s="2">
        <v>11873.25</v>
      </c>
      <c r="AD53" s="2">
        <v>2845.5</v>
      </c>
      <c r="AE53" s="2">
        <v>9707.25</v>
      </c>
      <c r="AF53" s="2">
        <v>2993.25</v>
      </c>
      <c r="AG53" s="2">
        <v>12315</v>
      </c>
      <c r="AH53" s="2">
        <v>5539.5</v>
      </c>
      <c r="AI53" s="2">
        <v>11994.75</v>
      </c>
      <c r="AJ53" s="2">
        <v>4223.25</v>
      </c>
      <c r="AK53" s="2">
        <v>11355.75</v>
      </c>
      <c r="AL53" s="2">
        <v>2649</v>
      </c>
      <c r="AM53" s="2">
        <v>4573.875</v>
      </c>
      <c r="AN53" s="2">
        <v>11161.875</v>
      </c>
      <c r="AO53" s="2">
        <v>4443.5625</v>
      </c>
      <c r="AP53" s="1">
        <v>-37.090000000000003</v>
      </c>
      <c r="AQ53" s="1">
        <v>24.13</v>
      </c>
      <c r="AR53" s="1">
        <v>-5.98</v>
      </c>
      <c r="AS53" s="1">
        <v>6.37</v>
      </c>
      <c r="AT53" s="1">
        <v>-8.82</v>
      </c>
      <c r="AU53" s="1">
        <v>8.48</v>
      </c>
      <c r="AV53" s="1">
        <v>17</v>
      </c>
      <c r="AW53" s="1">
        <v>27.75</v>
      </c>
      <c r="AX53" s="1">
        <v>6.75</v>
      </c>
      <c r="AY53" s="1">
        <v>40.5</v>
      </c>
      <c r="AZ53" s="1">
        <v>23.25</v>
      </c>
      <c r="BA53" s="1">
        <v>5.25</v>
      </c>
    </row>
    <row r="54" spans="1:53" x14ac:dyDescent="0.25">
      <c r="A54" t="s">
        <v>81</v>
      </c>
      <c r="B54">
        <v>2</v>
      </c>
      <c r="C54" s="1">
        <v>27.777777778000001</v>
      </c>
      <c r="D54" s="1">
        <v>27.272727273000001</v>
      </c>
      <c r="E54" s="1">
        <v>27.272727273000001</v>
      </c>
      <c r="F54" s="1">
        <v>100</v>
      </c>
      <c r="G54" s="1">
        <v>66.666666667000001</v>
      </c>
      <c r="H54" s="1">
        <v>77.777777778000001</v>
      </c>
      <c r="I54" s="1">
        <v>66.666666667000001</v>
      </c>
      <c r="J54" s="1">
        <v>59.259259258999997</v>
      </c>
      <c r="K54" s="1">
        <v>62.962962963000003</v>
      </c>
      <c r="L54" s="2">
        <v>62</v>
      </c>
      <c r="M54" s="2">
        <v>50.9</v>
      </c>
      <c r="N54" s="2">
        <v>53.2</v>
      </c>
      <c r="O54" s="2">
        <v>55.6</v>
      </c>
      <c r="P54" s="2">
        <v>38.9</v>
      </c>
      <c r="Q54" s="2">
        <v>41.1</v>
      </c>
      <c r="R54" s="2">
        <v>59.2</v>
      </c>
      <c r="S54" s="2">
        <v>50.2</v>
      </c>
      <c r="T54" s="2">
        <v>40.1</v>
      </c>
      <c r="U54" s="2">
        <v>34.6</v>
      </c>
      <c r="V54" s="2">
        <v>41.6</v>
      </c>
      <c r="W54" s="2">
        <v>25.6</v>
      </c>
      <c r="X54" s="2">
        <v>42.25</v>
      </c>
      <c r="Y54" s="2">
        <v>44.85</v>
      </c>
      <c r="Z54" s="2">
        <v>43.35</v>
      </c>
      <c r="AA54" s="2">
        <v>8497.5</v>
      </c>
      <c r="AB54" s="2">
        <v>10008.75</v>
      </c>
      <c r="AC54" s="2">
        <v>9436.5</v>
      </c>
      <c r="AD54" s="2">
        <v>8868.75</v>
      </c>
      <c r="AE54" s="2">
        <v>7647.75</v>
      </c>
      <c r="AF54" s="2">
        <v>7860.75</v>
      </c>
      <c r="AG54" s="2">
        <v>8289.75</v>
      </c>
      <c r="AH54" s="2">
        <v>9372.75</v>
      </c>
      <c r="AI54" s="2">
        <v>10064.25</v>
      </c>
      <c r="AJ54" s="2">
        <v>9705</v>
      </c>
      <c r="AK54" s="2">
        <v>7165.5</v>
      </c>
      <c r="AL54" s="2">
        <v>8749.5</v>
      </c>
      <c r="AM54" s="2">
        <v>9446.625</v>
      </c>
      <c r="AN54" s="2">
        <v>7857.9375</v>
      </c>
      <c r="AO54" s="2">
        <v>8277.375</v>
      </c>
      <c r="AP54" s="1">
        <v>0.04</v>
      </c>
      <c r="AQ54" s="1">
        <v>-17.260000000000002</v>
      </c>
      <c r="AR54" s="1">
        <v>-28.56</v>
      </c>
      <c r="AS54" s="1">
        <v>-49.6</v>
      </c>
      <c r="AT54" s="1">
        <v>-30.93</v>
      </c>
      <c r="AU54" s="1">
        <v>-35.24</v>
      </c>
      <c r="AV54" s="1">
        <v>33.25</v>
      </c>
      <c r="AW54" s="1">
        <v>27</v>
      </c>
      <c r="AX54" s="1">
        <v>8.75</v>
      </c>
      <c r="AY54" s="1">
        <v>32</v>
      </c>
      <c r="AZ54" s="1">
        <v>21.75</v>
      </c>
      <c r="BA54" s="1">
        <v>13</v>
      </c>
    </row>
    <row r="55" spans="1:53" x14ac:dyDescent="0.25">
      <c r="A55" t="s">
        <v>81</v>
      </c>
      <c r="B55">
        <v>1</v>
      </c>
      <c r="C55" s="1">
        <v>72.222222221999999</v>
      </c>
      <c r="D55" s="1">
        <v>63.636363635999999</v>
      </c>
      <c r="E55" s="1">
        <v>63.636363635999999</v>
      </c>
      <c r="F55" s="1">
        <v>22.222222221999999</v>
      </c>
      <c r="G55" s="1">
        <v>0</v>
      </c>
      <c r="H55" s="1">
        <v>0</v>
      </c>
      <c r="I55" s="1">
        <v>18.518518519000001</v>
      </c>
      <c r="J55" s="1">
        <v>18.518518519000001</v>
      </c>
      <c r="K55" s="1">
        <v>7.4074074074</v>
      </c>
      <c r="L55" s="2">
        <v>46.8</v>
      </c>
      <c r="M55" s="2">
        <v>28</v>
      </c>
      <c r="N55" s="2">
        <v>45.9</v>
      </c>
      <c r="O55" s="2">
        <v>0.4</v>
      </c>
      <c r="P55" s="2">
        <v>6.3</v>
      </c>
      <c r="Q55" s="2">
        <v>51.5</v>
      </c>
      <c r="R55" s="2">
        <v>11.1</v>
      </c>
      <c r="S55" s="2">
        <v>10.4</v>
      </c>
      <c r="T55" s="2">
        <v>32.299999999999997</v>
      </c>
      <c r="U55" s="2">
        <v>57.2</v>
      </c>
      <c r="V55" s="2">
        <v>48.6</v>
      </c>
      <c r="W55" s="2">
        <v>43.7</v>
      </c>
      <c r="X55" s="2">
        <v>49.924999999999997</v>
      </c>
      <c r="Y55" s="2">
        <v>54.125</v>
      </c>
      <c r="Z55" s="2">
        <v>54.25</v>
      </c>
      <c r="AA55" s="2">
        <v>5775.75</v>
      </c>
      <c r="AB55" s="2" t="s">
        <v>1</v>
      </c>
      <c r="AC55" s="2">
        <v>9131.25</v>
      </c>
      <c r="AD55" s="2">
        <v>7524.75</v>
      </c>
      <c r="AE55" s="2" t="s">
        <v>1</v>
      </c>
      <c r="AF55" s="2">
        <v>11268</v>
      </c>
      <c r="AG55" s="2">
        <v>2820.75</v>
      </c>
      <c r="AH55" s="2" t="s">
        <v>1</v>
      </c>
      <c r="AI55" s="2">
        <v>8346.75</v>
      </c>
      <c r="AJ55" s="2">
        <v>12246.75</v>
      </c>
      <c r="AK55" s="2" t="s">
        <v>1</v>
      </c>
      <c r="AL55" s="2">
        <v>9293.25</v>
      </c>
      <c r="AM55" s="2">
        <v>11793.75</v>
      </c>
      <c r="AN55" s="2" t="s">
        <v>1</v>
      </c>
      <c r="AO55" s="2">
        <v>9770.8125</v>
      </c>
      <c r="AP55" s="1">
        <v>-42.58</v>
      </c>
      <c r="AQ55" s="1">
        <v>-22.05</v>
      </c>
      <c r="AR55" s="1">
        <v>-30.2</v>
      </c>
      <c r="AS55" s="1">
        <v>-18.36</v>
      </c>
      <c r="AT55" s="1">
        <v>-37.36</v>
      </c>
      <c r="AU55" s="1">
        <v>-12.06</v>
      </c>
      <c r="AV55" s="1">
        <v>1</v>
      </c>
      <c r="AW55" s="1">
        <v>4.5</v>
      </c>
      <c r="AX55" s="1">
        <v>1</v>
      </c>
      <c r="AY55" s="1">
        <v>1</v>
      </c>
      <c r="AZ55" s="1">
        <v>1</v>
      </c>
      <c r="BA55" s="1">
        <v>1</v>
      </c>
    </row>
    <row r="56" spans="1:53" x14ac:dyDescent="0.25">
      <c r="A56" t="s">
        <v>81</v>
      </c>
      <c r="B56">
        <v>0</v>
      </c>
      <c r="C56" s="1">
        <v>16.666666667000001</v>
      </c>
      <c r="D56" s="1">
        <v>22.727272726999999</v>
      </c>
      <c r="E56" s="1" t="s">
        <v>1</v>
      </c>
      <c r="F56" s="1">
        <v>33.333333332999999</v>
      </c>
      <c r="G56" s="1">
        <v>55.555555556000002</v>
      </c>
      <c r="H56" s="1" t="s">
        <v>1</v>
      </c>
      <c r="I56" s="1">
        <v>62.962962963000003</v>
      </c>
      <c r="J56" s="1">
        <v>62.962962963000003</v>
      </c>
      <c r="K56" s="1" t="s">
        <v>1</v>
      </c>
      <c r="L56" s="2">
        <v>62.8</v>
      </c>
      <c r="M56" s="2">
        <v>72.7</v>
      </c>
      <c r="N56" s="2" t="s">
        <v>1</v>
      </c>
      <c r="O56" s="2">
        <v>52</v>
      </c>
      <c r="P56" s="2">
        <v>16.399999999999999</v>
      </c>
      <c r="Q56" s="2" t="s">
        <v>1</v>
      </c>
      <c r="R56" s="2">
        <v>58.7</v>
      </c>
      <c r="S56" s="2">
        <v>53.2</v>
      </c>
      <c r="T56" s="2" t="s">
        <v>1</v>
      </c>
      <c r="U56" s="2">
        <v>42.3</v>
      </c>
      <c r="V56" s="2">
        <v>24.6</v>
      </c>
      <c r="W56" s="2" t="s">
        <v>1</v>
      </c>
      <c r="X56" s="2">
        <v>43.2</v>
      </c>
      <c r="Y56" s="2">
        <v>28.774999999999999</v>
      </c>
      <c r="Z56" s="2" t="s">
        <v>1</v>
      </c>
      <c r="AA56" s="2">
        <v>13623.75</v>
      </c>
      <c r="AB56" s="2">
        <v>10992.75</v>
      </c>
      <c r="AC56" s="2" t="s">
        <v>1</v>
      </c>
      <c r="AD56" s="2">
        <v>8928</v>
      </c>
      <c r="AE56" s="2">
        <v>8562.75</v>
      </c>
      <c r="AF56" s="2" t="s">
        <v>1</v>
      </c>
      <c r="AG56" s="2">
        <v>8926.5</v>
      </c>
      <c r="AH56" s="2">
        <v>8305.5</v>
      </c>
      <c r="AI56" s="2" t="s">
        <v>1</v>
      </c>
      <c r="AJ56" s="2">
        <v>9112.5</v>
      </c>
      <c r="AK56" s="2">
        <v>8900.25</v>
      </c>
      <c r="AL56" s="2" t="s">
        <v>1</v>
      </c>
      <c r="AM56" s="2">
        <v>7872.5625</v>
      </c>
      <c r="AN56" s="2">
        <v>8541.1875</v>
      </c>
      <c r="AO56" s="2" t="s">
        <v>1</v>
      </c>
      <c r="AP56" s="1">
        <v>0.26</v>
      </c>
      <c r="AQ56" s="1">
        <v>14.93</v>
      </c>
      <c r="AR56" s="1" t="s">
        <v>1</v>
      </c>
      <c r="AS56" s="1">
        <v>-7.88</v>
      </c>
      <c r="AT56" s="1">
        <v>-39.26</v>
      </c>
      <c r="AU56" s="1" t="s">
        <v>1</v>
      </c>
      <c r="AV56" s="1">
        <v>45.75</v>
      </c>
      <c r="AW56" s="1">
        <v>45.5</v>
      </c>
      <c r="AX56" s="1" t="s">
        <v>1</v>
      </c>
      <c r="AY56" s="1">
        <v>60.75</v>
      </c>
      <c r="AZ56" s="1">
        <v>61</v>
      </c>
      <c r="BA56" s="1" t="s">
        <v>1</v>
      </c>
    </row>
    <row r="57" spans="1:53" x14ac:dyDescent="0.25">
      <c r="A57" t="s">
        <v>81</v>
      </c>
      <c r="B57">
        <v>1</v>
      </c>
      <c r="C57" s="1">
        <v>38.888888889</v>
      </c>
      <c r="D57" s="1">
        <v>36.363636364000001</v>
      </c>
      <c r="E57" s="1">
        <v>27.272727273000001</v>
      </c>
      <c r="F57" s="1">
        <v>66.666666667000001</v>
      </c>
      <c r="G57" s="1">
        <v>66.666666667000001</v>
      </c>
      <c r="H57" s="1">
        <v>66.666666667000001</v>
      </c>
      <c r="I57" s="1">
        <v>51.851851852000003</v>
      </c>
      <c r="J57" s="1">
        <v>48.148148147999997</v>
      </c>
      <c r="K57" s="1">
        <v>25.925925926000001</v>
      </c>
      <c r="L57" s="2">
        <v>69.400000000000006</v>
      </c>
      <c r="M57" s="2">
        <v>72.2</v>
      </c>
      <c r="N57" s="2">
        <v>58.9</v>
      </c>
      <c r="O57" s="2">
        <v>12</v>
      </c>
      <c r="P57" s="2">
        <v>21.5</v>
      </c>
      <c r="Q57" s="2">
        <v>19</v>
      </c>
      <c r="R57" s="2">
        <v>76.599999999999994</v>
      </c>
      <c r="S57" s="2">
        <v>68.900000000000006</v>
      </c>
      <c r="T57" s="2">
        <v>65.2</v>
      </c>
      <c r="U57" s="2">
        <v>12.6</v>
      </c>
      <c r="V57" s="2">
        <v>12.8</v>
      </c>
      <c r="W57" s="2">
        <v>23.2</v>
      </c>
      <c r="X57" s="2">
        <v>19.649999999999999</v>
      </c>
      <c r="Y57" s="2">
        <v>23.3</v>
      </c>
      <c r="Z57" s="2">
        <v>29.524999999999999</v>
      </c>
      <c r="AA57" s="2">
        <v>9531</v>
      </c>
      <c r="AB57" s="2">
        <v>8151.75</v>
      </c>
      <c r="AC57" s="2">
        <v>10455.75</v>
      </c>
      <c r="AD57" s="2">
        <v>9330.75</v>
      </c>
      <c r="AE57" s="2">
        <v>10380</v>
      </c>
      <c r="AF57" s="2">
        <v>9201</v>
      </c>
      <c r="AG57" s="2">
        <v>9465</v>
      </c>
      <c r="AH57" s="2">
        <v>6415.5</v>
      </c>
      <c r="AI57" s="2">
        <v>10498.5</v>
      </c>
      <c r="AJ57" s="2">
        <v>9085.5</v>
      </c>
      <c r="AK57" s="2">
        <v>9726</v>
      </c>
      <c r="AL57" s="2">
        <v>8665.5</v>
      </c>
      <c r="AM57" s="2">
        <v>8855.0625</v>
      </c>
      <c r="AN57" s="2">
        <v>10384.6875</v>
      </c>
      <c r="AO57" s="2">
        <v>8228.0625</v>
      </c>
      <c r="AP57" s="1">
        <v>-8.7100000000000009</v>
      </c>
      <c r="AQ57" s="1">
        <v>2.85</v>
      </c>
      <c r="AR57" s="1">
        <v>-49.52</v>
      </c>
      <c r="AS57" s="1">
        <v>-24.41</v>
      </c>
      <c r="AT57" s="1">
        <v>-65.349999999999994</v>
      </c>
      <c r="AU57" s="1">
        <v>-7.76</v>
      </c>
      <c r="AV57" s="1">
        <v>43</v>
      </c>
      <c r="AW57" s="1">
        <v>46.75</v>
      </c>
      <c r="AX57" s="1">
        <v>15</v>
      </c>
      <c r="AY57" s="1">
        <v>60.25</v>
      </c>
      <c r="AZ57" s="1">
        <v>19.75</v>
      </c>
      <c r="BA57" s="1">
        <v>32.75</v>
      </c>
    </row>
    <row r="58" spans="1:53" x14ac:dyDescent="0.25">
      <c r="A58" t="s">
        <v>81</v>
      </c>
      <c r="B58">
        <v>1</v>
      </c>
      <c r="C58" s="1">
        <v>27.777777778000001</v>
      </c>
      <c r="D58" s="1">
        <v>36.363636364000001</v>
      </c>
      <c r="E58" s="1">
        <v>45.454545455000002</v>
      </c>
      <c r="F58" s="1">
        <v>22.222222221999999</v>
      </c>
      <c r="G58" s="1">
        <v>22.222222221999999</v>
      </c>
      <c r="H58" s="1">
        <v>11.111111111</v>
      </c>
      <c r="I58" s="1">
        <v>22.222222221999999</v>
      </c>
      <c r="J58" s="1">
        <v>14.814814815</v>
      </c>
      <c r="K58" s="1">
        <v>11.111111111</v>
      </c>
      <c r="L58" s="2">
        <v>63.3</v>
      </c>
      <c r="M58" s="2" t="s">
        <v>1</v>
      </c>
      <c r="N58" s="2">
        <v>88</v>
      </c>
      <c r="O58" s="2">
        <v>0</v>
      </c>
      <c r="P58" s="2" t="s">
        <v>1</v>
      </c>
      <c r="Q58" s="2">
        <v>0.2</v>
      </c>
      <c r="R58" s="2">
        <v>69.099999999999994</v>
      </c>
      <c r="S58" s="2" t="s">
        <v>1</v>
      </c>
      <c r="T58" s="2">
        <v>24.5</v>
      </c>
      <c r="U58" s="2">
        <v>0.2</v>
      </c>
      <c r="V58" s="2" t="s">
        <v>1</v>
      </c>
      <c r="W58" s="2">
        <v>0.4</v>
      </c>
      <c r="X58" s="2">
        <v>16.95</v>
      </c>
      <c r="Y58" s="2" t="s">
        <v>1</v>
      </c>
      <c r="Z58" s="2">
        <v>22.024999999999999</v>
      </c>
      <c r="AA58" s="2">
        <v>504.75</v>
      </c>
      <c r="AB58" s="2" t="s">
        <v>1</v>
      </c>
      <c r="AC58" s="2">
        <v>1449</v>
      </c>
      <c r="AD58" s="2">
        <v>17241</v>
      </c>
      <c r="AE58" s="2" t="s">
        <v>1</v>
      </c>
      <c r="AF58" s="2">
        <v>14251.5</v>
      </c>
      <c r="AG58" s="2">
        <v>530.25</v>
      </c>
      <c r="AH58" s="2" t="s">
        <v>1</v>
      </c>
      <c r="AI58" s="2">
        <v>482.25</v>
      </c>
      <c r="AJ58" s="2">
        <v>17235</v>
      </c>
      <c r="AK58" s="2" t="s">
        <v>1</v>
      </c>
      <c r="AL58" s="2">
        <v>17206.5</v>
      </c>
      <c r="AM58" s="2">
        <v>17360.25</v>
      </c>
      <c r="AN58" s="2" t="s">
        <v>1</v>
      </c>
      <c r="AO58" s="2">
        <v>16381.6875</v>
      </c>
      <c r="AP58" s="1">
        <v>-38.53</v>
      </c>
      <c r="AQ58" s="1">
        <v>-38.29</v>
      </c>
      <c r="AR58" s="1">
        <v>-51.39</v>
      </c>
      <c r="AS58" s="1">
        <v>-17.88</v>
      </c>
      <c r="AT58" s="1">
        <v>-28.09</v>
      </c>
      <c r="AU58" s="1">
        <v>-34.520000000000003</v>
      </c>
      <c r="AV58" s="1">
        <v>13.75</v>
      </c>
      <c r="AW58" s="1">
        <v>11.75</v>
      </c>
      <c r="AX58" s="1">
        <v>3.75</v>
      </c>
      <c r="AY58" s="1">
        <v>34.5</v>
      </c>
      <c r="AZ58" s="1">
        <v>6.5</v>
      </c>
      <c r="BA58" s="1">
        <v>1</v>
      </c>
    </row>
    <row r="59" spans="1:53" x14ac:dyDescent="0.25">
      <c r="A59" t="s">
        <v>81</v>
      </c>
      <c r="B59">
        <v>1</v>
      </c>
      <c r="C59" s="1">
        <v>27.777777778000001</v>
      </c>
      <c r="D59" s="1">
        <v>40.909090909</v>
      </c>
      <c r="E59" s="1">
        <v>36.363636364000001</v>
      </c>
      <c r="F59" s="1">
        <v>22.222222221999999</v>
      </c>
      <c r="G59" s="1">
        <v>22.222222221999999</v>
      </c>
      <c r="H59" s="1">
        <v>33.333333332999999</v>
      </c>
      <c r="I59" s="1">
        <v>59.259259258999997</v>
      </c>
      <c r="J59" s="1">
        <v>37.037037036999997</v>
      </c>
      <c r="K59" s="1">
        <v>29.62962963</v>
      </c>
      <c r="L59" s="2">
        <v>94.4</v>
      </c>
      <c r="M59" s="2">
        <v>60.4</v>
      </c>
      <c r="N59" s="2">
        <v>73.2</v>
      </c>
      <c r="O59" s="2">
        <v>18.100000000000001</v>
      </c>
      <c r="P59" s="2">
        <v>39.1</v>
      </c>
      <c r="Q59" s="2">
        <v>25.3</v>
      </c>
      <c r="R59" s="2">
        <v>79.3</v>
      </c>
      <c r="S59" s="2">
        <v>26.1</v>
      </c>
      <c r="T59" s="2">
        <v>68.8</v>
      </c>
      <c r="U59" s="2">
        <v>14.7</v>
      </c>
      <c r="V59" s="2">
        <v>43.2</v>
      </c>
      <c r="W59" s="2">
        <v>33.5</v>
      </c>
      <c r="X59" s="2">
        <v>14.775</v>
      </c>
      <c r="Y59" s="2">
        <v>48.95</v>
      </c>
      <c r="Z59" s="2">
        <v>29.2</v>
      </c>
      <c r="AA59" s="2">
        <v>6771</v>
      </c>
      <c r="AB59" s="2">
        <v>7548</v>
      </c>
      <c r="AC59" s="2">
        <v>6096</v>
      </c>
      <c r="AD59" s="2">
        <v>8529</v>
      </c>
      <c r="AE59" s="2">
        <v>9263.25</v>
      </c>
      <c r="AF59" s="2">
        <v>15190.5</v>
      </c>
      <c r="AG59" s="2">
        <v>6453.75</v>
      </c>
      <c r="AH59" s="2">
        <v>7111.5</v>
      </c>
      <c r="AI59" s="2">
        <v>4689.75</v>
      </c>
      <c r="AJ59" s="2">
        <v>11967.75</v>
      </c>
      <c r="AK59" s="2">
        <v>10332.75</v>
      </c>
      <c r="AL59" s="2">
        <v>14755.5</v>
      </c>
      <c r="AM59" s="2">
        <v>10818</v>
      </c>
      <c r="AN59" s="2">
        <v>10234.125</v>
      </c>
      <c r="AO59" s="2">
        <v>13790.0625</v>
      </c>
      <c r="AP59" s="1">
        <v>32.479999999999997</v>
      </c>
      <c r="AQ59" s="1">
        <v>-19.399999999999999</v>
      </c>
      <c r="AR59" s="1">
        <v>-25.33</v>
      </c>
      <c r="AS59" s="1">
        <v>-17.59</v>
      </c>
      <c r="AT59" s="1">
        <v>-52.44</v>
      </c>
      <c r="AU59" s="1">
        <v>-43.94</v>
      </c>
      <c r="AV59" s="1">
        <v>27.25</v>
      </c>
      <c r="AW59" s="1">
        <v>44.75</v>
      </c>
      <c r="AX59" s="1">
        <v>32.25</v>
      </c>
      <c r="AY59" s="1">
        <v>49</v>
      </c>
      <c r="AZ59" s="1">
        <v>41.75</v>
      </c>
      <c r="BA59" s="1">
        <v>38.75</v>
      </c>
    </row>
    <row r="60" spans="1:53" x14ac:dyDescent="0.25">
      <c r="A60" t="s">
        <v>81</v>
      </c>
      <c r="B60">
        <v>0</v>
      </c>
      <c r="C60" s="1">
        <v>16.666666667000001</v>
      </c>
      <c r="D60" s="1">
        <v>40.909090909</v>
      </c>
      <c r="E60" s="1" t="s">
        <v>1</v>
      </c>
      <c r="F60" s="1">
        <v>66.666666667000001</v>
      </c>
      <c r="G60" s="1">
        <v>66.666666667000001</v>
      </c>
      <c r="H60" s="1" t="s">
        <v>1</v>
      </c>
      <c r="I60" s="1">
        <v>70.370370370000003</v>
      </c>
      <c r="J60" s="1">
        <v>48.148148147999997</v>
      </c>
      <c r="K60" s="1" t="s">
        <v>1</v>
      </c>
      <c r="L60" s="2">
        <v>56.5</v>
      </c>
      <c r="M60" s="2">
        <v>68.8</v>
      </c>
      <c r="N60" s="2" t="s">
        <v>1</v>
      </c>
      <c r="O60" s="2">
        <v>38.1</v>
      </c>
      <c r="P60" s="2">
        <v>58.9</v>
      </c>
      <c r="Q60" s="2" t="s">
        <v>1</v>
      </c>
      <c r="R60" s="2">
        <v>65.400000000000006</v>
      </c>
      <c r="S60" s="2">
        <v>56.3</v>
      </c>
      <c r="T60" s="2" t="s">
        <v>1</v>
      </c>
      <c r="U60" s="2">
        <v>32.4</v>
      </c>
      <c r="V60" s="2">
        <v>50</v>
      </c>
      <c r="W60" s="2" t="s">
        <v>1</v>
      </c>
      <c r="X60" s="2">
        <v>37.15</v>
      </c>
      <c r="Y60" s="2">
        <v>45.95</v>
      </c>
      <c r="Z60" s="2" t="s">
        <v>1</v>
      </c>
      <c r="AA60" s="2">
        <v>9517.5</v>
      </c>
      <c r="AB60" s="2">
        <v>10529.25</v>
      </c>
      <c r="AC60" s="2" t="s">
        <v>1</v>
      </c>
      <c r="AD60" s="2">
        <v>9996.75</v>
      </c>
      <c r="AE60" s="2">
        <v>10119</v>
      </c>
      <c r="AF60" s="2" t="s">
        <v>1</v>
      </c>
      <c r="AG60" s="2">
        <v>7776.75</v>
      </c>
      <c r="AH60" s="2">
        <v>9984.75</v>
      </c>
      <c r="AI60" s="2" t="s">
        <v>1</v>
      </c>
      <c r="AJ60" s="2">
        <v>9117.75</v>
      </c>
      <c r="AK60" s="2">
        <v>11113.5</v>
      </c>
      <c r="AL60" s="2" t="s">
        <v>1</v>
      </c>
      <c r="AM60" s="2">
        <v>9455.0625</v>
      </c>
      <c r="AN60" s="2">
        <v>9179.625</v>
      </c>
      <c r="AO60" s="2" t="s">
        <v>1</v>
      </c>
      <c r="AP60" s="1">
        <v>-11.36</v>
      </c>
      <c r="AQ60" s="1">
        <v>-26.83</v>
      </c>
      <c r="AR60" s="1" t="s">
        <v>1</v>
      </c>
      <c r="AS60" s="1">
        <v>-53.98</v>
      </c>
      <c r="AT60" s="1">
        <v>-50.97</v>
      </c>
      <c r="AU60" s="1" t="s">
        <v>1</v>
      </c>
      <c r="AV60" s="1">
        <v>43</v>
      </c>
      <c r="AW60" s="1">
        <v>5.5</v>
      </c>
      <c r="AX60" s="1" t="s">
        <v>1</v>
      </c>
      <c r="AY60" s="1">
        <v>7.75</v>
      </c>
      <c r="AZ60" s="1">
        <v>5.75</v>
      </c>
      <c r="BA60" s="1" t="s">
        <v>1</v>
      </c>
    </row>
    <row r="61" spans="1:53" x14ac:dyDescent="0.25">
      <c r="A61" t="s">
        <v>81</v>
      </c>
      <c r="B61">
        <v>0</v>
      </c>
      <c r="C61" s="1">
        <v>50</v>
      </c>
      <c r="D61" s="1">
        <v>54.545454544999998</v>
      </c>
      <c r="E61" s="1" t="s">
        <v>1</v>
      </c>
      <c r="F61" s="1">
        <v>0</v>
      </c>
      <c r="G61" s="1">
        <v>33.333333332999999</v>
      </c>
      <c r="H61" s="1" t="s">
        <v>1</v>
      </c>
      <c r="I61" s="1">
        <v>74.074074073999995</v>
      </c>
      <c r="J61" s="1">
        <v>81.481481481000003</v>
      </c>
      <c r="K61" s="1" t="s">
        <v>1</v>
      </c>
      <c r="L61" s="2">
        <v>81.900000000000006</v>
      </c>
      <c r="M61" s="2">
        <v>66.400000000000006</v>
      </c>
      <c r="N61" s="2" t="s">
        <v>1</v>
      </c>
      <c r="O61" s="2">
        <v>25.3</v>
      </c>
      <c r="P61" s="2">
        <v>28.2</v>
      </c>
      <c r="Q61" s="2" t="s">
        <v>1</v>
      </c>
      <c r="R61" s="2">
        <v>23.6</v>
      </c>
      <c r="S61" s="2">
        <v>72</v>
      </c>
      <c r="T61" s="2" t="s">
        <v>1</v>
      </c>
      <c r="U61" s="2">
        <v>29.4</v>
      </c>
      <c r="V61" s="2">
        <v>16.7</v>
      </c>
      <c r="W61" s="2" t="s">
        <v>1</v>
      </c>
      <c r="X61" s="2">
        <v>37.299999999999997</v>
      </c>
      <c r="Y61" s="2">
        <v>26.625</v>
      </c>
      <c r="Z61" s="2" t="s">
        <v>1</v>
      </c>
      <c r="AA61" s="2">
        <v>9507</v>
      </c>
      <c r="AB61" s="2">
        <v>8694.75</v>
      </c>
      <c r="AC61" s="2" t="s">
        <v>1</v>
      </c>
      <c r="AD61" s="2">
        <v>6709.5</v>
      </c>
      <c r="AE61" s="2">
        <v>10164.75</v>
      </c>
      <c r="AF61" s="2" t="s">
        <v>1</v>
      </c>
      <c r="AG61" s="2">
        <v>7812.75</v>
      </c>
      <c r="AH61" s="2">
        <v>10545.75</v>
      </c>
      <c r="AI61" s="2" t="s">
        <v>1</v>
      </c>
      <c r="AJ61" s="2">
        <v>7902.75</v>
      </c>
      <c r="AK61" s="2">
        <v>7639.5</v>
      </c>
      <c r="AL61" s="2" t="s">
        <v>1</v>
      </c>
      <c r="AM61" s="2">
        <v>8323.125</v>
      </c>
      <c r="AN61" s="2">
        <v>8640.9375</v>
      </c>
      <c r="AO61" s="2" t="s">
        <v>1</v>
      </c>
      <c r="AP61" s="1">
        <v>-5.36</v>
      </c>
      <c r="AQ61" s="1">
        <v>-7.25</v>
      </c>
      <c r="AR61" s="1" t="s">
        <v>1</v>
      </c>
      <c r="AS61" s="1">
        <v>-42.85</v>
      </c>
      <c r="AT61" s="1">
        <v>-18.34</v>
      </c>
      <c r="AU61" s="1" t="s">
        <v>1</v>
      </c>
      <c r="AV61" s="1">
        <v>59.75</v>
      </c>
      <c r="AW61" s="1">
        <v>46.25</v>
      </c>
      <c r="AX61" s="1" t="s">
        <v>1</v>
      </c>
      <c r="AY61" s="1">
        <v>32.5</v>
      </c>
      <c r="AZ61" s="1">
        <v>24</v>
      </c>
      <c r="BA61" s="1" t="s">
        <v>1</v>
      </c>
    </row>
    <row r="62" spans="1:53" x14ac:dyDescent="0.25">
      <c r="A62" t="s">
        <v>81</v>
      </c>
      <c r="B62">
        <v>1</v>
      </c>
      <c r="C62" s="1">
        <v>61.111111111</v>
      </c>
      <c r="D62" s="1">
        <v>31.818181817999999</v>
      </c>
      <c r="E62" s="1">
        <v>40.909090909</v>
      </c>
      <c r="F62" s="1">
        <v>11.111111111</v>
      </c>
      <c r="G62" s="1">
        <v>11.111111111</v>
      </c>
      <c r="H62" s="1">
        <v>0</v>
      </c>
      <c r="I62" s="1">
        <v>22.222222221999999</v>
      </c>
      <c r="J62" s="1">
        <v>18.518518519000001</v>
      </c>
      <c r="K62" s="1">
        <v>7.4074074074</v>
      </c>
      <c r="L62" s="2">
        <v>71.7</v>
      </c>
      <c r="M62" s="2">
        <v>28.5</v>
      </c>
      <c r="N62" s="2">
        <v>57.2</v>
      </c>
      <c r="O62" s="2">
        <v>0</v>
      </c>
      <c r="P62" s="2">
        <v>0.2</v>
      </c>
      <c r="Q62" s="2">
        <v>0.9</v>
      </c>
      <c r="R62" s="2">
        <v>82.8</v>
      </c>
      <c r="S62" s="2">
        <v>48</v>
      </c>
      <c r="T62" s="2">
        <v>81.7</v>
      </c>
      <c r="U62" s="2">
        <v>0</v>
      </c>
      <c r="V62" s="2">
        <v>6.5</v>
      </c>
      <c r="W62" s="2">
        <v>3.8</v>
      </c>
      <c r="X62" s="2">
        <v>11.375</v>
      </c>
      <c r="Y62" s="2">
        <v>32.549999999999997</v>
      </c>
      <c r="Z62" s="2">
        <v>16.45</v>
      </c>
      <c r="AA62" s="2">
        <v>1719</v>
      </c>
      <c r="AB62" s="2" t="s">
        <v>1</v>
      </c>
      <c r="AC62" s="2">
        <v>2782.5</v>
      </c>
      <c r="AD62" s="2">
        <v>14568</v>
      </c>
      <c r="AE62" s="2" t="s">
        <v>1</v>
      </c>
      <c r="AF62" s="2">
        <v>9504.75</v>
      </c>
      <c r="AG62" s="2">
        <v>5997</v>
      </c>
      <c r="AH62" s="2" t="s">
        <v>1</v>
      </c>
      <c r="AI62" s="2">
        <v>4126.5</v>
      </c>
      <c r="AJ62" s="2">
        <v>15402.75</v>
      </c>
      <c r="AK62" s="2" t="s">
        <v>1</v>
      </c>
      <c r="AL62" s="2">
        <v>13589.25</v>
      </c>
      <c r="AM62" s="2">
        <v>14563.6875</v>
      </c>
      <c r="AN62" s="2" t="s">
        <v>1</v>
      </c>
      <c r="AO62" s="2">
        <v>13046.25</v>
      </c>
      <c r="AP62" s="1">
        <v>-42.66</v>
      </c>
      <c r="AQ62" s="1">
        <v>-34.479999999999997</v>
      </c>
      <c r="AR62" s="1">
        <v>-36.049999999999997</v>
      </c>
      <c r="AS62" s="1">
        <v>-29.5</v>
      </c>
      <c r="AT62" s="1">
        <v>-41.23</v>
      </c>
      <c r="AU62" s="1">
        <v>-34.950000000000003</v>
      </c>
      <c r="AV62" s="1">
        <v>19.75</v>
      </c>
      <c r="AW62" s="1">
        <v>17.25</v>
      </c>
      <c r="AX62" s="1">
        <v>16.5</v>
      </c>
      <c r="AY62" s="1">
        <v>6.5</v>
      </c>
      <c r="AZ62" s="1">
        <v>1.25</v>
      </c>
      <c r="BA62" s="1">
        <v>25.5</v>
      </c>
    </row>
    <row r="63" spans="1:53" x14ac:dyDescent="0.25">
      <c r="A63" t="s">
        <v>81</v>
      </c>
      <c r="B63">
        <v>1</v>
      </c>
      <c r="C63" s="1">
        <v>16.666666667000001</v>
      </c>
      <c r="D63" s="1">
        <v>68.181818182000001</v>
      </c>
      <c r="E63" s="1">
        <v>45.454545455000002</v>
      </c>
      <c r="F63" s="1">
        <v>66.666666667000001</v>
      </c>
      <c r="G63" s="1">
        <v>0</v>
      </c>
      <c r="H63" s="1">
        <v>55.555555556000002</v>
      </c>
      <c r="I63" s="1">
        <v>85.185185184999995</v>
      </c>
      <c r="J63" s="1">
        <v>37.037037036999997</v>
      </c>
      <c r="K63" s="1">
        <v>74.074074073999995</v>
      </c>
      <c r="L63" s="2">
        <v>52.9</v>
      </c>
      <c r="M63" s="2">
        <v>80.2</v>
      </c>
      <c r="N63" s="2">
        <v>73.7</v>
      </c>
      <c r="O63" s="2">
        <v>51.2</v>
      </c>
      <c r="P63" s="2">
        <v>26.3</v>
      </c>
      <c r="Q63" s="2">
        <v>1.9</v>
      </c>
      <c r="R63" s="2">
        <v>50.3</v>
      </c>
      <c r="S63" s="2">
        <v>75.099999999999994</v>
      </c>
      <c r="T63" s="2">
        <v>64.8</v>
      </c>
      <c r="U63" s="2">
        <v>22.7</v>
      </c>
      <c r="V63" s="2">
        <v>17.399999999999999</v>
      </c>
      <c r="W63" s="2">
        <v>4.8</v>
      </c>
      <c r="X63" s="2">
        <v>42.674999999999997</v>
      </c>
      <c r="Y63" s="2">
        <v>22.1</v>
      </c>
      <c r="Z63" s="2">
        <v>17.05</v>
      </c>
      <c r="AA63" s="2">
        <v>9417.75</v>
      </c>
      <c r="AB63" s="2">
        <v>10290</v>
      </c>
      <c r="AC63" s="2">
        <v>12405.75</v>
      </c>
      <c r="AD63" s="2">
        <v>9138</v>
      </c>
      <c r="AE63" s="2">
        <v>8999.25</v>
      </c>
      <c r="AF63" s="2">
        <v>5557.5</v>
      </c>
      <c r="AG63" s="2">
        <v>9561</v>
      </c>
      <c r="AH63" s="2">
        <v>10766.25</v>
      </c>
      <c r="AI63" s="2">
        <v>11564.25</v>
      </c>
      <c r="AJ63" s="2">
        <v>8836.5</v>
      </c>
      <c r="AK63" s="2">
        <v>9445.5</v>
      </c>
      <c r="AL63" s="2">
        <v>4932</v>
      </c>
      <c r="AM63" s="2">
        <v>8748.9375</v>
      </c>
      <c r="AN63" s="2">
        <v>8347.125</v>
      </c>
      <c r="AO63" s="2">
        <v>5629.875</v>
      </c>
      <c r="AP63" s="1">
        <v>-39.29</v>
      </c>
      <c r="AQ63" s="1">
        <v>-48.77</v>
      </c>
      <c r="AR63" s="1">
        <v>-36.159999999999997</v>
      </c>
      <c r="AS63" s="1">
        <v>53.09</v>
      </c>
      <c r="AT63" s="1">
        <v>21.37</v>
      </c>
      <c r="AU63" s="1">
        <v>5.61</v>
      </c>
      <c r="AV63" s="1">
        <v>41</v>
      </c>
      <c r="AW63" s="1">
        <v>18.25</v>
      </c>
      <c r="AX63" s="1">
        <v>19.75</v>
      </c>
      <c r="AY63" s="1">
        <v>82.25</v>
      </c>
      <c r="AZ63" s="1">
        <v>70.25</v>
      </c>
      <c r="BA63" s="1">
        <v>49.25</v>
      </c>
    </row>
    <row r="64" spans="1:53" x14ac:dyDescent="0.25">
      <c r="A64" t="s">
        <v>81</v>
      </c>
      <c r="B64">
        <v>1</v>
      </c>
      <c r="C64" s="1">
        <v>50</v>
      </c>
      <c r="D64" s="1">
        <v>63.636363635999999</v>
      </c>
      <c r="E64" s="1">
        <v>50</v>
      </c>
      <c r="F64" s="1">
        <v>44.444444443999998</v>
      </c>
      <c r="G64" s="1">
        <v>44.444444443999998</v>
      </c>
      <c r="H64" s="1">
        <v>44.444444443999998</v>
      </c>
      <c r="I64" s="1">
        <v>33.333333332999999</v>
      </c>
      <c r="J64" s="1">
        <v>29.62962963</v>
      </c>
      <c r="K64" s="1">
        <v>25.925925926000001</v>
      </c>
      <c r="L64" s="2">
        <v>37.700000000000003</v>
      </c>
      <c r="M64" s="2">
        <v>67.099999999999994</v>
      </c>
      <c r="N64" s="2">
        <v>49.5</v>
      </c>
      <c r="O64" s="2">
        <v>39.299999999999997</v>
      </c>
      <c r="P64" s="2">
        <v>52.6</v>
      </c>
      <c r="Q64" s="2">
        <v>30.2</v>
      </c>
      <c r="R64" s="2">
        <v>60.6</v>
      </c>
      <c r="S64" s="2">
        <v>55.1</v>
      </c>
      <c r="T64" s="2">
        <v>51.2</v>
      </c>
      <c r="U64" s="2">
        <v>32.1</v>
      </c>
      <c r="V64" s="2">
        <v>58</v>
      </c>
      <c r="W64" s="2">
        <v>35.5</v>
      </c>
      <c r="X64" s="2">
        <v>43.274999999999999</v>
      </c>
      <c r="Y64" s="2">
        <v>47.1</v>
      </c>
      <c r="Z64" s="2">
        <v>41.25</v>
      </c>
      <c r="AA64" s="2">
        <v>5252.25</v>
      </c>
      <c r="AB64" s="2">
        <v>7397.25</v>
      </c>
      <c r="AC64" s="2">
        <v>9430.5</v>
      </c>
      <c r="AD64" s="2">
        <v>11999.25</v>
      </c>
      <c r="AE64" s="2">
        <v>9770.25</v>
      </c>
      <c r="AF64" s="2">
        <v>7554</v>
      </c>
      <c r="AG64" s="2">
        <v>4569.75</v>
      </c>
      <c r="AH64" s="2">
        <v>6837.75</v>
      </c>
      <c r="AI64" s="2">
        <v>8955</v>
      </c>
      <c r="AJ64" s="2">
        <v>9321</v>
      </c>
      <c r="AK64" s="2">
        <v>10360.5</v>
      </c>
      <c r="AL64" s="2">
        <v>7371.75</v>
      </c>
      <c r="AM64" s="2">
        <v>11874.5625</v>
      </c>
      <c r="AN64" s="2">
        <v>10473.9375</v>
      </c>
      <c r="AO64" s="2">
        <v>8135.0625</v>
      </c>
      <c r="AP64" s="1">
        <v>16.22</v>
      </c>
      <c r="AQ64" s="1">
        <v>14.56</v>
      </c>
      <c r="AR64" s="1">
        <v>9.2200000000000006</v>
      </c>
      <c r="AS64" s="1">
        <v>-45.48</v>
      </c>
      <c r="AT64" s="1">
        <v>-42.57</v>
      </c>
      <c r="AU64" s="1">
        <v>-45.56</v>
      </c>
      <c r="AV64" s="1">
        <v>37.75</v>
      </c>
      <c r="AW64" s="1">
        <v>21.25</v>
      </c>
      <c r="AX64" s="1">
        <v>24.5</v>
      </c>
      <c r="AY64" s="1">
        <v>14.5</v>
      </c>
      <c r="AZ64" s="1">
        <v>9</v>
      </c>
      <c r="BA64" s="1">
        <v>6.25</v>
      </c>
    </row>
    <row r="65" spans="1:53" x14ac:dyDescent="0.25">
      <c r="A65" t="s">
        <v>81</v>
      </c>
      <c r="B65">
        <v>1</v>
      </c>
      <c r="C65" s="1">
        <v>55.555555556000002</v>
      </c>
      <c r="D65" s="1">
        <v>50</v>
      </c>
      <c r="E65" s="1">
        <v>63.636363635999999</v>
      </c>
      <c r="F65" s="1">
        <v>33.333333332999999</v>
      </c>
      <c r="G65" s="1">
        <v>22.222222221999999</v>
      </c>
      <c r="H65" s="1">
        <v>11.111111111</v>
      </c>
      <c r="I65" s="1">
        <v>37.037037036999997</v>
      </c>
      <c r="J65" s="1">
        <v>18.518518519000001</v>
      </c>
      <c r="K65" s="1">
        <v>29.62962963</v>
      </c>
      <c r="L65" s="2">
        <v>64.7</v>
      </c>
      <c r="M65" s="2">
        <v>29.2</v>
      </c>
      <c r="N65" s="2">
        <v>54.3</v>
      </c>
      <c r="O65" s="2">
        <v>29</v>
      </c>
      <c r="P65" s="2">
        <v>45.1</v>
      </c>
      <c r="Q65" s="2">
        <v>11.8</v>
      </c>
      <c r="R65" s="2">
        <v>68.3</v>
      </c>
      <c r="S65" s="2">
        <v>28.5</v>
      </c>
      <c r="T65" s="2">
        <v>41.6</v>
      </c>
      <c r="U65" s="2">
        <v>19.100000000000001</v>
      </c>
      <c r="V65" s="2">
        <v>61.6</v>
      </c>
      <c r="W65" s="2">
        <v>15.7</v>
      </c>
      <c r="X65" s="2">
        <v>28.774999999999999</v>
      </c>
      <c r="Y65" s="2">
        <v>62.25</v>
      </c>
      <c r="Z65" s="2">
        <v>32.9</v>
      </c>
      <c r="AA65" s="2">
        <v>5766.75</v>
      </c>
      <c r="AB65" s="2">
        <v>4537.5</v>
      </c>
      <c r="AC65" s="2">
        <v>9253.5</v>
      </c>
      <c r="AD65" s="2">
        <v>11034.75</v>
      </c>
      <c r="AE65" s="2">
        <v>11320.5</v>
      </c>
      <c r="AF65" s="2">
        <v>5679</v>
      </c>
      <c r="AG65" s="2">
        <v>4635.75</v>
      </c>
      <c r="AH65" s="2">
        <v>4401.75</v>
      </c>
      <c r="AI65" s="2">
        <v>9484.5</v>
      </c>
      <c r="AJ65" s="2">
        <v>12058.5</v>
      </c>
      <c r="AK65" s="2">
        <v>11757.75</v>
      </c>
      <c r="AL65" s="2">
        <v>5626.5</v>
      </c>
      <c r="AM65" s="2">
        <v>12172.6875</v>
      </c>
      <c r="AN65" s="2">
        <v>12534.75</v>
      </c>
      <c r="AO65" s="2">
        <v>7141.875</v>
      </c>
      <c r="AP65" s="1" t="s">
        <v>1</v>
      </c>
      <c r="AQ65" s="1">
        <v>-4.25</v>
      </c>
      <c r="AR65" s="1">
        <v>-32.85</v>
      </c>
      <c r="AS65" s="1" t="s">
        <v>1</v>
      </c>
      <c r="AT65" s="1">
        <v>-33.17</v>
      </c>
      <c r="AU65" s="1">
        <v>-15.04</v>
      </c>
      <c r="AV65" s="1" t="s">
        <v>1</v>
      </c>
      <c r="AW65" s="1">
        <v>2.25</v>
      </c>
      <c r="AX65" s="1">
        <v>13.25</v>
      </c>
      <c r="AY65" s="1" t="s">
        <v>1</v>
      </c>
      <c r="AZ65" s="1">
        <v>2</v>
      </c>
      <c r="BA65" s="1">
        <v>7.5</v>
      </c>
    </row>
    <row r="66" spans="1:53" x14ac:dyDescent="0.25">
      <c r="A66" t="s">
        <v>81</v>
      </c>
      <c r="B66">
        <v>1</v>
      </c>
      <c r="C66" s="1">
        <v>44.444444443999998</v>
      </c>
      <c r="D66" s="1">
        <v>45.454545455000002</v>
      </c>
      <c r="E66" s="1">
        <v>40.909090909</v>
      </c>
      <c r="F66" s="1">
        <v>11.111111111</v>
      </c>
      <c r="G66" s="1">
        <v>11.111111111</v>
      </c>
      <c r="H66" s="1">
        <v>22.222222221999999</v>
      </c>
      <c r="I66" s="1">
        <v>51.851851852000003</v>
      </c>
      <c r="J66" s="1">
        <v>51.851851852000003</v>
      </c>
      <c r="K66" s="1">
        <v>48.148148147999997</v>
      </c>
      <c r="L66" s="2">
        <v>72.3</v>
      </c>
      <c r="M66" s="2">
        <v>76.599999999999994</v>
      </c>
      <c r="N66" s="2">
        <v>66.400000000000006</v>
      </c>
      <c r="O66" s="2">
        <v>11.6</v>
      </c>
      <c r="P66" s="2">
        <v>9.4</v>
      </c>
      <c r="Q66" s="2">
        <v>7.5</v>
      </c>
      <c r="R66" s="2">
        <v>86.2</v>
      </c>
      <c r="S66" s="2">
        <v>81.2</v>
      </c>
      <c r="T66" s="2">
        <v>81.2</v>
      </c>
      <c r="U66" s="2">
        <v>13.2</v>
      </c>
      <c r="V66" s="2">
        <v>13.8</v>
      </c>
      <c r="W66" s="2">
        <v>11.1</v>
      </c>
      <c r="X66" s="2">
        <v>16.574999999999999</v>
      </c>
      <c r="Y66" s="2">
        <v>16.350000000000001</v>
      </c>
      <c r="Z66" s="2">
        <v>17.75</v>
      </c>
      <c r="AA66" s="2">
        <v>12158.25</v>
      </c>
      <c r="AB66" s="2">
        <v>6242.25</v>
      </c>
      <c r="AC66" s="2">
        <v>9289.5</v>
      </c>
      <c r="AD66" s="2">
        <v>5109</v>
      </c>
      <c r="AE66" s="2">
        <v>11815.5</v>
      </c>
      <c r="AF66" s="2">
        <v>9030.75</v>
      </c>
      <c r="AG66" s="2">
        <v>11136.75</v>
      </c>
      <c r="AH66" s="2">
        <v>4796.25</v>
      </c>
      <c r="AI66" s="2">
        <v>9318</v>
      </c>
      <c r="AJ66" s="2">
        <v>5197.5</v>
      </c>
      <c r="AK66" s="2">
        <v>11945.25</v>
      </c>
      <c r="AL66" s="2">
        <v>7823.25</v>
      </c>
      <c r="AM66" s="2">
        <v>5752.875</v>
      </c>
      <c r="AN66" s="2">
        <v>12180.5625</v>
      </c>
      <c r="AO66" s="2">
        <v>8561.625</v>
      </c>
      <c r="AP66" s="1">
        <v>4.88</v>
      </c>
      <c r="AQ66" s="1">
        <v>-3.52</v>
      </c>
      <c r="AR66" s="1">
        <v>-4.0999999999999996</v>
      </c>
      <c r="AS66" s="1">
        <v>6.78</v>
      </c>
      <c r="AT66" s="1">
        <v>-0.28000000000000003</v>
      </c>
      <c r="AU66" s="1">
        <v>25.07</v>
      </c>
      <c r="AV66" s="1">
        <v>69</v>
      </c>
      <c r="AW66" s="1">
        <v>72.5</v>
      </c>
      <c r="AX66" s="1">
        <v>56.25</v>
      </c>
      <c r="AY66" s="1">
        <v>67.75</v>
      </c>
      <c r="AZ66" s="1">
        <v>73.75</v>
      </c>
      <c r="BA66" s="1">
        <v>71.5</v>
      </c>
    </row>
    <row r="67" spans="1:53" x14ac:dyDescent="0.25">
      <c r="A67" t="s">
        <v>81</v>
      </c>
      <c r="B67">
        <v>1</v>
      </c>
      <c r="C67" s="1">
        <v>33.333333332999999</v>
      </c>
      <c r="D67" s="1">
        <v>27.272727273000001</v>
      </c>
      <c r="E67" s="1">
        <v>36.363636364000001</v>
      </c>
      <c r="F67" s="1">
        <v>100</v>
      </c>
      <c r="G67" s="1">
        <v>100</v>
      </c>
      <c r="H67" s="1">
        <v>100</v>
      </c>
      <c r="I67" s="1">
        <v>70.370370370000003</v>
      </c>
      <c r="J67" s="1">
        <v>70.370370370000003</v>
      </c>
      <c r="K67" s="1">
        <v>66.666666667000001</v>
      </c>
      <c r="L67" s="2">
        <v>63</v>
      </c>
      <c r="M67" s="2">
        <v>61.3</v>
      </c>
      <c r="N67" s="2">
        <v>64.8</v>
      </c>
      <c r="O67" s="2">
        <v>34.299999999999997</v>
      </c>
      <c r="P67" s="2">
        <v>38.6</v>
      </c>
      <c r="Q67" s="2">
        <v>33.1</v>
      </c>
      <c r="R67" s="2">
        <v>62.6</v>
      </c>
      <c r="S67" s="2">
        <v>58.2</v>
      </c>
      <c r="T67" s="2">
        <v>65.900000000000006</v>
      </c>
      <c r="U67" s="2">
        <v>31.1</v>
      </c>
      <c r="V67" s="2">
        <v>37.5</v>
      </c>
      <c r="W67" s="2">
        <v>33.5</v>
      </c>
      <c r="X67" s="2">
        <v>34.950000000000003</v>
      </c>
      <c r="Y67" s="2">
        <v>39.15</v>
      </c>
      <c r="Z67" s="2">
        <v>33.975000000000001</v>
      </c>
      <c r="AA67" s="2">
        <v>8076</v>
      </c>
      <c r="AB67" s="2">
        <v>8577</v>
      </c>
      <c r="AC67" s="2">
        <v>10629</v>
      </c>
      <c r="AD67" s="2">
        <v>10827</v>
      </c>
      <c r="AE67" s="2">
        <v>10232.25</v>
      </c>
      <c r="AF67" s="2">
        <v>8283</v>
      </c>
      <c r="AG67" s="2">
        <v>8103</v>
      </c>
      <c r="AH67" s="2">
        <v>8121.75</v>
      </c>
      <c r="AI67" s="2">
        <v>10665.75</v>
      </c>
      <c r="AJ67" s="2">
        <v>9587.25</v>
      </c>
      <c r="AK67" s="2">
        <v>10332</v>
      </c>
      <c r="AL67" s="2">
        <v>7236</v>
      </c>
      <c r="AM67" s="2">
        <v>10058.8125</v>
      </c>
      <c r="AN67" s="2">
        <v>9966.375</v>
      </c>
      <c r="AO67" s="2">
        <v>7556.0625</v>
      </c>
      <c r="AP67" s="1">
        <v>-24.84</v>
      </c>
      <c r="AQ67" s="1">
        <v>-2.0699999999999998</v>
      </c>
      <c r="AR67" s="1">
        <v>-12.24</v>
      </c>
      <c r="AS67" s="1">
        <v>-6.01</v>
      </c>
      <c r="AT67" s="1">
        <v>-17.829999999999998</v>
      </c>
      <c r="AU67" s="1">
        <v>-2.67</v>
      </c>
      <c r="AV67" s="1">
        <v>45</v>
      </c>
      <c r="AW67" s="1">
        <v>53.25</v>
      </c>
      <c r="AX67" s="1">
        <v>60.5</v>
      </c>
      <c r="AY67" s="1">
        <v>61.5</v>
      </c>
      <c r="AZ67" s="1">
        <v>49.75</v>
      </c>
      <c r="BA67" s="1">
        <v>60.75</v>
      </c>
    </row>
    <row r="68" spans="1:53" x14ac:dyDescent="0.25">
      <c r="A68" t="s">
        <v>81</v>
      </c>
      <c r="B68">
        <v>0</v>
      </c>
      <c r="C68" s="1">
        <v>55.555555556000002</v>
      </c>
      <c r="D68" s="1">
        <v>45.454545455000002</v>
      </c>
      <c r="E68" s="1" t="s">
        <v>1</v>
      </c>
      <c r="F68" s="1">
        <v>77.777777778000001</v>
      </c>
      <c r="G68" s="1">
        <v>55.555555556000002</v>
      </c>
      <c r="H68" s="1" t="s">
        <v>1</v>
      </c>
      <c r="I68" s="1">
        <v>48.148148147999997</v>
      </c>
      <c r="J68" s="1">
        <v>51.851851852000003</v>
      </c>
      <c r="K68" s="1" t="s">
        <v>1</v>
      </c>
      <c r="L68" s="2">
        <v>43</v>
      </c>
      <c r="M68" s="2">
        <v>63.8</v>
      </c>
      <c r="N68" s="2" t="s">
        <v>1</v>
      </c>
      <c r="O68" s="2">
        <v>30.2</v>
      </c>
      <c r="P68" s="2">
        <v>12.6</v>
      </c>
      <c r="Q68" s="2" t="s">
        <v>1</v>
      </c>
      <c r="R68" s="2">
        <v>60.4</v>
      </c>
      <c r="S68" s="2">
        <v>68.400000000000006</v>
      </c>
      <c r="T68" s="2" t="s">
        <v>1</v>
      </c>
      <c r="U68" s="2">
        <v>33.799999999999997</v>
      </c>
      <c r="V68" s="2">
        <v>13.3</v>
      </c>
      <c r="W68" s="2" t="s">
        <v>1</v>
      </c>
      <c r="X68" s="2">
        <v>40.15</v>
      </c>
      <c r="Y68" s="2">
        <v>23.425000000000001</v>
      </c>
      <c r="Z68" s="2" t="s">
        <v>1</v>
      </c>
      <c r="AA68" s="2">
        <v>1716.75</v>
      </c>
      <c r="AB68" s="2">
        <v>9030</v>
      </c>
      <c r="AC68" s="2" t="s">
        <v>1</v>
      </c>
      <c r="AD68" s="2">
        <v>15543</v>
      </c>
      <c r="AE68" s="2">
        <v>9061.5</v>
      </c>
      <c r="AF68" s="2" t="s">
        <v>1</v>
      </c>
      <c r="AG68" s="2">
        <v>2147.25</v>
      </c>
      <c r="AH68" s="2">
        <v>8421.75</v>
      </c>
      <c r="AI68" s="2" t="s">
        <v>1</v>
      </c>
      <c r="AJ68" s="2">
        <v>14757</v>
      </c>
      <c r="AK68" s="2">
        <v>7643.25</v>
      </c>
      <c r="AL68" s="2" t="s">
        <v>1</v>
      </c>
      <c r="AM68" s="2">
        <v>15609</v>
      </c>
      <c r="AN68" s="2">
        <v>8813.25</v>
      </c>
      <c r="AO68" s="2" t="s">
        <v>1</v>
      </c>
      <c r="AP68" s="1">
        <v>-31.93</v>
      </c>
      <c r="AQ68" s="1">
        <v>-28.38</v>
      </c>
      <c r="AR68" s="1" t="s">
        <v>1</v>
      </c>
      <c r="AS68" s="1">
        <v>43.53</v>
      </c>
      <c r="AT68" s="1">
        <v>28.41</v>
      </c>
      <c r="AU68" s="1" t="s">
        <v>1</v>
      </c>
      <c r="AV68" s="1">
        <v>52.25</v>
      </c>
      <c r="AW68" s="1">
        <v>51.75</v>
      </c>
      <c r="AX68" s="1" t="s">
        <v>1</v>
      </c>
      <c r="AY68" s="1">
        <v>75.25</v>
      </c>
      <c r="AZ68" s="1">
        <v>80.25</v>
      </c>
      <c r="BA68" s="1" t="s">
        <v>1</v>
      </c>
    </row>
    <row r="69" spans="1:53" x14ac:dyDescent="0.25">
      <c r="A69" t="s">
        <v>81</v>
      </c>
      <c r="B69">
        <v>2</v>
      </c>
      <c r="C69" s="1">
        <v>5.5555555555999998</v>
      </c>
      <c r="D69" s="1">
        <v>18.181818182000001</v>
      </c>
      <c r="E69" s="1">
        <v>22.727272726999999</v>
      </c>
      <c r="F69" s="1">
        <v>77.777777778000001</v>
      </c>
      <c r="G69" s="1">
        <v>77.777777778000001</v>
      </c>
      <c r="H69" s="1">
        <v>55.555555556000002</v>
      </c>
      <c r="I69" s="1">
        <v>62.962962963000003</v>
      </c>
      <c r="J69" s="1">
        <v>70.370370370000003</v>
      </c>
      <c r="K69" s="1">
        <v>55.555555556000002</v>
      </c>
      <c r="L69" s="2">
        <v>68.599999999999994</v>
      </c>
      <c r="M69" s="2">
        <v>58.2</v>
      </c>
      <c r="N69" s="2">
        <v>53.8</v>
      </c>
      <c r="O69" s="2">
        <v>0</v>
      </c>
      <c r="P69" s="2">
        <v>18.8</v>
      </c>
      <c r="Q69" s="2">
        <v>4.5</v>
      </c>
      <c r="R69" s="2">
        <v>84.1</v>
      </c>
      <c r="S69" s="2">
        <v>57.8</v>
      </c>
      <c r="T69" s="2">
        <v>67.7</v>
      </c>
      <c r="U69" s="2">
        <v>8.5</v>
      </c>
      <c r="V69" s="2">
        <v>28</v>
      </c>
      <c r="W69" s="2">
        <v>22.7</v>
      </c>
      <c r="X69" s="2">
        <v>13.95</v>
      </c>
      <c r="Y69" s="2">
        <v>32.700000000000003</v>
      </c>
      <c r="Z69" s="2">
        <v>26.425000000000001</v>
      </c>
      <c r="AA69" s="2">
        <v>5668.5</v>
      </c>
      <c r="AB69" s="2">
        <v>6549</v>
      </c>
      <c r="AC69" s="2">
        <v>8362.5</v>
      </c>
      <c r="AD69" s="2">
        <v>10602</v>
      </c>
      <c r="AE69" s="2">
        <v>8755.5</v>
      </c>
      <c r="AF69" s="2">
        <v>6499.5</v>
      </c>
      <c r="AG69" s="2">
        <v>5937</v>
      </c>
      <c r="AH69" s="2">
        <v>5974.5</v>
      </c>
      <c r="AI69" s="2">
        <v>8131.5</v>
      </c>
      <c r="AJ69" s="2">
        <v>11039.25</v>
      </c>
      <c r="AK69" s="2">
        <v>10071</v>
      </c>
      <c r="AL69" s="2">
        <v>8019.75</v>
      </c>
      <c r="AM69" s="2">
        <v>11508.9375</v>
      </c>
      <c r="AN69" s="2">
        <v>10575.75</v>
      </c>
      <c r="AO69" s="2">
        <v>8506.3125</v>
      </c>
      <c r="AP69" s="1">
        <v>-45.62</v>
      </c>
      <c r="AQ69" s="1">
        <v>-20.66</v>
      </c>
      <c r="AR69" s="1">
        <v>-4.99</v>
      </c>
      <c r="AS69" s="1">
        <v>5.85</v>
      </c>
      <c r="AT69" s="1">
        <v>-10.69</v>
      </c>
      <c r="AU69" s="1">
        <v>3.13</v>
      </c>
      <c r="AV69" s="1">
        <v>12.5</v>
      </c>
      <c r="AW69" s="1">
        <v>31.25</v>
      </c>
      <c r="AX69" s="1">
        <v>39.5</v>
      </c>
      <c r="AY69" s="1">
        <v>52.5</v>
      </c>
      <c r="AZ69" s="1">
        <v>34.75</v>
      </c>
      <c r="BA69" s="1">
        <v>52</v>
      </c>
    </row>
    <row r="70" spans="1:53" x14ac:dyDescent="0.25">
      <c r="A70" t="s">
        <v>81</v>
      </c>
      <c r="B70">
        <v>1</v>
      </c>
      <c r="C70" s="1">
        <v>50</v>
      </c>
      <c r="D70" s="1">
        <v>54.545454544999998</v>
      </c>
      <c r="E70" s="1">
        <v>45.454545455000002</v>
      </c>
      <c r="F70" s="1">
        <v>22.222222221999999</v>
      </c>
      <c r="G70" s="1">
        <v>44.444444443999998</v>
      </c>
      <c r="H70" s="1">
        <v>22.222222221999999</v>
      </c>
      <c r="I70" s="1">
        <v>55.555555556000002</v>
      </c>
      <c r="J70" s="1">
        <v>51.851851852000003</v>
      </c>
      <c r="K70" s="1">
        <v>55.555555556000002</v>
      </c>
      <c r="L70" s="2">
        <v>88.4</v>
      </c>
      <c r="M70" s="2">
        <v>47.8</v>
      </c>
      <c r="N70" s="2">
        <v>62.3</v>
      </c>
      <c r="O70" s="2">
        <v>16.100000000000001</v>
      </c>
      <c r="P70" s="2">
        <v>0.9</v>
      </c>
      <c r="Q70" s="2">
        <v>0</v>
      </c>
      <c r="R70" s="2">
        <v>72.7</v>
      </c>
      <c r="S70" s="2">
        <v>78.5</v>
      </c>
      <c r="T70" s="2">
        <v>78.3</v>
      </c>
      <c r="U70" s="2">
        <v>20.3</v>
      </c>
      <c r="V70" s="2">
        <v>1.7</v>
      </c>
      <c r="W70" s="2">
        <v>2.9</v>
      </c>
      <c r="X70" s="2">
        <v>18.824999999999999</v>
      </c>
      <c r="Y70" s="2">
        <v>19.074999999999999</v>
      </c>
      <c r="Z70" s="2">
        <v>15.574999999999999</v>
      </c>
      <c r="AA70" s="2">
        <v>8658.75</v>
      </c>
      <c r="AB70" s="2">
        <v>9731.25</v>
      </c>
      <c r="AC70" s="2">
        <v>9738</v>
      </c>
      <c r="AD70" s="2">
        <v>10722.75</v>
      </c>
      <c r="AE70" s="2">
        <v>11481.75</v>
      </c>
      <c r="AF70" s="2">
        <v>12693.75</v>
      </c>
      <c r="AG70" s="2">
        <v>8721.75</v>
      </c>
      <c r="AH70" s="2">
        <v>8724.75</v>
      </c>
      <c r="AI70" s="2">
        <v>9225.75</v>
      </c>
      <c r="AJ70" s="2">
        <v>9908.25</v>
      </c>
      <c r="AK70" s="2">
        <v>11422.5</v>
      </c>
      <c r="AL70" s="2">
        <v>10236.75</v>
      </c>
      <c r="AM70" s="2">
        <v>9812.625</v>
      </c>
      <c r="AN70" s="2">
        <v>10112.0625</v>
      </c>
      <c r="AO70" s="2">
        <v>9991.6875</v>
      </c>
      <c r="AP70" s="1">
        <v>-47.33</v>
      </c>
      <c r="AQ70" s="1">
        <v>-40.299999999999997</v>
      </c>
      <c r="AR70" s="1">
        <v>-52.71</v>
      </c>
      <c r="AS70" s="1">
        <v>-13.5</v>
      </c>
      <c r="AT70" s="1">
        <v>-20.38</v>
      </c>
      <c r="AU70" s="1">
        <v>-27.7</v>
      </c>
      <c r="AV70" s="1">
        <v>22.25</v>
      </c>
      <c r="AW70" s="1">
        <v>3.25</v>
      </c>
      <c r="AX70" s="1">
        <v>11.25</v>
      </c>
      <c r="AY70" s="1">
        <v>12.25</v>
      </c>
      <c r="AZ70" s="1">
        <v>19.25</v>
      </c>
      <c r="BA70" s="1">
        <v>30</v>
      </c>
    </row>
    <row r="71" spans="1:53" x14ac:dyDescent="0.25">
      <c r="A71" t="s">
        <v>81</v>
      </c>
      <c r="B71">
        <v>2</v>
      </c>
      <c r="C71" s="1">
        <v>33.333333332999999</v>
      </c>
      <c r="D71" s="1">
        <v>40.909090909</v>
      </c>
      <c r="E71" s="1">
        <v>40.909090909</v>
      </c>
      <c r="F71" s="1">
        <v>88.888888889</v>
      </c>
      <c r="G71" s="1">
        <v>100</v>
      </c>
      <c r="H71" s="1">
        <v>88.888888889</v>
      </c>
      <c r="I71" s="1">
        <v>48.148148147999997</v>
      </c>
      <c r="J71" s="1">
        <v>48.148148147999997</v>
      </c>
      <c r="K71" s="1">
        <v>37.037037036999997</v>
      </c>
      <c r="L71" s="2">
        <v>39.9</v>
      </c>
      <c r="M71" s="2">
        <v>44.9</v>
      </c>
      <c r="N71" s="2">
        <v>40.299999999999997</v>
      </c>
      <c r="O71" s="2">
        <v>49.1</v>
      </c>
      <c r="P71" s="2">
        <v>29.9</v>
      </c>
      <c r="Q71" s="2">
        <v>40.1</v>
      </c>
      <c r="R71" s="2">
        <v>30.6</v>
      </c>
      <c r="S71" s="2">
        <v>65.2</v>
      </c>
      <c r="T71" s="2">
        <v>60.9</v>
      </c>
      <c r="U71" s="2">
        <v>43.9</v>
      </c>
      <c r="V71" s="2">
        <v>27.5</v>
      </c>
      <c r="W71" s="2">
        <v>37.5</v>
      </c>
      <c r="X71" s="2">
        <v>55.625</v>
      </c>
      <c r="Y71" s="2">
        <v>36.825000000000003</v>
      </c>
      <c r="Z71" s="2">
        <v>44.1</v>
      </c>
      <c r="AA71" s="2">
        <v>3975</v>
      </c>
      <c r="AB71" s="2">
        <v>2820</v>
      </c>
      <c r="AC71" s="2">
        <v>8535.75</v>
      </c>
      <c r="AD71" s="2">
        <v>11433</v>
      </c>
      <c r="AE71" s="2">
        <v>13758.75</v>
      </c>
      <c r="AF71" s="2">
        <v>9623.25</v>
      </c>
      <c r="AG71" s="2">
        <v>3528</v>
      </c>
      <c r="AH71" s="2">
        <v>2915.25</v>
      </c>
      <c r="AI71" s="2">
        <v>8097.75</v>
      </c>
      <c r="AJ71" s="2">
        <v>10416</v>
      </c>
      <c r="AK71" s="2">
        <v>14571.75</v>
      </c>
      <c r="AL71" s="2">
        <v>9834.75</v>
      </c>
      <c r="AM71" s="2">
        <v>12586.5</v>
      </c>
      <c r="AN71" s="2">
        <v>14648.8125</v>
      </c>
      <c r="AO71" s="2">
        <v>9706.125</v>
      </c>
      <c r="AP71" s="1">
        <v>-21.42</v>
      </c>
      <c r="AQ71" s="1">
        <v>15.08</v>
      </c>
      <c r="AR71" s="1">
        <v>-25.45</v>
      </c>
      <c r="AS71" s="1">
        <v>11.45</v>
      </c>
      <c r="AT71" s="1">
        <v>-24.41</v>
      </c>
      <c r="AU71" s="1">
        <v>-32.03</v>
      </c>
      <c r="AV71" s="1">
        <v>37</v>
      </c>
      <c r="AW71" s="1">
        <v>75.5</v>
      </c>
      <c r="AX71" s="1">
        <v>12.75</v>
      </c>
      <c r="AY71" s="1">
        <v>67.5</v>
      </c>
      <c r="AZ71" s="1">
        <v>36.25</v>
      </c>
      <c r="BA71" s="1">
        <v>23.25</v>
      </c>
    </row>
    <row r="72" spans="1:53" x14ac:dyDescent="0.25">
      <c r="A72" t="s">
        <v>81</v>
      </c>
      <c r="B72">
        <v>1</v>
      </c>
      <c r="C72" s="1">
        <v>38.888888889</v>
      </c>
      <c r="D72" s="1">
        <v>68.181818182000001</v>
      </c>
      <c r="E72" s="1">
        <v>59.090909091</v>
      </c>
      <c r="F72" s="1">
        <v>11.111111111</v>
      </c>
      <c r="G72" s="1">
        <v>11.111111111</v>
      </c>
      <c r="H72" s="1">
        <v>44.444444443999998</v>
      </c>
      <c r="I72" s="1">
        <v>40.740740741000003</v>
      </c>
      <c r="J72" s="1">
        <v>62.962962963000003</v>
      </c>
      <c r="K72" s="1">
        <v>29.62962963</v>
      </c>
      <c r="L72" s="2">
        <v>67.900000000000006</v>
      </c>
      <c r="M72" s="2">
        <v>80.400000000000006</v>
      </c>
      <c r="N72" s="2">
        <v>62.1</v>
      </c>
      <c r="O72" s="2">
        <v>0.4</v>
      </c>
      <c r="P72" s="2">
        <v>6.3</v>
      </c>
      <c r="Q72" s="2">
        <v>13.7</v>
      </c>
      <c r="R72" s="2">
        <v>62.6</v>
      </c>
      <c r="S72" s="2">
        <v>75.400000000000006</v>
      </c>
      <c r="T72" s="2">
        <v>60.1</v>
      </c>
      <c r="U72" s="2">
        <v>23.6</v>
      </c>
      <c r="V72" s="2">
        <v>17.399999999999999</v>
      </c>
      <c r="W72" s="2">
        <v>26.5</v>
      </c>
      <c r="X72" s="2">
        <v>23.375</v>
      </c>
      <c r="Y72" s="2">
        <v>16.975000000000001</v>
      </c>
      <c r="Z72" s="2">
        <v>29.5</v>
      </c>
      <c r="AA72" s="2">
        <v>4050.75</v>
      </c>
      <c r="AB72" s="2">
        <v>5322.75</v>
      </c>
      <c r="AC72" s="2">
        <v>9319.5</v>
      </c>
      <c r="AD72" s="2">
        <v>11379</v>
      </c>
      <c r="AE72" s="2">
        <v>10238.25</v>
      </c>
      <c r="AF72" s="2">
        <v>7185</v>
      </c>
      <c r="AG72" s="2">
        <v>4368</v>
      </c>
      <c r="AH72" s="2">
        <v>4950.75</v>
      </c>
      <c r="AI72" s="2">
        <v>9022.5</v>
      </c>
      <c r="AJ72" s="2">
        <v>9191.25</v>
      </c>
      <c r="AK72" s="2">
        <v>11271.75</v>
      </c>
      <c r="AL72" s="2">
        <v>7896</v>
      </c>
      <c r="AM72" s="2">
        <v>12037.875</v>
      </c>
      <c r="AN72" s="2">
        <v>11809.125</v>
      </c>
      <c r="AO72" s="2">
        <v>8184.75</v>
      </c>
      <c r="AP72" s="1">
        <v>-54.47</v>
      </c>
      <c r="AQ72" s="1">
        <v>-41.56</v>
      </c>
      <c r="AR72" s="1">
        <v>-28.86</v>
      </c>
      <c r="AS72" s="1">
        <v>55.38</v>
      </c>
      <c r="AT72" s="1">
        <v>13.47</v>
      </c>
      <c r="AU72" s="1">
        <v>-11.15</v>
      </c>
      <c r="AV72" s="1">
        <v>9.5</v>
      </c>
      <c r="AW72" s="1">
        <v>28.5</v>
      </c>
      <c r="AX72" s="1">
        <v>32.75</v>
      </c>
      <c r="AY72" s="1">
        <v>63.5</v>
      </c>
      <c r="AZ72" s="1">
        <v>60</v>
      </c>
      <c r="BA72" s="1">
        <v>59.25</v>
      </c>
    </row>
    <row r="73" spans="1:53" x14ac:dyDescent="0.25">
      <c r="A73" t="s">
        <v>81</v>
      </c>
      <c r="B73">
        <v>1</v>
      </c>
      <c r="C73" s="1">
        <v>5.5555555555999998</v>
      </c>
      <c r="D73" s="1">
        <v>13.636363636</v>
      </c>
      <c r="E73" s="1">
        <v>9.0909090909000003</v>
      </c>
      <c r="F73" s="1">
        <v>22.222222221999999</v>
      </c>
      <c r="G73" s="1">
        <v>66.666666667000001</v>
      </c>
      <c r="H73" s="1">
        <v>77.777777778000001</v>
      </c>
      <c r="I73" s="1">
        <v>70.370370370000003</v>
      </c>
      <c r="J73" s="1">
        <v>70.370370370000003</v>
      </c>
      <c r="K73" s="1">
        <v>62.962962963000003</v>
      </c>
      <c r="L73" s="2">
        <v>22</v>
      </c>
      <c r="M73" s="2">
        <v>33.5</v>
      </c>
      <c r="N73" s="2">
        <v>30</v>
      </c>
      <c r="O73" s="2">
        <v>48</v>
      </c>
      <c r="P73" s="2">
        <v>25.8</v>
      </c>
      <c r="Q73" s="2">
        <v>22.9</v>
      </c>
      <c r="R73" s="2">
        <v>17</v>
      </c>
      <c r="S73" s="2">
        <v>16.100000000000001</v>
      </c>
      <c r="T73" s="2">
        <v>35.700000000000003</v>
      </c>
      <c r="U73" s="2">
        <v>47</v>
      </c>
      <c r="V73" s="2">
        <v>40.4</v>
      </c>
      <c r="W73" s="2">
        <v>66.400000000000006</v>
      </c>
      <c r="X73" s="2">
        <v>64</v>
      </c>
      <c r="Y73" s="2">
        <v>54.15</v>
      </c>
      <c r="Z73" s="2">
        <v>55.9</v>
      </c>
      <c r="AA73" s="2">
        <v>11925</v>
      </c>
      <c r="AB73" s="2">
        <v>11407.5</v>
      </c>
      <c r="AC73" s="2">
        <v>13091.25</v>
      </c>
      <c r="AD73" s="2">
        <v>4530</v>
      </c>
      <c r="AE73" s="2">
        <v>5178</v>
      </c>
      <c r="AF73" s="2">
        <v>4029</v>
      </c>
      <c r="AG73" s="2">
        <v>10387.5</v>
      </c>
      <c r="AH73" s="2">
        <v>9470.25</v>
      </c>
      <c r="AI73" s="2">
        <v>13029.75</v>
      </c>
      <c r="AJ73" s="2">
        <v>4927.5</v>
      </c>
      <c r="AK73" s="2">
        <v>4253.25</v>
      </c>
      <c r="AL73" s="2">
        <v>4521</v>
      </c>
      <c r="AM73" s="2">
        <v>5786.25</v>
      </c>
      <c r="AN73" s="2">
        <v>6138.375</v>
      </c>
      <c r="AO73" s="2">
        <v>4607.25</v>
      </c>
      <c r="AP73" s="1">
        <v>-18.79</v>
      </c>
      <c r="AQ73" s="1">
        <v>-22.15</v>
      </c>
      <c r="AR73" s="1">
        <v>-13.52</v>
      </c>
      <c r="AS73" s="1">
        <v>42.45</v>
      </c>
      <c r="AT73" s="1">
        <v>41.26</v>
      </c>
      <c r="AU73" s="1">
        <v>51.8</v>
      </c>
      <c r="AV73" s="1">
        <v>46.25</v>
      </c>
      <c r="AW73" s="1">
        <v>38.25</v>
      </c>
      <c r="AX73" s="1">
        <v>46.75</v>
      </c>
      <c r="AY73" s="1">
        <v>66</v>
      </c>
      <c r="AZ73" s="1">
        <v>71.5</v>
      </c>
      <c r="BA73" s="1">
        <v>76.5</v>
      </c>
    </row>
    <row r="74" spans="1:53" x14ac:dyDescent="0.25">
      <c r="A74" t="s">
        <v>81</v>
      </c>
      <c r="B74">
        <v>0</v>
      </c>
      <c r="C74" s="1">
        <v>77.777777778000001</v>
      </c>
      <c r="D74" s="1">
        <v>54.545454544999998</v>
      </c>
      <c r="E74" s="1" t="s">
        <v>1</v>
      </c>
      <c r="F74" s="1">
        <v>44.444444443999998</v>
      </c>
      <c r="G74" s="1">
        <v>44.444444443999998</v>
      </c>
      <c r="H74" s="1" t="s">
        <v>1</v>
      </c>
      <c r="I74" s="1">
        <v>37.037037036999997</v>
      </c>
      <c r="J74" s="1">
        <v>29.62962963</v>
      </c>
      <c r="K74" s="1" t="s">
        <v>1</v>
      </c>
      <c r="L74" s="2">
        <v>38.700000000000003</v>
      </c>
      <c r="M74" s="2">
        <v>51.2</v>
      </c>
      <c r="N74" s="2" t="s">
        <v>1</v>
      </c>
      <c r="O74" s="2">
        <v>26.1</v>
      </c>
      <c r="P74" s="2">
        <v>30.6</v>
      </c>
      <c r="Q74" s="2" t="s">
        <v>1</v>
      </c>
      <c r="R74" s="2">
        <v>35.299999999999997</v>
      </c>
      <c r="S74" s="2">
        <v>61.3</v>
      </c>
      <c r="T74" s="2" t="s">
        <v>1</v>
      </c>
      <c r="U74" s="2">
        <v>35.200000000000003</v>
      </c>
      <c r="V74" s="2">
        <v>31.1</v>
      </c>
      <c r="W74" s="2" t="s">
        <v>1</v>
      </c>
      <c r="X74" s="2">
        <v>46.825000000000003</v>
      </c>
      <c r="Y74" s="2">
        <v>37.299999999999997</v>
      </c>
      <c r="Z74" s="2" t="s">
        <v>1</v>
      </c>
      <c r="AA74" s="2">
        <v>7457.25</v>
      </c>
      <c r="AB74" s="2">
        <v>8334</v>
      </c>
      <c r="AC74" s="2" t="s">
        <v>1</v>
      </c>
      <c r="AD74" s="2">
        <v>6879</v>
      </c>
      <c r="AE74" s="2">
        <v>12082.5</v>
      </c>
      <c r="AF74" s="2" t="s">
        <v>1</v>
      </c>
      <c r="AG74" s="2">
        <v>8872.5</v>
      </c>
      <c r="AH74" s="2">
        <v>4461</v>
      </c>
      <c r="AI74" s="2" t="s">
        <v>1</v>
      </c>
      <c r="AJ74" s="2">
        <v>6808.5</v>
      </c>
      <c r="AK74" s="2">
        <v>13009.5</v>
      </c>
      <c r="AL74" s="2" t="s">
        <v>1</v>
      </c>
      <c r="AM74" s="2">
        <v>8339.4375</v>
      </c>
      <c r="AN74" s="2">
        <v>12074.25</v>
      </c>
      <c r="AO74" s="2" t="s">
        <v>1</v>
      </c>
      <c r="AP74" s="1">
        <v>-40.24</v>
      </c>
      <c r="AQ74" s="1">
        <v>-21.21</v>
      </c>
      <c r="AR74" s="1" t="s">
        <v>1</v>
      </c>
      <c r="AS74" s="1">
        <v>-37.43</v>
      </c>
      <c r="AT74" s="1">
        <v>-50.74</v>
      </c>
      <c r="AU74" s="1" t="s">
        <v>1</v>
      </c>
      <c r="AV74" s="1">
        <v>21.75</v>
      </c>
      <c r="AW74" s="1">
        <v>18.25</v>
      </c>
      <c r="AX74" s="1" t="s">
        <v>1</v>
      </c>
      <c r="AY74" s="1">
        <v>3.75</v>
      </c>
      <c r="AZ74" s="1">
        <v>13.5</v>
      </c>
      <c r="BA74" s="1" t="s">
        <v>1</v>
      </c>
    </row>
    <row r="75" spans="1:53" x14ac:dyDescent="0.25">
      <c r="A75" t="s">
        <v>81</v>
      </c>
      <c r="B75">
        <v>2</v>
      </c>
      <c r="C75" s="1">
        <v>44.444444443999998</v>
      </c>
      <c r="D75" s="1">
        <v>36.363636364000001</v>
      </c>
      <c r="E75" s="1">
        <v>31.818181817999999</v>
      </c>
      <c r="F75" s="1">
        <v>44.444444443999998</v>
      </c>
      <c r="G75" s="1">
        <v>22.222222221999999</v>
      </c>
      <c r="H75" s="1">
        <v>11.111111111</v>
      </c>
      <c r="I75" s="1">
        <v>37.037037036999997</v>
      </c>
      <c r="J75" s="1">
        <v>33.333333332999999</v>
      </c>
      <c r="K75" s="1">
        <v>22.222222221999999</v>
      </c>
      <c r="L75" s="2">
        <v>34.299999999999997</v>
      </c>
      <c r="M75" s="2">
        <v>16.7</v>
      </c>
      <c r="N75" s="2">
        <v>31.1</v>
      </c>
      <c r="O75" s="2">
        <v>33.1</v>
      </c>
      <c r="P75" s="2">
        <v>48</v>
      </c>
      <c r="Q75" s="2">
        <v>61.1</v>
      </c>
      <c r="R75" s="2">
        <v>12.8</v>
      </c>
      <c r="S75" s="2">
        <v>14.3</v>
      </c>
      <c r="T75" s="2">
        <v>6</v>
      </c>
      <c r="U75" s="2">
        <v>48.8</v>
      </c>
      <c r="V75" s="2">
        <v>46.8</v>
      </c>
      <c r="W75" s="2">
        <v>75.599999999999994</v>
      </c>
      <c r="X75" s="2">
        <v>58.7</v>
      </c>
      <c r="Y75" s="2">
        <v>65.95</v>
      </c>
      <c r="Z75" s="2">
        <v>74.900000000000006</v>
      </c>
      <c r="AA75" s="2">
        <v>6382.5</v>
      </c>
      <c r="AB75" s="2">
        <v>5310</v>
      </c>
      <c r="AC75" s="2">
        <v>7622.25</v>
      </c>
      <c r="AD75" s="2">
        <v>5850.75</v>
      </c>
      <c r="AE75" s="2">
        <v>10051.5</v>
      </c>
      <c r="AF75" s="2">
        <v>12945</v>
      </c>
      <c r="AG75" s="2">
        <v>6744</v>
      </c>
      <c r="AH75" s="2">
        <v>6905.25</v>
      </c>
      <c r="AI75" s="2">
        <v>3729</v>
      </c>
      <c r="AJ75" s="2">
        <v>6443.25</v>
      </c>
      <c r="AK75" s="2">
        <v>9531</v>
      </c>
      <c r="AL75" s="2">
        <v>13251</v>
      </c>
      <c r="AM75" s="2">
        <v>8791.875</v>
      </c>
      <c r="AN75" s="2">
        <v>10841.8125</v>
      </c>
      <c r="AO75" s="2">
        <v>12711.1875</v>
      </c>
      <c r="AP75" s="1">
        <v>-16.41</v>
      </c>
      <c r="AQ75" s="1">
        <v>0.09</v>
      </c>
      <c r="AR75" s="1">
        <v>-16.79</v>
      </c>
      <c r="AS75" s="1">
        <v>-1.66</v>
      </c>
      <c r="AT75" s="1">
        <v>-46.62</v>
      </c>
      <c r="AU75" s="1">
        <v>-20.59</v>
      </c>
      <c r="AV75" s="1">
        <v>37</v>
      </c>
      <c r="AW75" s="1">
        <v>34.75</v>
      </c>
      <c r="AX75" s="1">
        <v>8.75</v>
      </c>
      <c r="AY75" s="1">
        <v>52.5</v>
      </c>
      <c r="AZ75" s="1">
        <v>22.5</v>
      </c>
      <c r="BA75" s="1">
        <v>10.5</v>
      </c>
    </row>
    <row r="76" spans="1:53" x14ac:dyDescent="0.25">
      <c r="A76" t="s">
        <v>81</v>
      </c>
      <c r="B76">
        <v>2</v>
      </c>
      <c r="C76" s="1">
        <v>27.777777778000001</v>
      </c>
      <c r="D76" s="1">
        <v>31.818181817999999</v>
      </c>
      <c r="E76" s="1">
        <v>22.727272726999999</v>
      </c>
      <c r="F76" s="1">
        <v>55.555555556000002</v>
      </c>
      <c r="G76" s="1">
        <v>44.444444443999998</v>
      </c>
      <c r="H76" s="1">
        <v>33.333333332999999</v>
      </c>
      <c r="I76" s="1">
        <v>33.333333332999999</v>
      </c>
      <c r="J76" s="1">
        <v>37.037037036999997</v>
      </c>
      <c r="K76" s="1">
        <v>37.037037036999997</v>
      </c>
      <c r="L76" s="2">
        <v>63.5</v>
      </c>
      <c r="M76" s="2">
        <v>63.8</v>
      </c>
      <c r="N76" s="2">
        <v>59</v>
      </c>
      <c r="O76" s="2">
        <v>12</v>
      </c>
      <c r="P76" s="2">
        <v>21</v>
      </c>
      <c r="Q76" s="2">
        <v>8.9</v>
      </c>
      <c r="R76" s="2">
        <v>46.2</v>
      </c>
      <c r="S76" s="2">
        <v>22.9</v>
      </c>
      <c r="T76" s="2">
        <v>24.6</v>
      </c>
      <c r="U76" s="2">
        <v>57.3</v>
      </c>
      <c r="V76" s="2">
        <v>73.900000000000006</v>
      </c>
      <c r="W76" s="2">
        <v>40.799999999999997</v>
      </c>
      <c r="X76" s="2">
        <v>39.9</v>
      </c>
      <c r="Y76" s="2">
        <v>52.05</v>
      </c>
      <c r="Z76" s="2">
        <v>41.524999999999999</v>
      </c>
      <c r="AA76" s="2">
        <v>9477</v>
      </c>
      <c r="AB76" s="2">
        <v>7145.25</v>
      </c>
      <c r="AC76" s="2">
        <v>9371.25</v>
      </c>
      <c r="AD76" s="2">
        <v>5951.25</v>
      </c>
      <c r="AE76" s="2">
        <v>12329.25</v>
      </c>
      <c r="AF76" s="2">
        <v>7646.25</v>
      </c>
      <c r="AG76" s="2">
        <v>9575.25</v>
      </c>
      <c r="AH76" s="2">
        <v>3975</v>
      </c>
      <c r="AI76" s="2">
        <v>8040</v>
      </c>
      <c r="AJ76" s="2">
        <v>8051.25</v>
      </c>
      <c r="AK76" s="2">
        <v>12511.5</v>
      </c>
      <c r="AL76" s="2">
        <v>8715</v>
      </c>
      <c r="AM76" s="2">
        <v>7737.5625</v>
      </c>
      <c r="AN76" s="2">
        <v>12430.125</v>
      </c>
      <c r="AO76" s="2">
        <v>8737.5</v>
      </c>
      <c r="AP76" s="1">
        <v>-13.82</v>
      </c>
      <c r="AQ76" s="1">
        <v>-6.43</v>
      </c>
      <c r="AR76" s="1">
        <v>-14.74</v>
      </c>
      <c r="AS76" s="1">
        <v>-47.52</v>
      </c>
      <c r="AT76" s="1">
        <v>-34.68</v>
      </c>
      <c r="AU76" s="1">
        <v>-14.07</v>
      </c>
      <c r="AV76" s="1">
        <v>11.5</v>
      </c>
      <c r="AW76" s="1">
        <v>34.5</v>
      </c>
      <c r="AX76" s="1">
        <v>22.75</v>
      </c>
      <c r="AY76" s="1">
        <v>29.75</v>
      </c>
      <c r="AZ76" s="1">
        <v>25</v>
      </c>
      <c r="BA76" s="1">
        <v>44.75</v>
      </c>
    </row>
    <row r="77" spans="1:53" x14ac:dyDescent="0.25">
      <c r="A77" t="s">
        <v>81</v>
      </c>
      <c r="B77">
        <v>2</v>
      </c>
      <c r="C77" s="1">
        <v>44.444444443999998</v>
      </c>
      <c r="D77" s="1">
        <v>72.727272726999999</v>
      </c>
      <c r="E77" s="1">
        <v>45.454545455000002</v>
      </c>
      <c r="F77" s="1">
        <v>33.333333332999999</v>
      </c>
      <c r="G77" s="1">
        <v>11.111111111</v>
      </c>
      <c r="H77" s="1">
        <v>44.444444443999998</v>
      </c>
      <c r="I77" s="1">
        <v>55.555555556000002</v>
      </c>
      <c r="J77" s="1">
        <v>29.62962963</v>
      </c>
      <c r="K77" s="1">
        <v>40.740740741000003</v>
      </c>
      <c r="L77" s="2">
        <v>59.7</v>
      </c>
      <c r="M77" s="2">
        <v>56.1</v>
      </c>
      <c r="N77" s="2">
        <v>60.4</v>
      </c>
      <c r="O77" s="2">
        <v>40.6</v>
      </c>
      <c r="P77" s="2">
        <v>4.8</v>
      </c>
      <c r="Q77" s="2">
        <v>45.4</v>
      </c>
      <c r="R77" s="2">
        <v>62.5</v>
      </c>
      <c r="S77" s="2">
        <v>58.5</v>
      </c>
      <c r="T77" s="2">
        <v>68.099999999999994</v>
      </c>
      <c r="U77" s="2">
        <v>38.200000000000003</v>
      </c>
      <c r="V77" s="2">
        <v>33.6</v>
      </c>
      <c r="W77" s="2">
        <v>35.299999999999997</v>
      </c>
      <c r="X77" s="2">
        <v>39.15</v>
      </c>
      <c r="Y77" s="2">
        <v>30.95</v>
      </c>
      <c r="Z77" s="2">
        <v>38.049999999999997</v>
      </c>
      <c r="AA77" s="2">
        <v>7692.75</v>
      </c>
      <c r="AB77" s="2">
        <v>4885.5</v>
      </c>
      <c r="AC77" s="2">
        <v>5524.5</v>
      </c>
      <c r="AD77" s="2">
        <v>9550.5</v>
      </c>
      <c r="AE77" s="2">
        <v>12826.5</v>
      </c>
      <c r="AF77" s="2">
        <v>8979</v>
      </c>
      <c r="AG77" s="2">
        <v>6632.25</v>
      </c>
      <c r="AH77" s="2">
        <v>3958.5</v>
      </c>
      <c r="AI77" s="2">
        <v>6960.75</v>
      </c>
      <c r="AJ77" s="2">
        <v>10444.5</v>
      </c>
      <c r="AK77" s="2">
        <v>13245</v>
      </c>
      <c r="AL77" s="2">
        <v>11430.75</v>
      </c>
      <c r="AM77" s="2">
        <v>10417.5</v>
      </c>
      <c r="AN77" s="2">
        <v>13306.875</v>
      </c>
      <c r="AO77" s="2">
        <v>10981.125</v>
      </c>
      <c r="AP77" s="1">
        <v>-22.38</v>
      </c>
      <c r="AQ77" s="1">
        <v>-14.43</v>
      </c>
      <c r="AR77" s="1">
        <v>-37.21</v>
      </c>
      <c r="AS77" s="1">
        <v>-37.270000000000003</v>
      </c>
      <c r="AT77" s="1">
        <v>-55.67</v>
      </c>
      <c r="AU77" s="1">
        <v>-24.95</v>
      </c>
      <c r="AV77" s="1">
        <v>33.5</v>
      </c>
      <c r="AW77" s="1">
        <v>21.75</v>
      </c>
      <c r="AX77" s="1">
        <v>37.25</v>
      </c>
      <c r="AY77" s="1">
        <v>32.75</v>
      </c>
      <c r="AZ77" s="1">
        <v>16.5</v>
      </c>
      <c r="BA77" s="1">
        <v>45</v>
      </c>
    </row>
    <row r="78" spans="1:53" x14ac:dyDescent="0.25">
      <c r="A78" t="s">
        <v>81</v>
      </c>
      <c r="B78">
        <v>2</v>
      </c>
      <c r="C78" s="1">
        <v>61.111111111</v>
      </c>
      <c r="D78" s="1">
        <v>40.909090909</v>
      </c>
      <c r="E78" s="1">
        <v>36.363636364000001</v>
      </c>
      <c r="F78" s="1">
        <v>55.555555556000002</v>
      </c>
      <c r="G78" s="1">
        <v>33.333333332999999</v>
      </c>
      <c r="H78" s="1">
        <v>55.555555556000002</v>
      </c>
      <c r="I78" s="1">
        <v>18.518518519000001</v>
      </c>
      <c r="J78" s="1">
        <v>14.814814815</v>
      </c>
      <c r="K78" s="1">
        <v>14.814814815</v>
      </c>
      <c r="L78" s="2">
        <v>23.2</v>
      </c>
      <c r="M78" s="2">
        <v>8.1</v>
      </c>
      <c r="N78" s="2">
        <v>0</v>
      </c>
      <c r="O78" s="2">
        <v>40.799999999999997</v>
      </c>
      <c r="P78" s="2">
        <v>0</v>
      </c>
      <c r="Q78" s="2">
        <v>98.4</v>
      </c>
      <c r="R78" s="2">
        <v>0.9</v>
      </c>
      <c r="S78" s="2">
        <v>1.6</v>
      </c>
      <c r="T78" s="2">
        <v>0</v>
      </c>
      <c r="U78" s="2">
        <v>41.8</v>
      </c>
      <c r="V78" s="2">
        <v>8.8000000000000007</v>
      </c>
      <c r="W78" s="2">
        <v>100</v>
      </c>
      <c r="X78" s="2">
        <v>64.625</v>
      </c>
      <c r="Y78" s="2">
        <v>49.774999999999999</v>
      </c>
      <c r="Z78" s="2">
        <v>99.6</v>
      </c>
      <c r="AA78" s="2">
        <v>1404</v>
      </c>
      <c r="AB78" s="2">
        <v>461.25</v>
      </c>
      <c r="AC78" s="2">
        <v>3</v>
      </c>
      <c r="AD78" s="2">
        <v>14403</v>
      </c>
      <c r="AE78" s="2">
        <v>14844</v>
      </c>
      <c r="AF78" s="2">
        <v>17340</v>
      </c>
      <c r="AG78" s="2">
        <v>861.75</v>
      </c>
      <c r="AH78" s="2">
        <v>732</v>
      </c>
      <c r="AI78" s="2">
        <v>0</v>
      </c>
      <c r="AJ78" s="2">
        <v>14216.25</v>
      </c>
      <c r="AK78" s="2">
        <v>15097.5</v>
      </c>
      <c r="AL78" s="2">
        <v>14659.5</v>
      </c>
      <c r="AM78" s="2">
        <v>15588.375</v>
      </c>
      <c r="AN78" s="2">
        <v>16187.0625</v>
      </c>
      <c r="AO78" s="2">
        <v>16999.125</v>
      </c>
      <c r="AP78" s="1">
        <v>-47.43</v>
      </c>
      <c r="AQ78" s="1">
        <v>-42.92</v>
      </c>
      <c r="AR78" s="1">
        <v>-39.01</v>
      </c>
      <c r="AS78" s="1">
        <v>-28.19</v>
      </c>
      <c r="AT78" s="1">
        <v>-26.06</v>
      </c>
      <c r="AU78" s="1">
        <v>-26.21</v>
      </c>
      <c r="AV78" s="1">
        <v>1</v>
      </c>
      <c r="AW78" s="1">
        <v>1</v>
      </c>
      <c r="AX78" s="1">
        <v>1</v>
      </c>
      <c r="AY78" s="1">
        <v>24</v>
      </c>
      <c r="AZ78" s="1">
        <v>1</v>
      </c>
      <c r="BA78" s="1">
        <v>1</v>
      </c>
    </row>
    <row r="79" spans="1:53" x14ac:dyDescent="0.25">
      <c r="A79" t="s">
        <v>81</v>
      </c>
      <c r="B79">
        <v>0</v>
      </c>
      <c r="C79" s="1">
        <v>66.666666667000001</v>
      </c>
      <c r="D79" s="1">
        <v>54.545454544999998</v>
      </c>
      <c r="E79" s="1" t="s">
        <v>1</v>
      </c>
      <c r="F79" s="1">
        <v>33.333333332999999</v>
      </c>
      <c r="G79" s="1">
        <v>22.222222221999999</v>
      </c>
      <c r="H79" s="1" t="s">
        <v>1</v>
      </c>
      <c r="I79" s="1">
        <v>51.851851852000003</v>
      </c>
      <c r="J79" s="1">
        <v>48.148148147999997</v>
      </c>
      <c r="K79" s="1" t="s">
        <v>1</v>
      </c>
      <c r="L79" s="2">
        <v>90.9</v>
      </c>
      <c r="M79" s="2">
        <v>75.8</v>
      </c>
      <c r="N79" s="2" t="s">
        <v>1</v>
      </c>
      <c r="O79" s="2">
        <v>2.9</v>
      </c>
      <c r="P79" s="2">
        <v>0</v>
      </c>
      <c r="Q79" s="2" t="s">
        <v>1</v>
      </c>
      <c r="R79" s="2">
        <v>64</v>
      </c>
      <c r="S79" s="2">
        <v>85.3</v>
      </c>
      <c r="T79" s="2" t="s">
        <v>1</v>
      </c>
      <c r="U79" s="2">
        <v>11.8</v>
      </c>
      <c r="V79" s="2">
        <v>0.2</v>
      </c>
      <c r="W79" s="2" t="s">
        <v>1</v>
      </c>
      <c r="X79" s="2">
        <v>14.95</v>
      </c>
      <c r="Y79" s="2">
        <v>9.7750000000000004</v>
      </c>
      <c r="Z79" s="2" t="s">
        <v>1</v>
      </c>
      <c r="AA79" s="2">
        <v>8442.75</v>
      </c>
      <c r="AB79" s="2">
        <v>8412.75</v>
      </c>
      <c r="AC79" s="2" t="s">
        <v>1</v>
      </c>
      <c r="AD79" s="2">
        <v>3444</v>
      </c>
      <c r="AE79" s="2">
        <v>4563</v>
      </c>
      <c r="AF79" s="2" t="s">
        <v>1</v>
      </c>
      <c r="AG79" s="2">
        <v>4542</v>
      </c>
      <c r="AH79" s="2">
        <v>8457.75</v>
      </c>
      <c r="AI79" s="2" t="s">
        <v>1</v>
      </c>
      <c r="AJ79" s="2">
        <v>4429.5</v>
      </c>
      <c r="AK79" s="2">
        <v>5525.25</v>
      </c>
      <c r="AL79" s="2" t="s">
        <v>1</v>
      </c>
      <c r="AM79" s="2">
        <v>7722.1875</v>
      </c>
      <c r="AN79" s="2">
        <v>7304.4375</v>
      </c>
      <c r="AO79" s="2" t="s">
        <v>1</v>
      </c>
      <c r="AP79" s="1">
        <v>-3.3</v>
      </c>
      <c r="AQ79" s="1" t="s">
        <v>1</v>
      </c>
      <c r="AR79" s="1" t="s">
        <v>1</v>
      </c>
      <c r="AS79" s="1">
        <v>-21.26</v>
      </c>
      <c r="AT79" s="1" t="s">
        <v>1</v>
      </c>
      <c r="AU79" s="1" t="s">
        <v>1</v>
      </c>
      <c r="AV79" s="1">
        <v>33.75</v>
      </c>
      <c r="AW79" s="1" t="s">
        <v>1</v>
      </c>
      <c r="AX79" s="1" t="s">
        <v>1</v>
      </c>
      <c r="AY79" s="1">
        <v>46.75</v>
      </c>
      <c r="AZ79" s="1" t="s">
        <v>1</v>
      </c>
      <c r="BA79" s="1" t="s">
        <v>1</v>
      </c>
    </row>
    <row r="80" spans="1:53" x14ac:dyDescent="0.25">
      <c r="A80" t="s">
        <v>81</v>
      </c>
      <c r="B80">
        <v>0</v>
      </c>
      <c r="C80" s="1">
        <v>0</v>
      </c>
      <c r="D80" s="1">
        <v>18.181818182000001</v>
      </c>
      <c r="E80" s="1" t="s">
        <v>1</v>
      </c>
      <c r="F80" s="1">
        <v>55.555555556000002</v>
      </c>
      <c r="G80" s="1">
        <v>44.444444443999998</v>
      </c>
      <c r="H80" s="1" t="s">
        <v>1</v>
      </c>
      <c r="I80" s="1">
        <v>88.888888889</v>
      </c>
      <c r="J80" s="1">
        <v>85.185185184999995</v>
      </c>
      <c r="K80" s="1" t="s">
        <v>1</v>
      </c>
      <c r="L80" s="2">
        <v>90.4</v>
      </c>
      <c r="M80" s="2">
        <v>75.2</v>
      </c>
      <c r="N80" s="2" t="s">
        <v>1</v>
      </c>
      <c r="O80" s="2">
        <v>1.4</v>
      </c>
      <c r="P80" s="2">
        <v>30.7</v>
      </c>
      <c r="Q80" s="2" t="s">
        <v>1</v>
      </c>
      <c r="R80" s="2">
        <v>85.5</v>
      </c>
      <c r="S80" s="2">
        <v>35.200000000000003</v>
      </c>
      <c r="T80" s="2" t="s">
        <v>1</v>
      </c>
      <c r="U80" s="2">
        <v>1</v>
      </c>
      <c r="V80" s="2">
        <v>40.799999999999997</v>
      </c>
      <c r="W80" s="2" t="s">
        <v>1</v>
      </c>
      <c r="X80" s="2">
        <v>6.625</v>
      </c>
      <c r="Y80" s="2">
        <v>40.274999999999999</v>
      </c>
      <c r="Z80" s="2" t="s">
        <v>1</v>
      </c>
      <c r="AA80" s="2">
        <v>17421</v>
      </c>
      <c r="AB80" s="2">
        <v>14247.75</v>
      </c>
      <c r="AC80" s="2" t="s">
        <v>1</v>
      </c>
      <c r="AD80" s="2">
        <v>1327.5</v>
      </c>
      <c r="AE80" s="2">
        <v>13309.5</v>
      </c>
      <c r="AF80" s="2" t="s">
        <v>1</v>
      </c>
      <c r="AG80" s="2">
        <v>17460.75</v>
      </c>
      <c r="AH80" s="2">
        <v>12555</v>
      </c>
      <c r="AI80" s="2" t="s">
        <v>1</v>
      </c>
      <c r="AJ80" s="2">
        <v>1111.5</v>
      </c>
      <c r="AK80" s="2">
        <v>11768.25</v>
      </c>
      <c r="AL80" s="2" t="s">
        <v>1</v>
      </c>
      <c r="AM80" s="2">
        <v>889.3125</v>
      </c>
      <c r="AN80" s="2">
        <v>8568.75</v>
      </c>
      <c r="AO80" s="2" t="s">
        <v>1</v>
      </c>
      <c r="AP80" s="1">
        <v>-38.67</v>
      </c>
      <c r="AQ80" s="1">
        <v>-36.46</v>
      </c>
      <c r="AR80" s="1" t="s">
        <v>1</v>
      </c>
      <c r="AS80" s="1">
        <v>-0.83</v>
      </c>
      <c r="AT80" s="1">
        <v>-23.98</v>
      </c>
      <c r="AU80" s="1" t="s">
        <v>1</v>
      </c>
      <c r="AV80" s="1">
        <v>34.5</v>
      </c>
      <c r="AW80" s="1">
        <v>1</v>
      </c>
      <c r="AX80" s="1" t="s">
        <v>1</v>
      </c>
      <c r="AY80" s="1">
        <v>31.25</v>
      </c>
      <c r="AZ80" s="1">
        <v>1</v>
      </c>
      <c r="BA80" s="1" t="s">
        <v>1</v>
      </c>
    </row>
    <row r="81" spans="1:53" x14ac:dyDescent="0.25">
      <c r="A81" t="s">
        <v>81</v>
      </c>
      <c r="B81">
        <v>2</v>
      </c>
      <c r="C81" s="1">
        <v>33.333333332999999</v>
      </c>
      <c r="D81" s="1">
        <v>31.818181817999999</v>
      </c>
      <c r="E81" s="1">
        <v>31.818181817999999</v>
      </c>
      <c r="F81" s="1">
        <v>44.444444443999998</v>
      </c>
      <c r="G81" s="1">
        <v>44.444444443999998</v>
      </c>
      <c r="H81" s="1">
        <v>44.444444443999998</v>
      </c>
      <c r="I81" s="1">
        <v>77.777777778000001</v>
      </c>
      <c r="J81" s="1">
        <v>74.074074073999995</v>
      </c>
      <c r="K81" s="1">
        <v>62.962962963000003</v>
      </c>
      <c r="L81" s="2">
        <v>67.900000000000006</v>
      </c>
      <c r="M81" s="2">
        <v>63.1</v>
      </c>
      <c r="N81" s="2">
        <v>64</v>
      </c>
      <c r="O81" s="2">
        <v>9.9</v>
      </c>
      <c r="P81" s="2">
        <v>28.2</v>
      </c>
      <c r="Q81" s="2">
        <v>28.3</v>
      </c>
      <c r="R81" s="2">
        <v>59.7</v>
      </c>
      <c r="S81" s="2">
        <v>66</v>
      </c>
      <c r="T81" s="2">
        <v>60.7</v>
      </c>
      <c r="U81" s="2">
        <v>34.799999999999997</v>
      </c>
      <c r="V81" s="2">
        <v>33.6</v>
      </c>
      <c r="W81" s="2">
        <v>32.4</v>
      </c>
      <c r="X81" s="2">
        <v>29.274999999999999</v>
      </c>
      <c r="Y81" s="2">
        <v>33.174999999999997</v>
      </c>
      <c r="Z81" s="2">
        <v>34</v>
      </c>
      <c r="AA81" s="2">
        <v>11463.75</v>
      </c>
      <c r="AB81" s="2">
        <v>10992.75</v>
      </c>
      <c r="AC81" s="2">
        <v>12816</v>
      </c>
      <c r="AD81" s="2">
        <v>4916.25</v>
      </c>
      <c r="AE81" s="2">
        <v>7636.5</v>
      </c>
      <c r="AF81" s="2">
        <v>7453.5</v>
      </c>
      <c r="AG81" s="2">
        <v>9285</v>
      </c>
      <c r="AH81" s="2">
        <v>10378.5</v>
      </c>
      <c r="AI81" s="2">
        <v>11495.25</v>
      </c>
      <c r="AJ81" s="2">
        <v>5853</v>
      </c>
      <c r="AK81" s="2">
        <v>8361.75</v>
      </c>
      <c r="AL81" s="2">
        <v>7119</v>
      </c>
      <c r="AM81" s="2">
        <v>6505.125</v>
      </c>
      <c r="AN81" s="2">
        <v>7656.75</v>
      </c>
      <c r="AO81" s="2">
        <v>6565.3125</v>
      </c>
      <c r="AP81" s="1">
        <v>-25.77</v>
      </c>
      <c r="AQ81" s="1">
        <v>-26.35</v>
      </c>
      <c r="AR81" s="1">
        <v>-17.27</v>
      </c>
      <c r="AS81" s="1">
        <v>8.18</v>
      </c>
      <c r="AT81" s="1">
        <v>2.74</v>
      </c>
      <c r="AU81" s="1">
        <v>5.15</v>
      </c>
      <c r="AV81" s="1">
        <v>29</v>
      </c>
      <c r="AW81" s="1">
        <v>24</v>
      </c>
      <c r="AX81" s="1">
        <v>38.75</v>
      </c>
      <c r="AY81" s="1">
        <v>49</v>
      </c>
      <c r="AZ81" s="1">
        <v>30.25</v>
      </c>
      <c r="BA81" s="1">
        <v>53</v>
      </c>
    </row>
    <row r="82" spans="1:53" x14ac:dyDescent="0.25">
      <c r="A82" t="s">
        <v>81</v>
      </c>
      <c r="B82">
        <v>2</v>
      </c>
      <c r="C82" s="1">
        <v>66.666666667000001</v>
      </c>
      <c r="D82" s="1">
        <v>63.636363635999999</v>
      </c>
      <c r="E82" s="1">
        <v>50</v>
      </c>
      <c r="F82" s="1">
        <v>44.444444443999998</v>
      </c>
      <c r="G82" s="1">
        <v>33.333333332999999</v>
      </c>
      <c r="H82" s="1">
        <v>11.111111111</v>
      </c>
      <c r="I82" s="1">
        <v>25.925925926000001</v>
      </c>
      <c r="J82" s="1">
        <v>18.518518519000001</v>
      </c>
      <c r="K82" s="1">
        <v>18.518518519000001</v>
      </c>
      <c r="L82" s="2">
        <v>74.599999999999994</v>
      </c>
      <c r="M82" s="2">
        <v>30.9</v>
      </c>
      <c r="N82" s="2">
        <v>51.7</v>
      </c>
      <c r="O82" s="2">
        <v>11.4</v>
      </c>
      <c r="P82" s="2">
        <v>50.3</v>
      </c>
      <c r="Q82" s="2">
        <v>11.3</v>
      </c>
      <c r="R82" s="2">
        <v>20.3</v>
      </c>
      <c r="S82" s="2">
        <v>50</v>
      </c>
      <c r="T82" s="2">
        <v>73.400000000000006</v>
      </c>
      <c r="U82" s="2">
        <v>9.6</v>
      </c>
      <c r="V82" s="2">
        <v>44.4</v>
      </c>
      <c r="W82" s="2">
        <v>11.6</v>
      </c>
      <c r="X82" s="2">
        <v>31.524999999999999</v>
      </c>
      <c r="Y82" s="2">
        <v>53.45</v>
      </c>
      <c r="Z82" s="2">
        <v>24.45</v>
      </c>
      <c r="AA82" s="2">
        <v>5079.75</v>
      </c>
      <c r="AB82" s="2">
        <v>3649.5</v>
      </c>
      <c r="AC82" s="2">
        <v>4251</v>
      </c>
      <c r="AD82" s="2">
        <v>14331.75</v>
      </c>
      <c r="AE82" s="2">
        <v>13651.5</v>
      </c>
      <c r="AF82" s="2">
        <v>13581.75</v>
      </c>
      <c r="AG82" s="2">
        <v>3471.75</v>
      </c>
      <c r="AH82" s="2">
        <v>3714</v>
      </c>
      <c r="AI82" s="2">
        <v>3713.25</v>
      </c>
      <c r="AJ82" s="2">
        <v>13799.25</v>
      </c>
      <c r="AK82" s="2">
        <v>14498.25</v>
      </c>
      <c r="AL82" s="2">
        <v>13130.25</v>
      </c>
      <c r="AM82" s="2">
        <v>13894.875</v>
      </c>
      <c r="AN82" s="2">
        <v>14196.5625</v>
      </c>
      <c r="AO82" s="2">
        <v>13686.9375</v>
      </c>
      <c r="AP82" s="1">
        <v>-29.56</v>
      </c>
      <c r="AQ82" s="1">
        <v>-5.89</v>
      </c>
      <c r="AR82" s="1">
        <v>-33.89</v>
      </c>
      <c r="AS82" s="1">
        <v>-24.65</v>
      </c>
      <c r="AT82" s="1">
        <v>-39.42</v>
      </c>
      <c r="AU82" s="1">
        <v>-19.510000000000002</v>
      </c>
      <c r="AV82" s="1">
        <v>41.5</v>
      </c>
      <c r="AW82" s="1">
        <v>35.25</v>
      </c>
      <c r="AX82" s="1">
        <v>32</v>
      </c>
      <c r="AY82" s="1">
        <v>55.25</v>
      </c>
      <c r="AZ82" s="1">
        <v>26.25</v>
      </c>
      <c r="BA82" s="1">
        <v>48.5</v>
      </c>
    </row>
    <row r="83" spans="1:53" x14ac:dyDescent="0.25">
      <c r="A83" t="s">
        <v>81</v>
      </c>
      <c r="B83">
        <v>1</v>
      </c>
      <c r="C83" s="1">
        <v>33.333333332999999</v>
      </c>
      <c r="D83" s="1">
        <v>40.909090909</v>
      </c>
      <c r="E83" s="1">
        <v>36.363636364000001</v>
      </c>
      <c r="F83" s="1">
        <v>33.333333332999999</v>
      </c>
      <c r="G83" s="1">
        <v>33.333333332999999</v>
      </c>
      <c r="H83" s="1">
        <v>44.444444443999998</v>
      </c>
      <c r="I83" s="1">
        <v>59.259259258999997</v>
      </c>
      <c r="J83" s="1">
        <v>48.148148147999997</v>
      </c>
      <c r="K83" s="1">
        <v>44.444444443999998</v>
      </c>
      <c r="L83" s="2">
        <v>68.400000000000006</v>
      </c>
      <c r="M83" s="2">
        <v>70.2</v>
      </c>
      <c r="N83" s="2">
        <v>62.5</v>
      </c>
      <c r="O83" s="2">
        <v>22.5</v>
      </c>
      <c r="P83" s="2">
        <v>14.9</v>
      </c>
      <c r="Q83" s="2">
        <v>21.2</v>
      </c>
      <c r="R83" s="2">
        <v>62.6</v>
      </c>
      <c r="S83" s="2">
        <v>47.8</v>
      </c>
      <c r="T83" s="2">
        <v>89.2</v>
      </c>
      <c r="U83" s="2">
        <v>37.200000000000003</v>
      </c>
      <c r="V83" s="2">
        <v>24.2</v>
      </c>
      <c r="W83" s="2">
        <v>10.1</v>
      </c>
      <c r="X83" s="2">
        <v>32.174999999999997</v>
      </c>
      <c r="Y83" s="2">
        <v>30.274999999999999</v>
      </c>
      <c r="Z83" s="2">
        <v>19.899999999999999</v>
      </c>
      <c r="AA83" s="2">
        <v>9773.25</v>
      </c>
      <c r="AB83" s="2">
        <v>11775</v>
      </c>
      <c r="AC83" s="2">
        <v>12667.5</v>
      </c>
      <c r="AD83" s="2">
        <v>8553</v>
      </c>
      <c r="AE83" s="2">
        <v>6918.75</v>
      </c>
      <c r="AF83" s="2">
        <v>6610.5</v>
      </c>
      <c r="AG83" s="2">
        <v>9392.25</v>
      </c>
      <c r="AH83" s="2">
        <v>9086.25</v>
      </c>
      <c r="AI83" s="2">
        <v>11226</v>
      </c>
      <c r="AJ83" s="2">
        <v>8041.5</v>
      </c>
      <c r="AK83" s="2">
        <v>6405.75</v>
      </c>
      <c r="AL83" s="2">
        <v>8345.25</v>
      </c>
      <c r="AM83" s="2">
        <v>8357.25</v>
      </c>
      <c r="AN83" s="2">
        <v>7115.8125</v>
      </c>
      <c r="AO83" s="2">
        <v>6765.5625</v>
      </c>
      <c r="AP83" s="1">
        <v>12.7</v>
      </c>
      <c r="AQ83" s="1">
        <v>54.36</v>
      </c>
      <c r="AR83" s="1">
        <v>40.049999999999997</v>
      </c>
      <c r="AS83" s="1">
        <v>-36.58</v>
      </c>
      <c r="AT83" s="1">
        <v>-50.78</v>
      </c>
      <c r="AU83" s="1">
        <v>-40.74</v>
      </c>
      <c r="AV83" s="1">
        <v>60</v>
      </c>
      <c r="AW83" s="1">
        <v>75.75</v>
      </c>
      <c r="AX83" s="1">
        <v>75.5</v>
      </c>
      <c r="AY83" s="1">
        <v>23.5</v>
      </c>
      <c r="AZ83" s="1">
        <v>29</v>
      </c>
      <c r="BA83" s="1">
        <v>26.5</v>
      </c>
    </row>
    <row r="84" spans="1:53" x14ac:dyDescent="0.25">
      <c r="A84" t="s">
        <v>81</v>
      </c>
      <c r="B84">
        <v>1</v>
      </c>
      <c r="C84" s="1">
        <v>38.888888889</v>
      </c>
      <c r="D84" s="1">
        <v>54.545454544999998</v>
      </c>
      <c r="E84" s="1">
        <v>59.090909091</v>
      </c>
      <c r="F84" s="1">
        <v>33.333333332999999</v>
      </c>
      <c r="G84" s="1">
        <v>66.666666667000001</v>
      </c>
      <c r="H84" s="1">
        <v>33.333333332999999</v>
      </c>
      <c r="I84" s="1">
        <v>59.259259258999997</v>
      </c>
      <c r="J84" s="1">
        <v>48.148148147999997</v>
      </c>
      <c r="K84" s="1">
        <v>44.444444443999998</v>
      </c>
      <c r="L84" s="2">
        <v>64.3</v>
      </c>
      <c r="M84" s="2">
        <v>49.7</v>
      </c>
      <c r="N84" s="2">
        <v>35.5</v>
      </c>
      <c r="O84" s="2">
        <v>16.600000000000001</v>
      </c>
      <c r="P84" s="2">
        <v>29</v>
      </c>
      <c r="Q84" s="2">
        <v>11.3</v>
      </c>
      <c r="R84" s="2">
        <v>84.3</v>
      </c>
      <c r="S84" s="2">
        <v>57.8</v>
      </c>
      <c r="T84" s="2">
        <v>68.400000000000006</v>
      </c>
      <c r="U84" s="2">
        <v>21</v>
      </c>
      <c r="V84" s="2">
        <v>41.6</v>
      </c>
      <c r="W84" s="2">
        <v>22</v>
      </c>
      <c r="X84" s="2">
        <v>22.25</v>
      </c>
      <c r="Y84" s="2">
        <v>40.774999999999999</v>
      </c>
      <c r="Z84" s="2">
        <v>32.35</v>
      </c>
      <c r="AA84" s="2">
        <v>9586.5</v>
      </c>
      <c r="AB84" s="2">
        <v>7165.5</v>
      </c>
      <c r="AC84" s="2">
        <v>6529.5</v>
      </c>
      <c r="AD84" s="2">
        <v>8184</v>
      </c>
      <c r="AE84" s="2">
        <v>8500.5</v>
      </c>
      <c r="AF84" s="2">
        <v>9217.5</v>
      </c>
      <c r="AG84" s="2">
        <v>10268.25</v>
      </c>
      <c r="AH84" s="2">
        <v>8141.25</v>
      </c>
      <c r="AI84" s="2">
        <v>8461.5</v>
      </c>
      <c r="AJ84" s="2">
        <v>8032.5</v>
      </c>
      <c r="AK84" s="2">
        <v>9350.25</v>
      </c>
      <c r="AL84" s="2">
        <v>8795.25</v>
      </c>
      <c r="AM84" s="2">
        <v>8090.4375</v>
      </c>
      <c r="AN84" s="2">
        <v>9636</v>
      </c>
      <c r="AO84" s="2">
        <v>9755.4375</v>
      </c>
      <c r="AP84" s="1">
        <v>-77.989999999999995</v>
      </c>
      <c r="AQ84" s="1">
        <v>-61.92</v>
      </c>
      <c r="AR84" s="1">
        <v>-64.760000000000005</v>
      </c>
      <c r="AS84" s="1">
        <v>-2.09</v>
      </c>
      <c r="AT84" s="1">
        <v>-40.619999999999997</v>
      </c>
      <c r="AU84" s="1">
        <v>-3.81</v>
      </c>
      <c r="AV84" s="1">
        <v>8</v>
      </c>
      <c r="AW84" s="1">
        <v>12.5</v>
      </c>
      <c r="AX84" s="1">
        <v>10.75</v>
      </c>
      <c r="AY84" s="1">
        <v>26</v>
      </c>
      <c r="AZ84" s="1">
        <v>17.25</v>
      </c>
      <c r="BA84" s="1">
        <v>20.75</v>
      </c>
    </row>
    <row r="85" spans="1:53" x14ac:dyDescent="0.25">
      <c r="A85" t="s">
        <v>81</v>
      </c>
      <c r="B85">
        <v>1</v>
      </c>
      <c r="C85" s="1">
        <v>44.444444443999998</v>
      </c>
      <c r="D85" s="1">
        <v>40.909090909</v>
      </c>
      <c r="E85" s="1">
        <v>63.636363635999999</v>
      </c>
      <c r="F85" s="1">
        <v>33.333333332999999</v>
      </c>
      <c r="G85" s="1">
        <v>55.555555556000002</v>
      </c>
      <c r="H85" s="1">
        <v>55.555555556000002</v>
      </c>
      <c r="I85" s="1">
        <v>55.555555556000002</v>
      </c>
      <c r="J85" s="1">
        <v>55.555555556000002</v>
      </c>
      <c r="K85" s="1">
        <v>51.851851852000003</v>
      </c>
      <c r="L85" s="2">
        <v>30.6</v>
      </c>
      <c r="M85" s="2">
        <v>30.4</v>
      </c>
      <c r="N85" s="2">
        <v>44.5</v>
      </c>
      <c r="O85" s="2">
        <v>15.7</v>
      </c>
      <c r="P85" s="2">
        <v>25.6</v>
      </c>
      <c r="Q85" s="2">
        <v>14</v>
      </c>
      <c r="R85" s="2">
        <v>27.7</v>
      </c>
      <c r="S85" s="2">
        <v>56.3</v>
      </c>
      <c r="T85" s="2">
        <v>30.7</v>
      </c>
      <c r="U85" s="2">
        <v>22.4</v>
      </c>
      <c r="V85" s="2">
        <v>32.6</v>
      </c>
      <c r="W85" s="2">
        <v>8.4</v>
      </c>
      <c r="X85" s="2">
        <v>44.95</v>
      </c>
      <c r="Y85" s="2">
        <v>42.875</v>
      </c>
      <c r="Z85" s="2">
        <v>36.799999999999997</v>
      </c>
      <c r="AA85" s="2">
        <v>7140</v>
      </c>
      <c r="AB85" s="2">
        <v>7730.25</v>
      </c>
      <c r="AC85" s="2">
        <v>11391</v>
      </c>
      <c r="AD85" s="2">
        <v>8376.75</v>
      </c>
      <c r="AE85" s="2">
        <v>7221</v>
      </c>
      <c r="AF85" s="2">
        <v>6681</v>
      </c>
      <c r="AG85" s="2">
        <v>9075.75</v>
      </c>
      <c r="AH85" s="2">
        <v>10138.5</v>
      </c>
      <c r="AI85" s="2">
        <v>11191.5</v>
      </c>
      <c r="AJ85" s="2">
        <v>8711.25</v>
      </c>
      <c r="AK85" s="2">
        <v>7649.25</v>
      </c>
      <c r="AL85" s="2">
        <v>7611.75</v>
      </c>
      <c r="AM85" s="2">
        <v>9218.0625</v>
      </c>
      <c r="AN85" s="2">
        <v>8250.375</v>
      </c>
      <c r="AO85" s="2">
        <v>6927.5625</v>
      </c>
      <c r="AP85" s="1">
        <v>-1.01</v>
      </c>
      <c r="AQ85" s="1">
        <v>6.66</v>
      </c>
      <c r="AR85" s="1">
        <v>-15.5</v>
      </c>
      <c r="AS85" s="1">
        <v>-5.93</v>
      </c>
      <c r="AT85" s="1">
        <v>-28.19</v>
      </c>
      <c r="AU85" s="1">
        <v>-33.14</v>
      </c>
      <c r="AV85" s="1">
        <v>39.25</v>
      </c>
      <c r="AW85" s="1">
        <v>66.25</v>
      </c>
      <c r="AX85" s="1">
        <v>39.25</v>
      </c>
      <c r="AY85" s="1">
        <v>37.75</v>
      </c>
      <c r="AZ85" s="1">
        <v>33.25</v>
      </c>
      <c r="BA85" s="1">
        <v>4.75</v>
      </c>
    </row>
    <row r="86" spans="1:53" x14ac:dyDescent="0.25">
      <c r="A86" t="s">
        <v>81</v>
      </c>
      <c r="B86">
        <v>2</v>
      </c>
      <c r="C86" s="1">
        <v>16.666666667000001</v>
      </c>
      <c r="D86" s="1">
        <v>45.454545455000002</v>
      </c>
      <c r="E86" s="1" t="s">
        <v>1</v>
      </c>
      <c r="F86" s="1">
        <v>22.222222221999999</v>
      </c>
      <c r="G86" s="1">
        <v>0</v>
      </c>
      <c r="H86" s="1" t="s">
        <v>1</v>
      </c>
      <c r="I86" s="1">
        <v>51.851851852000003</v>
      </c>
      <c r="J86" s="1">
        <v>22.222222221999999</v>
      </c>
      <c r="K86" s="1" t="s">
        <v>1</v>
      </c>
      <c r="L86" s="2">
        <v>49.7</v>
      </c>
      <c r="M86" s="2">
        <v>31.4</v>
      </c>
      <c r="N86" s="2" t="s">
        <v>1</v>
      </c>
      <c r="O86" s="2">
        <v>56.3</v>
      </c>
      <c r="P86" s="2">
        <v>51.9</v>
      </c>
      <c r="Q86" s="2" t="s">
        <v>1</v>
      </c>
      <c r="R86" s="2">
        <v>52.6</v>
      </c>
      <c r="S86" s="2">
        <v>53.1</v>
      </c>
      <c r="T86" s="2" t="s">
        <v>1</v>
      </c>
      <c r="U86" s="2">
        <v>40.6</v>
      </c>
      <c r="V86" s="2">
        <v>54.3</v>
      </c>
      <c r="W86" s="2" t="s">
        <v>1</v>
      </c>
      <c r="X86" s="2">
        <v>48.65</v>
      </c>
      <c r="Y86" s="2">
        <v>55.424999999999997</v>
      </c>
      <c r="Z86" s="2" t="s">
        <v>1</v>
      </c>
      <c r="AA86" s="2">
        <v>4803.75</v>
      </c>
      <c r="AB86" s="2">
        <v>4099.5</v>
      </c>
      <c r="AC86" s="2" t="s">
        <v>1</v>
      </c>
      <c r="AD86" s="2">
        <v>11367</v>
      </c>
      <c r="AE86" s="2">
        <v>12749.25</v>
      </c>
      <c r="AF86" s="2" t="s">
        <v>1</v>
      </c>
      <c r="AG86" s="2">
        <v>4452</v>
      </c>
      <c r="AH86" s="2">
        <v>4293</v>
      </c>
      <c r="AI86" s="2" t="s">
        <v>1</v>
      </c>
      <c r="AJ86" s="2">
        <v>12982.5</v>
      </c>
      <c r="AK86" s="2">
        <v>13088.25</v>
      </c>
      <c r="AL86" s="2" t="s">
        <v>1</v>
      </c>
      <c r="AM86" s="2">
        <v>12773.4375</v>
      </c>
      <c r="AN86" s="2">
        <v>13361.25</v>
      </c>
      <c r="AO86" s="2" t="s">
        <v>1</v>
      </c>
      <c r="AP86" s="1" t="s">
        <v>1</v>
      </c>
      <c r="AQ86" s="1">
        <v>26.39</v>
      </c>
      <c r="AR86" s="1" t="s">
        <v>1</v>
      </c>
      <c r="AS86" s="1" t="s">
        <v>1</v>
      </c>
      <c r="AT86" s="1">
        <v>-42.23</v>
      </c>
      <c r="AU86" s="1" t="s">
        <v>1</v>
      </c>
      <c r="AV86" s="1" t="s">
        <v>1</v>
      </c>
      <c r="AW86" s="1">
        <v>34.75</v>
      </c>
      <c r="AX86" s="1" t="s">
        <v>1</v>
      </c>
      <c r="AY86" s="1" t="s">
        <v>1</v>
      </c>
      <c r="AZ86" s="1">
        <v>6.75</v>
      </c>
      <c r="BA86" s="1" t="s">
        <v>1</v>
      </c>
    </row>
    <row r="87" spans="1:53" x14ac:dyDescent="0.25">
      <c r="A87" t="s">
        <v>81</v>
      </c>
      <c r="B87">
        <v>1</v>
      </c>
      <c r="C87" s="1">
        <v>55.555555556000002</v>
      </c>
      <c r="D87" s="1">
        <v>31.818181817999999</v>
      </c>
      <c r="E87" s="1">
        <v>50</v>
      </c>
      <c r="F87" s="1">
        <v>22.222222221999999</v>
      </c>
      <c r="G87" s="1">
        <v>11.111111111</v>
      </c>
      <c r="H87" s="1">
        <v>22.222222221999999</v>
      </c>
      <c r="I87" s="1">
        <v>29.62962963</v>
      </c>
      <c r="J87" s="1">
        <v>25.925925926000001</v>
      </c>
      <c r="K87" s="1">
        <v>29.62962963</v>
      </c>
      <c r="L87" s="2">
        <v>54.8</v>
      </c>
      <c r="M87" s="2">
        <v>61.4</v>
      </c>
      <c r="N87" s="2">
        <v>27.8</v>
      </c>
      <c r="O87" s="2">
        <v>55.6</v>
      </c>
      <c r="P87" s="2">
        <v>20.7</v>
      </c>
      <c r="Q87" s="2">
        <v>42.5</v>
      </c>
      <c r="R87" s="2">
        <v>59.4</v>
      </c>
      <c r="S87" s="2">
        <v>72.5</v>
      </c>
      <c r="T87" s="2">
        <v>32.4</v>
      </c>
      <c r="U87" s="2">
        <v>52</v>
      </c>
      <c r="V87" s="2">
        <v>20.100000000000001</v>
      </c>
      <c r="W87" s="2">
        <v>33.799999999999997</v>
      </c>
      <c r="X87" s="2">
        <v>48.35</v>
      </c>
      <c r="Y87" s="2">
        <v>26.725000000000001</v>
      </c>
      <c r="Z87" s="2">
        <v>54.024999999999999</v>
      </c>
      <c r="AA87" s="2">
        <v>2155.5</v>
      </c>
      <c r="AB87" s="2">
        <v>4251</v>
      </c>
      <c r="AC87" s="2">
        <v>4554</v>
      </c>
      <c r="AD87" s="2">
        <v>15127.5</v>
      </c>
      <c r="AE87" s="2">
        <v>13703.25</v>
      </c>
      <c r="AF87" s="2">
        <v>11615.25</v>
      </c>
      <c r="AG87" s="2">
        <v>919.5</v>
      </c>
      <c r="AH87" s="2">
        <v>3202.5</v>
      </c>
      <c r="AI87" s="2">
        <v>1913.25</v>
      </c>
      <c r="AJ87" s="2">
        <v>15049.5</v>
      </c>
      <c r="AK87" s="2">
        <v>13497</v>
      </c>
      <c r="AL87" s="2">
        <v>11598</v>
      </c>
      <c r="AM87" s="2">
        <v>15775.5</v>
      </c>
      <c r="AN87" s="2">
        <v>13936.6875</v>
      </c>
      <c r="AO87" s="2">
        <v>13186.5</v>
      </c>
      <c r="AP87" s="1">
        <v>-21.89</v>
      </c>
      <c r="AQ87" s="1">
        <v>-27.37</v>
      </c>
      <c r="AR87" s="1" t="s">
        <v>1</v>
      </c>
      <c r="AS87" s="1">
        <v>-25.87</v>
      </c>
      <c r="AT87" s="1">
        <v>-21.84</v>
      </c>
      <c r="AU87" s="1" t="s">
        <v>1</v>
      </c>
      <c r="AV87" s="1">
        <v>25</v>
      </c>
      <c r="AW87" s="1">
        <v>27.75</v>
      </c>
      <c r="AX87" s="1" t="s">
        <v>1</v>
      </c>
      <c r="AY87" s="1">
        <v>48.75</v>
      </c>
      <c r="AZ87" s="1">
        <v>42.75</v>
      </c>
      <c r="BA87" s="1" t="s">
        <v>1</v>
      </c>
    </row>
    <row r="88" spans="1:53" x14ac:dyDescent="0.25">
      <c r="A88" t="s">
        <v>81</v>
      </c>
      <c r="B88">
        <v>1</v>
      </c>
      <c r="C88" s="1">
        <v>22.222222221999999</v>
      </c>
      <c r="D88" s="1">
        <v>59.090909091</v>
      </c>
      <c r="E88" s="1">
        <v>50</v>
      </c>
      <c r="F88" s="1">
        <v>44.444444443999998</v>
      </c>
      <c r="G88" s="1">
        <v>22.222222221999999</v>
      </c>
      <c r="H88" s="1">
        <v>44.444444443999998</v>
      </c>
      <c r="I88" s="1">
        <v>40.740740741000003</v>
      </c>
      <c r="J88" s="1">
        <v>33.333333332999999</v>
      </c>
      <c r="K88" s="1">
        <v>40.740740741000003</v>
      </c>
      <c r="L88" s="2">
        <v>63.8</v>
      </c>
      <c r="M88" s="2">
        <v>39.4</v>
      </c>
      <c r="N88" s="2">
        <v>40.6</v>
      </c>
      <c r="O88" s="2">
        <v>39.9</v>
      </c>
      <c r="P88" s="2">
        <v>54.3</v>
      </c>
      <c r="Q88" s="2">
        <v>49.5</v>
      </c>
      <c r="R88" s="2">
        <v>43</v>
      </c>
      <c r="S88" s="2">
        <v>48.5</v>
      </c>
      <c r="T88" s="2">
        <v>52.4</v>
      </c>
      <c r="U88" s="2">
        <v>35.200000000000003</v>
      </c>
      <c r="V88" s="2">
        <v>32.299999999999997</v>
      </c>
      <c r="W88" s="2">
        <v>54.8</v>
      </c>
      <c r="X88" s="2">
        <v>42.075000000000003</v>
      </c>
      <c r="Y88" s="2">
        <v>49.674999999999997</v>
      </c>
      <c r="Z88" s="2">
        <v>52.825000000000003</v>
      </c>
      <c r="AA88" s="2">
        <v>9252.75</v>
      </c>
      <c r="AB88" s="2">
        <v>6898.5</v>
      </c>
      <c r="AC88" s="2">
        <v>10410</v>
      </c>
      <c r="AD88" s="2">
        <v>8461.5</v>
      </c>
      <c r="AE88" s="2">
        <v>11694.75</v>
      </c>
      <c r="AF88" s="2">
        <v>7776</v>
      </c>
      <c r="AG88" s="2">
        <v>10205.25</v>
      </c>
      <c r="AH88" s="2">
        <v>5826.75</v>
      </c>
      <c r="AI88" s="2">
        <v>9634.5</v>
      </c>
      <c r="AJ88" s="2">
        <v>8265.75</v>
      </c>
      <c r="AK88" s="2">
        <v>11058</v>
      </c>
      <c r="AL88" s="2">
        <v>7317.75</v>
      </c>
      <c r="AM88" s="2">
        <v>8317.3125</v>
      </c>
      <c r="AN88" s="2">
        <v>11506.875</v>
      </c>
      <c r="AO88" s="2">
        <v>7762.3125</v>
      </c>
      <c r="AP88" s="1">
        <v>-10.31</v>
      </c>
      <c r="AQ88" s="1">
        <v>4.08</v>
      </c>
      <c r="AR88" s="1">
        <v>-5.23</v>
      </c>
      <c r="AS88" s="1">
        <v>-30.18</v>
      </c>
      <c r="AT88" s="1">
        <v>-51.75</v>
      </c>
      <c r="AU88" s="1">
        <v>-47.36</v>
      </c>
      <c r="AV88" s="1">
        <v>45.5</v>
      </c>
      <c r="AW88" s="1">
        <v>6</v>
      </c>
      <c r="AX88" s="1">
        <v>37.25</v>
      </c>
      <c r="AY88" s="1">
        <v>57.25</v>
      </c>
      <c r="AZ88" s="1">
        <v>3.25</v>
      </c>
      <c r="BA88" s="1">
        <v>25.25</v>
      </c>
    </row>
    <row r="89" spans="1:53" x14ac:dyDescent="0.25">
      <c r="A89" t="s">
        <v>81</v>
      </c>
      <c r="B89">
        <v>2</v>
      </c>
      <c r="C89" s="1">
        <v>38.888888889</v>
      </c>
      <c r="D89" s="1">
        <v>45.454545455000002</v>
      </c>
      <c r="E89" s="1" t="s">
        <v>1</v>
      </c>
      <c r="F89" s="1">
        <v>33.333333332999999</v>
      </c>
      <c r="G89" s="1">
        <v>33.333333332999999</v>
      </c>
      <c r="H89" s="1" t="s">
        <v>1</v>
      </c>
      <c r="I89" s="1">
        <v>40.740740741000003</v>
      </c>
      <c r="J89" s="1">
        <v>44.444444443999998</v>
      </c>
      <c r="K89" s="1" t="s">
        <v>1</v>
      </c>
      <c r="L89" s="2">
        <v>68.8</v>
      </c>
      <c r="M89" s="2">
        <v>49.7</v>
      </c>
      <c r="N89" s="2" t="s">
        <v>1</v>
      </c>
      <c r="O89" s="2">
        <v>17.399999999999999</v>
      </c>
      <c r="P89" s="2">
        <v>5</v>
      </c>
      <c r="Q89" s="2" t="s">
        <v>1</v>
      </c>
      <c r="R89" s="2">
        <v>65.5</v>
      </c>
      <c r="S89" s="2">
        <v>57.5</v>
      </c>
      <c r="T89" s="2" t="s">
        <v>1</v>
      </c>
      <c r="U89" s="2">
        <v>27.3</v>
      </c>
      <c r="V89" s="2">
        <v>9.6</v>
      </c>
      <c r="W89" s="2" t="s">
        <v>1</v>
      </c>
      <c r="X89" s="2">
        <v>27.6</v>
      </c>
      <c r="Y89" s="2">
        <v>26.85</v>
      </c>
      <c r="Z89" s="2" t="s">
        <v>1</v>
      </c>
      <c r="AA89" s="2">
        <v>8889</v>
      </c>
      <c r="AB89" s="2">
        <v>10352.25</v>
      </c>
      <c r="AC89" s="2" t="s">
        <v>1</v>
      </c>
      <c r="AD89" s="2">
        <v>7585.5</v>
      </c>
      <c r="AE89" s="2">
        <v>4143.75</v>
      </c>
      <c r="AF89" s="2" t="s">
        <v>1</v>
      </c>
      <c r="AG89" s="2">
        <v>7702.5</v>
      </c>
      <c r="AH89" s="2">
        <v>9975</v>
      </c>
      <c r="AI89" s="2" t="s">
        <v>1</v>
      </c>
      <c r="AJ89" s="2">
        <v>7587.75</v>
      </c>
      <c r="AK89" s="2">
        <v>5075.25</v>
      </c>
      <c r="AL89" s="2" t="s">
        <v>1</v>
      </c>
      <c r="AM89" s="2">
        <v>8645.4375</v>
      </c>
      <c r="AN89" s="2">
        <v>6222.9375</v>
      </c>
      <c r="AO89" s="2" t="s">
        <v>1</v>
      </c>
      <c r="AP89" s="1">
        <v>-3.99</v>
      </c>
      <c r="AQ89" s="1">
        <v>24.49</v>
      </c>
      <c r="AR89" s="1" t="s">
        <v>1</v>
      </c>
      <c r="AS89" s="1">
        <v>-32.020000000000003</v>
      </c>
      <c r="AT89" s="1">
        <v>-32.700000000000003</v>
      </c>
      <c r="AU89" s="1" t="s">
        <v>1</v>
      </c>
      <c r="AV89" s="1">
        <v>41.5</v>
      </c>
      <c r="AW89" s="1">
        <v>57</v>
      </c>
      <c r="AX89" s="1" t="s">
        <v>1</v>
      </c>
      <c r="AY89" s="1">
        <v>31.75</v>
      </c>
      <c r="AZ89" s="1">
        <v>19.75</v>
      </c>
      <c r="BA89" s="1" t="s">
        <v>1</v>
      </c>
    </row>
    <row r="90" spans="1:53" x14ac:dyDescent="0.25">
      <c r="A90" t="s">
        <v>81</v>
      </c>
      <c r="B90">
        <v>0</v>
      </c>
      <c r="C90" s="1">
        <v>5.5555555555999998</v>
      </c>
      <c r="D90" s="1">
        <v>22.727272726999999</v>
      </c>
      <c r="E90" s="1" t="s">
        <v>1</v>
      </c>
      <c r="F90" s="1">
        <v>33.333333332999999</v>
      </c>
      <c r="G90" s="1">
        <v>33.333333332999999</v>
      </c>
      <c r="H90" s="1" t="s">
        <v>1</v>
      </c>
      <c r="I90" s="1">
        <v>62.962962963000003</v>
      </c>
      <c r="J90" s="1">
        <v>51.851851852000003</v>
      </c>
      <c r="K90" s="1" t="s">
        <v>1</v>
      </c>
      <c r="L90" s="2">
        <v>59.6</v>
      </c>
      <c r="M90" s="2">
        <v>83.9</v>
      </c>
      <c r="N90" s="2" t="s">
        <v>1</v>
      </c>
      <c r="O90" s="2">
        <v>26.8</v>
      </c>
      <c r="P90" s="2">
        <v>2.4</v>
      </c>
      <c r="Q90" s="2" t="s">
        <v>1</v>
      </c>
      <c r="R90" s="2">
        <v>36.5</v>
      </c>
      <c r="S90" s="2">
        <v>78.7</v>
      </c>
      <c r="T90" s="2" t="s">
        <v>1</v>
      </c>
      <c r="U90" s="2">
        <v>23.7</v>
      </c>
      <c r="V90" s="2">
        <v>5.0999999999999996</v>
      </c>
      <c r="W90" s="2" t="s">
        <v>1</v>
      </c>
      <c r="X90" s="2">
        <v>38.6</v>
      </c>
      <c r="Y90" s="2">
        <v>11.225</v>
      </c>
      <c r="Z90" s="2" t="s">
        <v>1</v>
      </c>
      <c r="AA90" s="2">
        <v>6324.75</v>
      </c>
      <c r="AB90" s="2">
        <v>4620.75</v>
      </c>
      <c r="AC90" s="2" t="s">
        <v>1</v>
      </c>
      <c r="AD90" s="2">
        <v>11894.25</v>
      </c>
      <c r="AE90" s="2">
        <v>12027.75</v>
      </c>
      <c r="AF90" s="2" t="s">
        <v>1</v>
      </c>
      <c r="AG90" s="2">
        <v>5318.25</v>
      </c>
      <c r="AH90" s="2">
        <v>3924</v>
      </c>
      <c r="AI90" s="2" t="s">
        <v>1</v>
      </c>
      <c r="AJ90" s="2">
        <v>12385.5</v>
      </c>
      <c r="AK90" s="2">
        <v>12930</v>
      </c>
      <c r="AL90" s="2" t="s">
        <v>1</v>
      </c>
      <c r="AM90" s="2">
        <v>12159.1875</v>
      </c>
      <c r="AN90" s="2">
        <v>13103.25</v>
      </c>
      <c r="AO90" s="2" t="s">
        <v>1</v>
      </c>
      <c r="AP90" s="1">
        <v>-77.540000000000006</v>
      </c>
      <c r="AQ90" s="1">
        <v>-66.540000000000006</v>
      </c>
      <c r="AR90" s="1" t="s">
        <v>1</v>
      </c>
      <c r="AS90" s="1">
        <v>-13.06</v>
      </c>
      <c r="AT90" s="1">
        <v>0.82</v>
      </c>
      <c r="AU90" s="1" t="s">
        <v>1</v>
      </c>
      <c r="AV90" s="1">
        <v>22.5</v>
      </c>
      <c r="AW90" s="1">
        <v>13.25</v>
      </c>
      <c r="AX90" s="1" t="s">
        <v>1</v>
      </c>
      <c r="AY90" s="1">
        <v>46.25</v>
      </c>
      <c r="AZ90" s="1">
        <v>47</v>
      </c>
      <c r="BA90" s="1" t="s">
        <v>1</v>
      </c>
    </row>
    <row r="91" spans="1:53" x14ac:dyDescent="0.25">
      <c r="A91" t="s">
        <v>81</v>
      </c>
      <c r="B91">
        <v>1</v>
      </c>
      <c r="C91" s="1">
        <v>50</v>
      </c>
      <c r="D91" s="1">
        <v>40.909090909</v>
      </c>
      <c r="E91" s="1">
        <v>45.454545455000002</v>
      </c>
      <c r="F91" s="1">
        <v>11.111111111</v>
      </c>
      <c r="G91" s="1">
        <v>22.222222221999999</v>
      </c>
      <c r="H91" s="1">
        <v>11.111111111</v>
      </c>
      <c r="I91" s="1">
        <v>33.333333332999999</v>
      </c>
      <c r="J91" s="1">
        <v>22.222222221999999</v>
      </c>
      <c r="K91" s="1">
        <v>33.333333332999999</v>
      </c>
      <c r="L91" s="2">
        <v>48.1</v>
      </c>
      <c r="M91" s="2">
        <v>47.1</v>
      </c>
      <c r="N91" s="2">
        <v>54.9</v>
      </c>
      <c r="O91" s="2">
        <v>20.9</v>
      </c>
      <c r="P91" s="2">
        <v>11.3</v>
      </c>
      <c r="Q91" s="2">
        <v>16.100000000000001</v>
      </c>
      <c r="R91" s="2">
        <v>33.4</v>
      </c>
      <c r="S91" s="2">
        <v>80.7</v>
      </c>
      <c r="T91" s="2">
        <v>50</v>
      </c>
      <c r="U91" s="2">
        <v>56</v>
      </c>
      <c r="V91" s="2">
        <v>8.1999999999999993</v>
      </c>
      <c r="W91" s="2">
        <v>28.8</v>
      </c>
      <c r="X91" s="2">
        <v>48.85</v>
      </c>
      <c r="Y91" s="2">
        <v>22.925000000000001</v>
      </c>
      <c r="Z91" s="2">
        <v>35</v>
      </c>
      <c r="AA91" s="2">
        <v>2708.25</v>
      </c>
      <c r="AB91" s="2">
        <v>5109</v>
      </c>
      <c r="AC91" s="2">
        <v>4719.75</v>
      </c>
      <c r="AD91" s="2">
        <v>16239</v>
      </c>
      <c r="AE91" s="2">
        <v>12289.5</v>
      </c>
      <c r="AF91" s="2">
        <v>11196</v>
      </c>
      <c r="AG91" s="2">
        <v>1662</v>
      </c>
      <c r="AH91" s="2">
        <v>5827.5</v>
      </c>
      <c r="AI91" s="2">
        <v>4609.5</v>
      </c>
      <c r="AJ91" s="2">
        <v>16186.5</v>
      </c>
      <c r="AK91" s="2">
        <v>12378</v>
      </c>
      <c r="AL91" s="2">
        <v>13123.5</v>
      </c>
      <c r="AM91" s="2">
        <v>16013.8125</v>
      </c>
      <c r="AN91" s="2">
        <v>12432.75</v>
      </c>
      <c r="AO91" s="2">
        <v>12747.5625</v>
      </c>
      <c r="AP91" s="1">
        <v>-36.880000000000003</v>
      </c>
      <c r="AQ91" s="1">
        <v>-29.77</v>
      </c>
      <c r="AR91" s="1">
        <v>-30.42</v>
      </c>
      <c r="AS91" s="1">
        <v>-17.77</v>
      </c>
      <c r="AT91" s="1">
        <v>-12.67</v>
      </c>
      <c r="AU91" s="1">
        <v>-17.62</v>
      </c>
      <c r="AV91" s="1">
        <v>9.75</v>
      </c>
      <c r="AW91" s="1">
        <v>24.75</v>
      </c>
      <c r="AX91" s="1">
        <v>23.25</v>
      </c>
      <c r="AY91" s="1">
        <v>31.5</v>
      </c>
      <c r="AZ91" s="1">
        <v>28.75</v>
      </c>
      <c r="BA91" s="1">
        <v>30.5</v>
      </c>
    </row>
    <row r="92" spans="1:53" x14ac:dyDescent="0.25">
      <c r="A92" t="s">
        <v>81</v>
      </c>
      <c r="B92">
        <v>2</v>
      </c>
      <c r="C92" s="1">
        <v>55.555555556000002</v>
      </c>
      <c r="D92" s="1">
        <v>50</v>
      </c>
      <c r="E92" s="1">
        <v>45.454545455000002</v>
      </c>
      <c r="F92" s="1">
        <v>44.444444443999998</v>
      </c>
      <c r="G92" s="1">
        <v>44.444444443999998</v>
      </c>
      <c r="H92" s="1">
        <v>33.333333332999999</v>
      </c>
      <c r="I92" s="1">
        <v>25.925925926000001</v>
      </c>
      <c r="J92" s="1">
        <v>33.333333332999999</v>
      </c>
      <c r="K92" s="1">
        <v>18.518518519000001</v>
      </c>
      <c r="L92" s="2">
        <v>33.299999999999997</v>
      </c>
      <c r="M92" s="2">
        <v>47.3</v>
      </c>
      <c r="N92" s="2">
        <v>34.6</v>
      </c>
      <c r="O92" s="2">
        <v>45.4</v>
      </c>
      <c r="P92" s="2">
        <v>10.4</v>
      </c>
      <c r="Q92" s="2">
        <v>0</v>
      </c>
      <c r="R92" s="2">
        <v>63</v>
      </c>
      <c r="S92" s="2">
        <v>75.8</v>
      </c>
      <c r="T92" s="2">
        <v>63.5</v>
      </c>
      <c r="U92" s="2">
        <v>21.5</v>
      </c>
      <c r="V92" s="2">
        <v>5.8</v>
      </c>
      <c r="W92" s="2">
        <v>19.600000000000001</v>
      </c>
      <c r="X92" s="2">
        <v>42.65</v>
      </c>
      <c r="Y92" s="2">
        <v>23.274999999999999</v>
      </c>
      <c r="Z92" s="2">
        <v>30.375</v>
      </c>
      <c r="AA92" s="2">
        <v>4678.5</v>
      </c>
      <c r="AB92" s="2">
        <v>2907.75</v>
      </c>
      <c r="AC92" s="2">
        <v>5756.25</v>
      </c>
      <c r="AD92" s="2">
        <v>11523</v>
      </c>
      <c r="AE92" s="2">
        <v>13596.75</v>
      </c>
      <c r="AF92" s="2">
        <v>8844.75</v>
      </c>
      <c r="AG92" s="2">
        <v>5974.5</v>
      </c>
      <c r="AH92" s="2">
        <v>2493</v>
      </c>
      <c r="AI92" s="2">
        <v>5051.25</v>
      </c>
      <c r="AJ92" s="2">
        <v>11880.75</v>
      </c>
      <c r="AK92" s="2">
        <v>13129.5</v>
      </c>
      <c r="AL92" s="2">
        <v>9943.5</v>
      </c>
      <c r="AM92" s="2">
        <v>12187.6875</v>
      </c>
      <c r="AN92" s="2">
        <v>14331.375</v>
      </c>
      <c r="AO92" s="2">
        <v>10995.1875</v>
      </c>
      <c r="AP92" s="1">
        <v>17.46</v>
      </c>
      <c r="AQ92" s="1">
        <v>2.61</v>
      </c>
      <c r="AR92" s="1">
        <v>14.72</v>
      </c>
      <c r="AS92" s="1">
        <v>-47.99</v>
      </c>
      <c r="AT92" s="1">
        <v>-55.26</v>
      </c>
      <c r="AU92" s="1">
        <v>-52.42</v>
      </c>
      <c r="AV92" s="1">
        <v>42</v>
      </c>
      <c r="AW92" s="1">
        <v>37.5</v>
      </c>
      <c r="AX92" s="1">
        <v>45</v>
      </c>
      <c r="AY92" s="1">
        <v>27.25</v>
      </c>
      <c r="AZ92" s="1">
        <v>10.25</v>
      </c>
      <c r="BA92" s="1">
        <v>25.25</v>
      </c>
    </row>
    <row r="93" spans="1:53" x14ac:dyDescent="0.25">
      <c r="A93" t="s">
        <v>81</v>
      </c>
      <c r="B93">
        <v>1</v>
      </c>
      <c r="C93" s="1">
        <v>61.111111111</v>
      </c>
      <c r="D93" s="1">
        <v>63.636363635999999</v>
      </c>
      <c r="E93" s="1">
        <v>54.545454544999998</v>
      </c>
      <c r="F93" s="1">
        <v>44.444444443999998</v>
      </c>
      <c r="G93" s="1">
        <v>55.555555556000002</v>
      </c>
      <c r="H93" s="1">
        <v>33.333333332999999</v>
      </c>
      <c r="I93" s="1">
        <v>44.444444443999998</v>
      </c>
      <c r="J93" s="1">
        <v>59.259259258999997</v>
      </c>
      <c r="K93" s="1">
        <v>48.148148147999997</v>
      </c>
      <c r="L93" s="2">
        <v>62.6</v>
      </c>
      <c r="M93" s="2">
        <v>60.1</v>
      </c>
      <c r="N93" s="2">
        <v>58.4</v>
      </c>
      <c r="O93" s="2">
        <v>16.7</v>
      </c>
      <c r="P93" s="2">
        <v>14.3</v>
      </c>
      <c r="Q93" s="2">
        <v>13.8</v>
      </c>
      <c r="R93" s="2">
        <v>74.599999999999994</v>
      </c>
      <c r="S93" s="2">
        <v>79.2</v>
      </c>
      <c r="T93" s="2">
        <v>57.5</v>
      </c>
      <c r="U93" s="2">
        <v>17.100000000000001</v>
      </c>
      <c r="V93" s="2">
        <v>9.1</v>
      </c>
      <c r="W93" s="2">
        <v>29.5</v>
      </c>
      <c r="X93" s="2">
        <v>24.15</v>
      </c>
      <c r="Y93" s="2">
        <v>21.024999999999999</v>
      </c>
      <c r="Z93" s="2">
        <v>31.85</v>
      </c>
      <c r="AA93" s="2">
        <v>9389.25</v>
      </c>
      <c r="AB93" s="2">
        <v>9339</v>
      </c>
      <c r="AC93" s="2">
        <v>7477.5</v>
      </c>
      <c r="AD93" s="2">
        <v>9046.5</v>
      </c>
      <c r="AE93" s="2">
        <v>8415</v>
      </c>
      <c r="AF93" s="2">
        <v>10396.5</v>
      </c>
      <c r="AG93" s="2">
        <v>9580.5</v>
      </c>
      <c r="AH93" s="2">
        <v>10064.25</v>
      </c>
      <c r="AI93" s="2">
        <v>6148.5</v>
      </c>
      <c r="AJ93" s="2">
        <v>9099</v>
      </c>
      <c r="AK93" s="2">
        <v>8181.75</v>
      </c>
      <c r="AL93" s="2">
        <v>10647</v>
      </c>
      <c r="AM93" s="2">
        <v>8793.9375</v>
      </c>
      <c r="AN93" s="2">
        <v>8298.375</v>
      </c>
      <c r="AO93" s="2">
        <v>10854.375</v>
      </c>
      <c r="AP93" s="1">
        <v>-28.84</v>
      </c>
      <c r="AQ93" s="1">
        <v>-29.65</v>
      </c>
      <c r="AR93" s="1">
        <v>-33.22</v>
      </c>
      <c r="AS93" s="1">
        <v>3.15</v>
      </c>
      <c r="AT93" s="1">
        <v>24.52</v>
      </c>
      <c r="AU93" s="1">
        <v>6.65</v>
      </c>
      <c r="AV93" s="1">
        <v>45.75</v>
      </c>
      <c r="AW93" s="1">
        <v>44.25</v>
      </c>
      <c r="AX93" s="1">
        <v>37.25</v>
      </c>
      <c r="AY93" s="1">
        <v>66</v>
      </c>
      <c r="AZ93" s="1">
        <v>66.75</v>
      </c>
      <c r="BA93" s="1">
        <v>51.75</v>
      </c>
    </row>
    <row r="94" spans="1:53" x14ac:dyDescent="0.25">
      <c r="A94" t="s">
        <v>81</v>
      </c>
      <c r="B94">
        <v>1</v>
      </c>
      <c r="C94" s="1">
        <v>33.333333332999999</v>
      </c>
      <c r="D94" s="1">
        <v>59.090909091</v>
      </c>
      <c r="E94" s="1">
        <v>18.181818182000001</v>
      </c>
      <c r="F94" s="1">
        <v>55.555555556000002</v>
      </c>
      <c r="G94" s="1">
        <v>66.666666667000001</v>
      </c>
      <c r="H94" s="1">
        <v>66.666666667000001</v>
      </c>
      <c r="I94" s="1">
        <v>44.444444443999998</v>
      </c>
      <c r="J94" s="1">
        <v>44.444444443999998</v>
      </c>
      <c r="K94" s="1">
        <v>44.444444443999998</v>
      </c>
      <c r="L94" s="2">
        <v>31.5</v>
      </c>
      <c r="M94" s="2">
        <v>29.7</v>
      </c>
      <c r="N94" s="2">
        <v>21.3</v>
      </c>
      <c r="O94" s="2">
        <v>33.1</v>
      </c>
      <c r="P94" s="2">
        <v>0</v>
      </c>
      <c r="Q94" s="2">
        <v>78.400000000000006</v>
      </c>
      <c r="R94" s="2">
        <v>38</v>
      </c>
      <c r="S94" s="2">
        <v>39.6</v>
      </c>
      <c r="T94" s="2">
        <v>23.5</v>
      </c>
      <c r="U94" s="2">
        <v>41.4</v>
      </c>
      <c r="V94" s="2">
        <v>66.400000000000006</v>
      </c>
      <c r="W94" s="2">
        <v>79.3</v>
      </c>
      <c r="X94" s="2">
        <v>51.25</v>
      </c>
      <c r="Y94" s="2">
        <v>49.274999999999999</v>
      </c>
      <c r="Z94" s="2">
        <v>78.224999999999994</v>
      </c>
      <c r="AA94" s="2">
        <v>5236.5</v>
      </c>
      <c r="AB94" s="2">
        <v>7825.5</v>
      </c>
      <c r="AC94" s="2">
        <v>2666.25</v>
      </c>
      <c r="AD94" s="2">
        <v>13874.25</v>
      </c>
      <c r="AE94" s="2">
        <v>8774.25</v>
      </c>
      <c r="AF94" s="2">
        <v>15360</v>
      </c>
      <c r="AG94" s="2">
        <v>4536.75</v>
      </c>
      <c r="AH94" s="2">
        <v>7243.5</v>
      </c>
      <c r="AI94" s="2">
        <v>1871.25</v>
      </c>
      <c r="AJ94" s="2">
        <v>13515.75</v>
      </c>
      <c r="AK94" s="2">
        <v>11371.5</v>
      </c>
      <c r="AL94" s="2">
        <v>15639</v>
      </c>
      <c r="AM94" s="2">
        <v>13404.1875</v>
      </c>
      <c r="AN94" s="2">
        <v>10269.1875</v>
      </c>
      <c r="AO94" s="2">
        <v>15615.375</v>
      </c>
      <c r="AP94" s="1">
        <v>-33.590000000000003</v>
      </c>
      <c r="AQ94" s="1">
        <v>-36.880000000000003</v>
      </c>
      <c r="AR94" s="1">
        <v>-34.130000000000003</v>
      </c>
      <c r="AS94" s="1">
        <v>0.59</v>
      </c>
      <c r="AT94" s="1">
        <v>-25.49</v>
      </c>
      <c r="AU94" s="1">
        <v>-16.88</v>
      </c>
      <c r="AV94" s="1">
        <v>32.25</v>
      </c>
      <c r="AW94" s="1">
        <v>30.25</v>
      </c>
      <c r="AX94" s="1">
        <v>38</v>
      </c>
      <c r="AY94" s="1">
        <v>82.5</v>
      </c>
      <c r="AZ94" s="1">
        <v>47</v>
      </c>
      <c r="BA94" s="1">
        <v>58.5</v>
      </c>
    </row>
    <row r="95" spans="1:53" x14ac:dyDescent="0.25">
      <c r="A95" t="s">
        <v>81</v>
      </c>
      <c r="B95">
        <v>1</v>
      </c>
      <c r="C95" s="1">
        <v>44.444444443999998</v>
      </c>
      <c r="D95" s="1">
        <v>68.181818182000001</v>
      </c>
      <c r="E95" s="1">
        <v>77.272727273000001</v>
      </c>
      <c r="F95" s="1">
        <v>44.444444443999998</v>
      </c>
      <c r="G95" s="1">
        <v>22.222222221999999</v>
      </c>
      <c r="H95" s="1">
        <v>11.111111111</v>
      </c>
      <c r="I95" s="1">
        <v>48.148148147999997</v>
      </c>
      <c r="J95" s="1">
        <v>22.222222221999999</v>
      </c>
      <c r="K95" s="1">
        <v>22.222222221999999</v>
      </c>
      <c r="L95" s="2">
        <v>29.7</v>
      </c>
      <c r="M95" s="2">
        <v>21.9</v>
      </c>
      <c r="N95" s="2">
        <v>37.4</v>
      </c>
      <c r="O95" s="2">
        <v>73.2</v>
      </c>
      <c r="P95" s="2">
        <v>53.3</v>
      </c>
      <c r="Q95" s="2">
        <v>93.8</v>
      </c>
      <c r="R95" s="2">
        <v>38.4</v>
      </c>
      <c r="S95" s="2">
        <v>22.6</v>
      </c>
      <c r="T95" s="2">
        <v>8.1999999999999993</v>
      </c>
      <c r="U95" s="2">
        <v>59</v>
      </c>
      <c r="V95" s="2">
        <v>80.8</v>
      </c>
      <c r="W95" s="2">
        <v>77</v>
      </c>
      <c r="X95" s="2">
        <v>66.025000000000006</v>
      </c>
      <c r="Y95" s="2">
        <v>72.400000000000006</v>
      </c>
      <c r="Z95" s="2">
        <v>81.3</v>
      </c>
      <c r="AA95" s="2">
        <v>281.25</v>
      </c>
      <c r="AB95" s="2">
        <v>1587.75</v>
      </c>
      <c r="AC95" s="2">
        <v>2750.25</v>
      </c>
      <c r="AD95" s="2">
        <v>17736</v>
      </c>
      <c r="AE95" s="2">
        <v>16872</v>
      </c>
      <c r="AF95" s="2">
        <v>14869.5</v>
      </c>
      <c r="AG95" s="2">
        <v>408</v>
      </c>
      <c r="AH95" s="2">
        <v>864</v>
      </c>
      <c r="AI95" s="2">
        <v>2279.25</v>
      </c>
      <c r="AJ95" s="2">
        <v>17604.75</v>
      </c>
      <c r="AK95" s="2">
        <v>17400</v>
      </c>
      <c r="AL95" s="2">
        <v>14939.25</v>
      </c>
      <c r="AM95" s="2">
        <v>17662.875</v>
      </c>
      <c r="AN95" s="2">
        <v>16955.0625</v>
      </c>
      <c r="AO95" s="2">
        <v>15194.8125</v>
      </c>
      <c r="AP95" s="1">
        <v>-7.53</v>
      </c>
      <c r="AQ95" s="1">
        <v>-3.3</v>
      </c>
      <c r="AR95" s="1">
        <v>-7.65</v>
      </c>
      <c r="AS95" s="1">
        <v>-36.1</v>
      </c>
      <c r="AT95" s="1">
        <v>-41.16</v>
      </c>
      <c r="AU95" s="1">
        <v>-55.09</v>
      </c>
      <c r="AV95" s="1">
        <v>40</v>
      </c>
      <c r="AW95" s="1">
        <v>42.75</v>
      </c>
      <c r="AX95" s="1">
        <v>11.25</v>
      </c>
      <c r="AY95" s="1">
        <v>12</v>
      </c>
      <c r="AZ95" s="1">
        <v>3</v>
      </c>
      <c r="BA95" s="1">
        <v>3.25</v>
      </c>
    </row>
    <row r="96" spans="1:53" x14ac:dyDescent="0.25">
      <c r="A96" t="s">
        <v>81</v>
      </c>
      <c r="B96">
        <v>2</v>
      </c>
      <c r="C96" s="1">
        <v>44.444444443999998</v>
      </c>
      <c r="D96" s="1">
        <v>45.454545455000002</v>
      </c>
      <c r="E96" s="1">
        <v>50</v>
      </c>
      <c r="F96" s="1">
        <v>11.111111111</v>
      </c>
      <c r="G96" s="1">
        <v>33.333333332999999</v>
      </c>
      <c r="H96" s="1">
        <v>11.111111111</v>
      </c>
      <c r="I96" s="1">
        <v>29.62962963</v>
      </c>
      <c r="J96" s="1">
        <v>29.62962963</v>
      </c>
      <c r="K96" s="1">
        <v>25.925925926000001</v>
      </c>
      <c r="L96" s="2">
        <v>64.5</v>
      </c>
      <c r="M96" s="2">
        <v>57.2</v>
      </c>
      <c r="N96" s="2">
        <v>71</v>
      </c>
      <c r="O96" s="2">
        <v>37</v>
      </c>
      <c r="P96" s="2">
        <v>21</v>
      </c>
      <c r="Q96" s="2">
        <v>22.5</v>
      </c>
      <c r="R96" s="2">
        <v>31.9</v>
      </c>
      <c r="S96" s="2">
        <v>83.6</v>
      </c>
      <c r="T96" s="2">
        <v>77.5</v>
      </c>
      <c r="U96" s="2">
        <v>60.1</v>
      </c>
      <c r="V96" s="2">
        <v>23.6</v>
      </c>
      <c r="W96" s="2">
        <v>15.4</v>
      </c>
      <c r="X96" s="2">
        <v>50.174999999999997</v>
      </c>
      <c r="Y96" s="2">
        <v>25.95</v>
      </c>
      <c r="Z96" s="2">
        <v>22.35</v>
      </c>
      <c r="AA96" s="2">
        <v>10950.75</v>
      </c>
      <c r="AB96" s="2">
        <v>12768</v>
      </c>
      <c r="AC96" s="2">
        <v>13431.75</v>
      </c>
      <c r="AD96" s="2">
        <v>8811.75</v>
      </c>
      <c r="AE96" s="2">
        <v>4593</v>
      </c>
      <c r="AF96" s="2">
        <v>5524.5</v>
      </c>
      <c r="AG96" s="2">
        <v>9940.5</v>
      </c>
      <c r="AH96" s="2">
        <v>12212.25</v>
      </c>
      <c r="AI96" s="2">
        <v>13765.5</v>
      </c>
      <c r="AJ96" s="2">
        <v>10165.5</v>
      </c>
      <c r="AK96" s="2">
        <v>5069.25</v>
      </c>
      <c r="AL96" s="2">
        <v>4698</v>
      </c>
      <c r="AM96" s="2">
        <v>8521.5</v>
      </c>
      <c r="AN96" s="2">
        <v>5170.5</v>
      </c>
      <c r="AO96" s="2">
        <v>4756.3125</v>
      </c>
      <c r="AP96" s="1">
        <v>2.78</v>
      </c>
      <c r="AQ96" s="1">
        <v>-6.36</v>
      </c>
      <c r="AR96" s="1">
        <v>-14.98</v>
      </c>
      <c r="AS96" s="1">
        <v>-26.09</v>
      </c>
      <c r="AT96" s="1">
        <v>-46.51</v>
      </c>
      <c r="AU96" s="1">
        <v>-33.22</v>
      </c>
      <c r="AV96" s="1">
        <v>45.25</v>
      </c>
      <c r="AW96" s="1">
        <v>54</v>
      </c>
      <c r="AX96" s="1">
        <v>38.5</v>
      </c>
      <c r="AY96" s="1">
        <v>39</v>
      </c>
      <c r="AZ96" s="1">
        <v>55.5</v>
      </c>
      <c r="BA96" s="1">
        <v>30.5</v>
      </c>
    </row>
    <row r="97" spans="1:53" x14ac:dyDescent="0.25">
      <c r="A97" t="s">
        <v>81</v>
      </c>
      <c r="B97">
        <v>1</v>
      </c>
      <c r="C97" s="1">
        <v>33.333333332999999</v>
      </c>
      <c r="D97" s="1">
        <v>45.454545455000002</v>
      </c>
      <c r="E97" s="1">
        <v>50</v>
      </c>
      <c r="F97" s="1">
        <v>77.777777778000001</v>
      </c>
      <c r="G97" s="1">
        <v>77.777777778000001</v>
      </c>
      <c r="H97" s="1">
        <v>88.888888889</v>
      </c>
      <c r="I97" s="1">
        <v>55.555555556000002</v>
      </c>
      <c r="J97" s="1">
        <v>66.666666667000001</v>
      </c>
      <c r="K97" s="1">
        <v>33.333333332999999</v>
      </c>
      <c r="L97" s="2">
        <v>70.599999999999994</v>
      </c>
      <c r="M97" s="2">
        <v>50</v>
      </c>
      <c r="N97" s="2">
        <v>94.9</v>
      </c>
      <c r="O97" s="2">
        <v>1</v>
      </c>
      <c r="P97" s="2">
        <v>7.9</v>
      </c>
      <c r="Q97" s="2">
        <v>12</v>
      </c>
      <c r="R97" s="2">
        <v>59.4</v>
      </c>
      <c r="S97" s="2">
        <v>47.4</v>
      </c>
      <c r="T97" s="2">
        <v>65.400000000000006</v>
      </c>
      <c r="U97" s="2">
        <v>13</v>
      </c>
      <c r="V97" s="2">
        <v>28.3</v>
      </c>
      <c r="W97" s="2">
        <v>18.100000000000001</v>
      </c>
      <c r="X97" s="2">
        <v>21</v>
      </c>
      <c r="Y97" s="2">
        <v>34.700000000000003</v>
      </c>
      <c r="Z97" s="2">
        <v>17.45</v>
      </c>
      <c r="AA97" s="2">
        <v>3947.25</v>
      </c>
      <c r="AB97" s="2">
        <v>3999</v>
      </c>
      <c r="AC97" s="2">
        <v>9828.75</v>
      </c>
      <c r="AD97" s="2">
        <v>14940.75</v>
      </c>
      <c r="AE97" s="2">
        <v>11780.25</v>
      </c>
      <c r="AF97" s="2">
        <v>11391</v>
      </c>
      <c r="AG97" s="2">
        <v>2625.75</v>
      </c>
      <c r="AH97" s="2">
        <v>4980.75</v>
      </c>
      <c r="AI97" s="2">
        <v>7973.25</v>
      </c>
      <c r="AJ97" s="2">
        <v>14199</v>
      </c>
      <c r="AK97" s="2">
        <v>12491.25</v>
      </c>
      <c r="AL97" s="2">
        <v>12415.5</v>
      </c>
      <c r="AM97" s="2">
        <v>14641.6875</v>
      </c>
      <c r="AN97" s="2">
        <v>12822.9375</v>
      </c>
      <c r="AO97" s="2">
        <v>10501.125</v>
      </c>
      <c r="AP97" s="1">
        <v>-21.23</v>
      </c>
      <c r="AQ97" s="1">
        <v>-3.5</v>
      </c>
      <c r="AR97" s="1">
        <v>-15.2</v>
      </c>
      <c r="AS97" s="1">
        <v>-33.450000000000003</v>
      </c>
      <c r="AT97" s="1">
        <v>-57</v>
      </c>
      <c r="AU97" s="1">
        <v>-33.82</v>
      </c>
      <c r="AV97" s="1">
        <v>32.75</v>
      </c>
      <c r="AW97" s="1">
        <v>40.25</v>
      </c>
      <c r="AX97" s="1">
        <v>7.5</v>
      </c>
      <c r="AY97" s="1">
        <v>10.75</v>
      </c>
      <c r="AZ97" s="1">
        <v>1.75</v>
      </c>
      <c r="BA97" s="1">
        <v>1.5</v>
      </c>
    </row>
    <row r="98" spans="1:53" x14ac:dyDescent="0.25">
      <c r="A98" t="s">
        <v>81</v>
      </c>
      <c r="B98">
        <v>2</v>
      </c>
      <c r="C98" s="1">
        <v>27.777777778000001</v>
      </c>
      <c r="D98" s="1">
        <v>13.636363636</v>
      </c>
      <c r="E98" s="1" t="s">
        <v>1</v>
      </c>
      <c r="F98" s="1">
        <v>100</v>
      </c>
      <c r="G98" s="1">
        <v>88.888888889</v>
      </c>
      <c r="H98" s="1" t="s">
        <v>1</v>
      </c>
      <c r="I98" s="1">
        <v>48.148148147999997</v>
      </c>
      <c r="J98" s="1">
        <v>55.555555556000002</v>
      </c>
      <c r="K98" s="1" t="s">
        <v>1</v>
      </c>
      <c r="L98" s="2">
        <v>48.1</v>
      </c>
      <c r="M98" s="2">
        <v>45.1</v>
      </c>
      <c r="N98" s="2" t="s">
        <v>1</v>
      </c>
      <c r="O98" s="2">
        <v>23.7</v>
      </c>
      <c r="P98" s="2">
        <v>11.4</v>
      </c>
      <c r="Q98" s="2" t="s">
        <v>1</v>
      </c>
      <c r="R98" s="2">
        <v>43</v>
      </c>
      <c r="S98" s="2">
        <v>47.1</v>
      </c>
      <c r="T98" s="2" t="s">
        <v>1</v>
      </c>
      <c r="U98" s="2">
        <v>40.6</v>
      </c>
      <c r="V98" s="2">
        <v>21.2</v>
      </c>
      <c r="W98" s="2" t="s">
        <v>1</v>
      </c>
      <c r="X98" s="2">
        <v>43.3</v>
      </c>
      <c r="Y98" s="2">
        <v>35.1</v>
      </c>
      <c r="Z98" s="2" t="s">
        <v>1</v>
      </c>
      <c r="AA98" s="2">
        <v>1604.25</v>
      </c>
      <c r="AB98" s="2">
        <v>993.75</v>
      </c>
      <c r="AC98" s="2" t="s">
        <v>1</v>
      </c>
      <c r="AD98" s="2">
        <v>13497</v>
      </c>
      <c r="AE98" s="2">
        <v>14310</v>
      </c>
      <c r="AF98" s="2" t="s">
        <v>1</v>
      </c>
      <c r="AG98" s="2">
        <v>1159.5</v>
      </c>
      <c r="AH98" s="2">
        <v>938.25</v>
      </c>
      <c r="AI98" s="2" t="s">
        <v>1</v>
      </c>
      <c r="AJ98" s="2">
        <v>16007.25</v>
      </c>
      <c r="AK98" s="2">
        <v>16350</v>
      </c>
      <c r="AL98" s="2" t="s">
        <v>1</v>
      </c>
      <c r="AM98" s="2">
        <v>15685.125</v>
      </c>
      <c r="AN98" s="2">
        <v>16182</v>
      </c>
      <c r="AO98" s="2" t="s">
        <v>1</v>
      </c>
      <c r="AP98" s="1">
        <v>-31.53</v>
      </c>
      <c r="AQ98" s="1">
        <v>-16.82</v>
      </c>
      <c r="AR98" s="1" t="s">
        <v>1</v>
      </c>
      <c r="AS98" s="1">
        <v>-43.97</v>
      </c>
      <c r="AT98" s="1">
        <v>-39.700000000000003</v>
      </c>
      <c r="AU98" s="1" t="s">
        <v>1</v>
      </c>
      <c r="AV98" s="1">
        <v>7.25</v>
      </c>
      <c r="AW98" s="1">
        <v>3.75</v>
      </c>
      <c r="AX98" s="1" t="s">
        <v>1</v>
      </c>
      <c r="AY98" s="1">
        <v>1.5</v>
      </c>
      <c r="AZ98" s="1">
        <v>1</v>
      </c>
      <c r="BA98" s="1" t="s">
        <v>1</v>
      </c>
    </row>
    <row r="99" spans="1:53" x14ac:dyDescent="0.25">
      <c r="A99" t="s">
        <v>81</v>
      </c>
      <c r="B99">
        <v>1</v>
      </c>
      <c r="C99" s="1">
        <v>44.444444443999998</v>
      </c>
      <c r="D99" s="1">
        <v>40.909090909</v>
      </c>
      <c r="E99" s="1">
        <v>45.454545455000002</v>
      </c>
      <c r="F99" s="1">
        <v>33.333333332999999</v>
      </c>
      <c r="G99" s="1">
        <v>11.111111111</v>
      </c>
      <c r="H99" s="1">
        <v>33.333333332999999</v>
      </c>
      <c r="I99" s="1">
        <v>92.592592593000006</v>
      </c>
      <c r="J99" s="1">
        <v>96.296296295999994</v>
      </c>
      <c r="K99" s="1">
        <v>92.592592593000006</v>
      </c>
      <c r="L99" s="2">
        <v>95.9</v>
      </c>
      <c r="M99" s="2">
        <v>89.9</v>
      </c>
      <c r="N99" s="2">
        <v>97.8</v>
      </c>
      <c r="O99" s="2">
        <v>23.2</v>
      </c>
      <c r="P99" s="2">
        <v>18</v>
      </c>
      <c r="Q99" s="2">
        <v>16.399999999999999</v>
      </c>
      <c r="R99" s="2">
        <v>49.8</v>
      </c>
      <c r="S99" s="2">
        <v>82.2</v>
      </c>
      <c r="T99" s="2">
        <v>79.5</v>
      </c>
      <c r="U99" s="2">
        <v>20.7</v>
      </c>
      <c r="V99" s="2">
        <v>21.8</v>
      </c>
      <c r="W99" s="2">
        <v>7.9</v>
      </c>
      <c r="X99" s="2">
        <v>24.55</v>
      </c>
      <c r="Y99" s="2">
        <v>16.925000000000001</v>
      </c>
      <c r="Z99" s="2">
        <v>11.75</v>
      </c>
      <c r="AA99" s="2">
        <v>13299</v>
      </c>
      <c r="AB99" s="2">
        <v>11745</v>
      </c>
      <c r="AC99" s="2">
        <v>12706.5</v>
      </c>
      <c r="AD99" s="2">
        <v>7041.75</v>
      </c>
      <c r="AE99" s="2">
        <v>10002</v>
      </c>
      <c r="AF99" s="2">
        <v>6512.25</v>
      </c>
      <c r="AG99" s="2">
        <v>11711.25</v>
      </c>
      <c r="AH99" s="2">
        <v>7686.75</v>
      </c>
      <c r="AI99" s="2">
        <v>12477</v>
      </c>
      <c r="AJ99" s="2">
        <v>6583.5</v>
      </c>
      <c r="AK99" s="2">
        <v>9950.25</v>
      </c>
      <c r="AL99" s="2">
        <v>6084</v>
      </c>
      <c r="AM99" s="2">
        <v>6153.75</v>
      </c>
      <c r="AN99" s="2">
        <v>9130.125</v>
      </c>
      <c r="AO99" s="2">
        <v>5853.1875</v>
      </c>
      <c r="AP99" s="1">
        <v>21.82</v>
      </c>
      <c r="AQ99" s="1">
        <v>27.79</v>
      </c>
      <c r="AR99" s="1">
        <v>11.5</v>
      </c>
      <c r="AS99" s="1">
        <v>22.93</v>
      </c>
      <c r="AT99" s="1">
        <v>21.88</v>
      </c>
      <c r="AU99" s="1">
        <v>30.27</v>
      </c>
      <c r="AV99" s="1">
        <v>67</v>
      </c>
      <c r="AW99" s="1">
        <v>85.75</v>
      </c>
      <c r="AX99" s="1">
        <v>76.25</v>
      </c>
      <c r="AY99" s="1">
        <v>69.5</v>
      </c>
      <c r="AZ99" s="1">
        <v>80.25</v>
      </c>
      <c r="BA99" s="1">
        <v>82</v>
      </c>
    </row>
    <row r="100" spans="1:53" x14ac:dyDescent="0.25">
      <c r="A100" t="s">
        <v>82</v>
      </c>
      <c r="B100">
        <v>1</v>
      </c>
      <c r="C100" s="1">
        <v>44.444444443999998</v>
      </c>
      <c r="D100" s="1">
        <v>45.454545455000002</v>
      </c>
      <c r="E100" s="1">
        <v>45.454545455000002</v>
      </c>
      <c r="F100" s="1">
        <v>33.333333332999999</v>
      </c>
      <c r="G100" s="1">
        <v>33.333333332999999</v>
      </c>
      <c r="H100" s="1">
        <v>22.222222221999999</v>
      </c>
      <c r="I100" s="1">
        <v>51.851851852000003</v>
      </c>
      <c r="J100" s="1">
        <v>40.740740741000003</v>
      </c>
      <c r="K100" s="1">
        <v>29.62962963</v>
      </c>
      <c r="L100" s="2">
        <v>74.400000000000006</v>
      </c>
      <c r="M100" s="2">
        <v>65.7</v>
      </c>
      <c r="N100" s="2">
        <v>74.3</v>
      </c>
      <c r="O100" s="2">
        <v>56.8</v>
      </c>
      <c r="P100" s="2">
        <v>20</v>
      </c>
      <c r="Q100" s="2">
        <v>19.8</v>
      </c>
      <c r="R100" s="2">
        <v>47.6</v>
      </c>
      <c r="S100" s="2">
        <v>72.7</v>
      </c>
      <c r="T100" s="2">
        <v>0</v>
      </c>
      <c r="U100" s="2">
        <v>39.299999999999997</v>
      </c>
      <c r="V100" s="2">
        <v>25.9</v>
      </c>
      <c r="W100" s="2">
        <v>33.9</v>
      </c>
      <c r="X100" s="2">
        <v>43.524999999999999</v>
      </c>
      <c r="Y100" s="2">
        <v>26.875</v>
      </c>
      <c r="Z100" s="2">
        <v>44.85</v>
      </c>
      <c r="AA100" s="2">
        <v>11784</v>
      </c>
      <c r="AB100" s="2">
        <v>9142.5</v>
      </c>
      <c r="AC100" s="2">
        <v>9763.5</v>
      </c>
      <c r="AD100" s="2">
        <v>9382.5</v>
      </c>
      <c r="AE100" s="2">
        <v>11220</v>
      </c>
      <c r="AF100" s="2">
        <v>9953.25</v>
      </c>
      <c r="AG100" s="2">
        <v>8304</v>
      </c>
      <c r="AH100" s="2">
        <v>6217.5</v>
      </c>
      <c r="AI100" s="2">
        <v>8598</v>
      </c>
      <c r="AJ100" s="2">
        <v>9125.25</v>
      </c>
      <c r="AK100" s="2">
        <v>10144.5</v>
      </c>
      <c r="AL100" s="2">
        <v>8262</v>
      </c>
      <c r="AM100" s="2">
        <v>8604.9375</v>
      </c>
      <c r="AN100" s="2">
        <v>10501.125</v>
      </c>
      <c r="AO100" s="2">
        <v>8963.4375</v>
      </c>
      <c r="AP100" s="1">
        <v>-27.02</v>
      </c>
      <c r="AQ100" s="1">
        <v>-43.27</v>
      </c>
      <c r="AR100" s="1">
        <v>-33.31</v>
      </c>
      <c r="AS100" s="1">
        <v>-19.760000000000002</v>
      </c>
      <c r="AT100" s="1">
        <v>-10.36</v>
      </c>
      <c r="AU100" s="1">
        <v>-15.87</v>
      </c>
      <c r="AV100" s="1">
        <v>29.5</v>
      </c>
      <c r="AW100" s="1">
        <v>34</v>
      </c>
      <c r="AX100" s="1">
        <v>23</v>
      </c>
      <c r="AY100" s="1">
        <v>45.75</v>
      </c>
      <c r="AZ100" s="1">
        <v>54.25</v>
      </c>
      <c r="BA100" s="1">
        <v>42</v>
      </c>
    </row>
    <row r="101" spans="1:53" x14ac:dyDescent="0.25">
      <c r="A101" t="s">
        <v>82</v>
      </c>
      <c r="B101">
        <v>1</v>
      </c>
      <c r="C101" s="1">
        <v>22.222222221999999</v>
      </c>
      <c r="D101" s="1">
        <v>27.272727273000001</v>
      </c>
      <c r="E101" s="1">
        <v>40.909090909</v>
      </c>
      <c r="F101" s="1">
        <v>88.888888889</v>
      </c>
      <c r="G101" s="1">
        <v>77.777777778000001</v>
      </c>
      <c r="H101" s="1">
        <v>55.555555556000002</v>
      </c>
      <c r="I101" s="1">
        <v>66.666666667000001</v>
      </c>
      <c r="J101" s="1">
        <v>51.851851852000003</v>
      </c>
      <c r="K101" s="1">
        <v>55.555555556000002</v>
      </c>
      <c r="L101" s="2">
        <v>49.5</v>
      </c>
      <c r="M101" s="2">
        <v>50.3</v>
      </c>
      <c r="N101" s="2">
        <v>27.8</v>
      </c>
      <c r="O101" s="2">
        <v>1.9</v>
      </c>
      <c r="P101" s="2">
        <v>34.6</v>
      </c>
      <c r="Q101" s="2">
        <v>17.2</v>
      </c>
      <c r="R101" s="2">
        <v>58.7</v>
      </c>
      <c r="S101" s="2">
        <v>57.5</v>
      </c>
      <c r="T101" s="2">
        <v>34.799999999999997</v>
      </c>
      <c r="U101" s="2">
        <v>0.7</v>
      </c>
      <c r="V101" s="2">
        <v>12.5</v>
      </c>
      <c r="W101" s="2">
        <v>29.5</v>
      </c>
      <c r="X101" s="2">
        <v>23.6</v>
      </c>
      <c r="Y101" s="2">
        <v>34.825000000000003</v>
      </c>
      <c r="Z101" s="2">
        <v>46.024999999999999</v>
      </c>
      <c r="AA101" s="2">
        <v>7758.75</v>
      </c>
      <c r="AB101" s="2">
        <v>5771.25</v>
      </c>
      <c r="AC101" s="2">
        <v>884.25</v>
      </c>
      <c r="AD101" s="2">
        <v>10581</v>
      </c>
      <c r="AE101" s="2">
        <v>15613.5</v>
      </c>
      <c r="AF101" s="2">
        <v>14457.75</v>
      </c>
      <c r="AG101" s="2">
        <v>9272.25</v>
      </c>
      <c r="AH101" s="2">
        <v>8764.5</v>
      </c>
      <c r="AI101" s="2">
        <v>740.25</v>
      </c>
      <c r="AJ101" s="2">
        <v>10667.25</v>
      </c>
      <c r="AK101" s="2">
        <v>16462.5</v>
      </c>
      <c r="AL101" s="2">
        <v>16897.5</v>
      </c>
      <c r="AM101" s="2">
        <v>10054.3125</v>
      </c>
      <c r="AN101" s="2">
        <v>13385.0625</v>
      </c>
      <c r="AO101" s="2">
        <v>16432.6875</v>
      </c>
      <c r="AP101" s="1">
        <v>-18.399999999999999</v>
      </c>
      <c r="AQ101" s="1">
        <v>2.16</v>
      </c>
      <c r="AR101" s="1">
        <v>-21.78</v>
      </c>
      <c r="AS101" s="1">
        <v>-50.12</v>
      </c>
      <c r="AT101" s="1">
        <v>-40.61</v>
      </c>
      <c r="AU101" s="1">
        <v>-26.42</v>
      </c>
      <c r="AV101" s="1">
        <v>20.25</v>
      </c>
      <c r="AW101" s="1">
        <v>38.25</v>
      </c>
      <c r="AX101" s="1">
        <v>10.5</v>
      </c>
      <c r="AY101" s="1">
        <v>5.75</v>
      </c>
      <c r="AZ101" s="1">
        <v>35.75</v>
      </c>
      <c r="BA101" s="1">
        <v>15</v>
      </c>
    </row>
    <row r="102" spans="1:53" x14ac:dyDescent="0.25">
      <c r="A102" t="s">
        <v>82</v>
      </c>
      <c r="B102">
        <v>1</v>
      </c>
      <c r="C102" s="1">
        <v>27.777777778000001</v>
      </c>
      <c r="D102" s="1">
        <v>31.818181817999999</v>
      </c>
      <c r="E102" s="1">
        <v>22.727272726999999</v>
      </c>
      <c r="F102" s="1">
        <v>88.888888889</v>
      </c>
      <c r="G102" s="1">
        <v>55.555555556000002</v>
      </c>
      <c r="H102" s="1">
        <v>88.888888889</v>
      </c>
      <c r="I102" s="1">
        <v>81.481481481000003</v>
      </c>
      <c r="J102" s="1">
        <v>59.259259258999997</v>
      </c>
      <c r="K102" s="1">
        <v>81.481481481000003</v>
      </c>
      <c r="L102" s="2">
        <v>47.6</v>
      </c>
      <c r="M102" s="2">
        <v>45.1</v>
      </c>
      <c r="N102" s="2">
        <v>47.1</v>
      </c>
      <c r="O102" s="2">
        <v>63.6</v>
      </c>
      <c r="P102" s="2">
        <v>45.7</v>
      </c>
      <c r="Q102" s="2">
        <v>50.7</v>
      </c>
      <c r="R102" s="2">
        <v>9.4</v>
      </c>
      <c r="S102" s="2">
        <v>58.2</v>
      </c>
      <c r="T102" s="2">
        <v>49.8</v>
      </c>
      <c r="U102" s="2">
        <v>78.7</v>
      </c>
      <c r="V102" s="2">
        <v>55.5</v>
      </c>
      <c r="W102" s="2">
        <v>53.4</v>
      </c>
      <c r="X102" s="2">
        <v>71.325000000000003</v>
      </c>
      <c r="Y102" s="2">
        <v>49.475000000000001</v>
      </c>
      <c r="Z102" s="2">
        <v>51.8</v>
      </c>
      <c r="AA102" s="2">
        <v>6490.5</v>
      </c>
      <c r="AB102" s="2">
        <v>7220.25</v>
      </c>
      <c r="AC102" s="2">
        <v>5600.25</v>
      </c>
      <c r="AD102" s="2">
        <v>12060</v>
      </c>
      <c r="AE102" s="2">
        <v>12466.5</v>
      </c>
      <c r="AF102" s="2">
        <v>11532</v>
      </c>
      <c r="AG102" s="2">
        <v>3945.75</v>
      </c>
      <c r="AH102" s="2">
        <v>6789.75</v>
      </c>
      <c r="AI102" s="2">
        <v>5148.75</v>
      </c>
      <c r="AJ102" s="2">
        <v>12855.75</v>
      </c>
      <c r="AK102" s="2">
        <v>12756.75</v>
      </c>
      <c r="AL102" s="2">
        <v>11418.75</v>
      </c>
      <c r="AM102" s="2">
        <v>12619.875</v>
      </c>
      <c r="AN102" s="2">
        <v>11803.3125</v>
      </c>
      <c r="AO102" s="2">
        <v>12050.4375</v>
      </c>
      <c r="AP102" s="1">
        <v>30.37</v>
      </c>
      <c r="AQ102" s="1">
        <v>9.5</v>
      </c>
      <c r="AR102" s="1">
        <v>-5.54</v>
      </c>
      <c r="AS102" s="1">
        <v>-5.34</v>
      </c>
      <c r="AT102" s="1">
        <v>-37.86</v>
      </c>
      <c r="AU102" s="1">
        <v>-44.63</v>
      </c>
      <c r="AV102" s="1">
        <v>63.5</v>
      </c>
      <c r="AW102" s="1">
        <v>42.5</v>
      </c>
      <c r="AX102" s="1">
        <v>8</v>
      </c>
      <c r="AY102" s="1">
        <v>52</v>
      </c>
      <c r="AZ102" s="1">
        <v>14.25</v>
      </c>
      <c r="BA102" s="1">
        <v>5</v>
      </c>
    </row>
    <row r="103" spans="1:53" x14ac:dyDescent="0.25">
      <c r="A103" t="s">
        <v>82</v>
      </c>
      <c r="B103">
        <v>1</v>
      </c>
      <c r="C103" s="1">
        <v>44.444444443999998</v>
      </c>
      <c r="D103" s="1">
        <v>36.363636364000001</v>
      </c>
      <c r="E103" s="1">
        <v>68.181818182000001</v>
      </c>
      <c r="F103" s="1">
        <v>44.444444443999998</v>
      </c>
      <c r="G103" s="1">
        <v>22.222222221999999</v>
      </c>
      <c r="H103" s="1">
        <v>0</v>
      </c>
      <c r="I103" s="1">
        <v>48.148148147999997</v>
      </c>
      <c r="J103" s="1">
        <v>33.333333332999999</v>
      </c>
      <c r="K103" s="1">
        <v>14.814814815</v>
      </c>
      <c r="L103" s="2">
        <v>48.8</v>
      </c>
      <c r="M103" s="2">
        <v>28.5</v>
      </c>
      <c r="N103" s="2">
        <v>45.1</v>
      </c>
      <c r="O103" s="2">
        <v>1.6</v>
      </c>
      <c r="P103" s="2">
        <v>1.4</v>
      </c>
      <c r="Q103" s="2">
        <v>2.4</v>
      </c>
      <c r="R103" s="2">
        <v>45.1</v>
      </c>
      <c r="S103" s="2">
        <v>46.6</v>
      </c>
      <c r="T103" s="2">
        <v>45.1</v>
      </c>
      <c r="U103" s="2">
        <v>8.6999999999999993</v>
      </c>
      <c r="V103" s="2">
        <v>30.2</v>
      </c>
      <c r="W103" s="2">
        <v>27.8</v>
      </c>
      <c r="X103" s="2">
        <v>29.1</v>
      </c>
      <c r="Y103" s="2">
        <v>39.125</v>
      </c>
      <c r="Z103" s="2">
        <v>35</v>
      </c>
      <c r="AA103" s="2">
        <v>10365</v>
      </c>
      <c r="AB103" s="2">
        <v>9792.75</v>
      </c>
      <c r="AC103" s="2">
        <v>7652.25</v>
      </c>
      <c r="AD103" s="2">
        <v>1575</v>
      </c>
      <c r="AE103" s="2">
        <v>3766.5</v>
      </c>
      <c r="AF103" s="2">
        <v>4651.5</v>
      </c>
      <c r="AG103" s="2">
        <v>11031</v>
      </c>
      <c r="AH103" s="2">
        <v>10750.5</v>
      </c>
      <c r="AI103" s="2">
        <v>7672.5</v>
      </c>
      <c r="AJ103" s="2">
        <v>2688.75</v>
      </c>
      <c r="AK103" s="2">
        <v>4695</v>
      </c>
      <c r="AL103" s="2">
        <v>4847.25</v>
      </c>
      <c r="AM103" s="2">
        <v>4716.9375</v>
      </c>
      <c r="AN103" s="2">
        <v>5979.5625</v>
      </c>
      <c r="AO103" s="2">
        <v>7543.5</v>
      </c>
      <c r="AP103" s="1">
        <v>-45.8</v>
      </c>
      <c r="AQ103" s="1">
        <v>-23.16</v>
      </c>
      <c r="AR103" s="1">
        <v>-8</v>
      </c>
      <c r="AS103" s="1">
        <v>-16.61</v>
      </c>
      <c r="AT103" s="1">
        <v>-37.17</v>
      </c>
      <c r="AU103" s="1">
        <v>-57.15</v>
      </c>
      <c r="AV103" s="1">
        <v>16.5</v>
      </c>
      <c r="AW103" s="1">
        <v>10</v>
      </c>
      <c r="AX103" s="1">
        <v>27</v>
      </c>
      <c r="AY103" s="1">
        <v>37.75</v>
      </c>
      <c r="AZ103" s="1">
        <v>11</v>
      </c>
      <c r="BA103" s="1">
        <v>32.25</v>
      </c>
    </row>
    <row r="104" spans="1:53" x14ac:dyDescent="0.25">
      <c r="A104" t="s">
        <v>82</v>
      </c>
      <c r="B104">
        <v>1</v>
      </c>
      <c r="C104" s="1">
        <v>44.444444443999998</v>
      </c>
      <c r="D104" s="1">
        <v>40.909090909</v>
      </c>
      <c r="E104" s="1">
        <v>45.454545455000002</v>
      </c>
      <c r="F104" s="1">
        <v>55.555555556000002</v>
      </c>
      <c r="G104" s="1">
        <v>44.444444443999998</v>
      </c>
      <c r="H104" s="1">
        <v>33.333333332999999</v>
      </c>
      <c r="I104" s="1">
        <v>55.555555556000002</v>
      </c>
      <c r="J104" s="1">
        <v>51.851851852000003</v>
      </c>
      <c r="K104" s="1">
        <v>33.333333332999999</v>
      </c>
      <c r="L104" s="2">
        <v>68.900000000000006</v>
      </c>
      <c r="M104" s="2">
        <v>47.3</v>
      </c>
      <c r="N104" s="2">
        <v>53.1</v>
      </c>
      <c r="O104" s="2">
        <v>18.600000000000001</v>
      </c>
      <c r="P104" s="2">
        <v>17.2</v>
      </c>
      <c r="Q104" s="2">
        <v>22</v>
      </c>
      <c r="R104" s="2">
        <v>51.5</v>
      </c>
      <c r="S104" s="2">
        <v>41</v>
      </c>
      <c r="T104" s="2">
        <v>72.3</v>
      </c>
      <c r="U104" s="2">
        <v>45.6</v>
      </c>
      <c r="V104" s="2">
        <v>48.8</v>
      </c>
      <c r="W104" s="2">
        <v>28.7</v>
      </c>
      <c r="X104" s="2">
        <v>35.950000000000003</v>
      </c>
      <c r="Y104" s="2">
        <v>44.424999999999997</v>
      </c>
      <c r="Z104" s="2">
        <v>31.324999999999999</v>
      </c>
      <c r="AA104" s="2">
        <v>9321.75</v>
      </c>
      <c r="AB104" s="2" t="s">
        <v>1</v>
      </c>
      <c r="AC104" s="2">
        <v>8722.5</v>
      </c>
      <c r="AD104" s="2">
        <v>9474.75</v>
      </c>
      <c r="AE104" s="2" t="s">
        <v>1</v>
      </c>
      <c r="AF104" s="2">
        <v>6903.75</v>
      </c>
      <c r="AG104" s="2">
        <v>8057.25</v>
      </c>
      <c r="AH104" s="2" t="s">
        <v>1</v>
      </c>
      <c r="AI104" s="2">
        <v>8775.75</v>
      </c>
      <c r="AJ104" s="2">
        <v>9353.25</v>
      </c>
      <c r="AK104" s="2" t="s">
        <v>1</v>
      </c>
      <c r="AL104" s="2">
        <v>8252.25</v>
      </c>
      <c r="AM104" s="2">
        <v>9362.25</v>
      </c>
      <c r="AN104" s="2" t="s">
        <v>1</v>
      </c>
      <c r="AO104" s="2">
        <v>8414.4375</v>
      </c>
      <c r="AP104" s="1">
        <v>-21.67</v>
      </c>
      <c r="AQ104" s="1">
        <v>11.39</v>
      </c>
      <c r="AR104" s="1">
        <v>7.67</v>
      </c>
      <c r="AS104" s="1">
        <v>-38.99</v>
      </c>
      <c r="AT104" s="1">
        <v>-38.43</v>
      </c>
      <c r="AU104" s="1">
        <v>-42.86</v>
      </c>
      <c r="AV104" s="1">
        <v>68.5</v>
      </c>
      <c r="AW104" s="1">
        <v>63.25</v>
      </c>
      <c r="AX104" s="1">
        <v>41.5</v>
      </c>
      <c r="AY104" s="1">
        <v>65.25</v>
      </c>
      <c r="AZ104" s="1">
        <v>65.5</v>
      </c>
      <c r="BA104" s="1">
        <v>32.25</v>
      </c>
    </row>
    <row r="105" spans="1:53" x14ac:dyDescent="0.25">
      <c r="A105" t="s">
        <v>82</v>
      </c>
      <c r="B105">
        <v>0</v>
      </c>
      <c r="C105" s="1">
        <v>38.888888889</v>
      </c>
      <c r="D105" s="1">
        <v>22.727272726999999</v>
      </c>
      <c r="E105" s="1" t="s">
        <v>1</v>
      </c>
      <c r="F105" s="1">
        <v>11.111111111</v>
      </c>
      <c r="G105" s="1">
        <v>66.666666667000001</v>
      </c>
      <c r="H105" s="1" t="s">
        <v>1</v>
      </c>
      <c r="I105" s="1">
        <v>37.037037036999997</v>
      </c>
      <c r="J105" s="1">
        <v>29.62962963</v>
      </c>
      <c r="K105" s="1" t="s">
        <v>1</v>
      </c>
      <c r="L105" s="2">
        <v>89.2</v>
      </c>
      <c r="M105" s="2">
        <v>100</v>
      </c>
      <c r="N105" s="2" t="s">
        <v>1</v>
      </c>
      <c r="O105" s="2">
        <v>28.3</v>
      </c>
      <c r="P105" s="2">
        <v>38.700000000000003</v>
      </c>
      <c r="Q105" s="2" t="s">
        <v>1</v>
      </c>
      <c r="R105" s="2">
        <v>64.5</v>
      </c>
      <c r="S105" s="2">
        <v>77.5</v>
      </c>
      <c r="T105" s="2" t="s">
        <v>1</v>
      </c>
      <c r="U105" s="2">
        <v>43.9</v>
      </c>
      <c r="V105" s="2">
        <v>50.3</v>
      </c>
      <c r="W105" s="2" t="s">
        <v>1</v>
      </c>
      <c r="X105" s="2">
        <v>29.625</v>
      </c>
      <c r="Y105" s="2">
        <v>27.875</v>
      </c>
      <c r="Z105" s="2" t="s">
        <v>1</v>
      </c>
      <c r="AA105" s="2" t="s">
        <v>1</v>
      </c>
      <c r="AB105" s="2">
        <v>4346.25</v>
      </c>
      <c r="AC105" s="2" t="s">
        <v>1</v>
      </c>
      <c r="AD105" s="2" t="s">
        <v>1</v>
      </c>
      <c r="AE105" s="2">
        <v>14379.75</v>
      </c>
      <c r="AF105" s="2" t="s">
        <v>1</v>
      </c>
      <c r="AG105" s="2" t="s">
        <v>1</v>
      </c>
      <c r="AH105" s="2">
        <v>3714</v>
      </c>
      <c r="AI105" s="2" t="s">
        <v>1</v>
      </c>
      <c r="AJ105" s="2" t="s">
        <v>1</v>
      </c>
      <c r="AK105" s="2">
        <v>13194.75</v>
      </c>
      <c r="AL105" s="2" t="s">
        <v>1</v>
      </c>
      <c r="AM105" s="2" t="s">
        <v>1</v>
      </c>
      <c r="AN105" s="2">
        <v>13878.5625</v>
      </c>
      <c r="AO105" s="2" t="s">
        <v>1</v>
      </c>
      <c r="AP105" s="1">
        <v>11.44</v>
      </c>
      <c r="AQ105" s="1">
        <v>13.64</v>
      </c>
      <c r="AR105" s="1" t="s">
        <v>1</v>
      </c>
      <c r="AS105" s="1">
        <v>-37.590000000000003</v>
      </c>
      <c r="AT105" s="1">
        <v>-62.12</v>
      </c>
      <c r="AU105" s="1" t="s">
        <v>1</v>
      </c>
      <c r="AV105" s="1">
        <v>64</v>
      </c>
      <c r="AW105" s="1">
        <v>54</v>
      </c>
      <c r="AX105" s="1" t="s">
        <v>1</v>
      </c>
      <c r="AY105" s="1">
        <v>33.25</v>
      </c>
      <c r="AZ105" s="1">
        <v>18.25</v>
      </c>
      <c r="BA105" s="1" t="s">
        <v>1</v>
      </c>
    </row>
    <row r="106" spans="1:53" x14ac:dyDescent="0.25">
      <c r="A106" t="s">
        <v>82</v>
      </c>
      <c r="B106">
        <v>1</v>
      </c>
      <c r="C106" s="1">
        <v>22.222222221999999</v>
      </c>
      <c r="D106" s="1">
        <v>31.818181817999999</v>
      </c>
      <c r="E106" s="1">
        <v>18.181818182000001</v>
      </c>
      <c r="F106" s="1">
        <v>11.111111111</v>
      </c>
      <c r="G106" s="1">
        <v>11.111111111</v>
      </c>
      <c r="H106" s="1">
        <v>11.111111111</v>
      </c>
      <c r="I106" s="1">
        <v>37.037037036999997</v>
      </c>
      <c r="J106" s="1">
        <v>48.148148147999997</v>
      </c>
      <c r="K106" s="1">
        <v>55.555555556000002</v>
      </c>
      <c r="L106" s="2">
        <v>100</v>
      </c>
      <c r="M106" s="2">
        <v>64.8</v>
      </c>
      <c r="N106" s="2">
        <v>48.8</v>
      </c>
      <c r="O106" s="2">
        <v>0</v>
      </c>
      <c r="P106" s="2">
        <v>0.2</v>
      </c>
      <c r="Q106" s="2">
        <v>17.100000000000001</v>
      </c>
      <c r="R106" s="2">
        <v>79.900000000000006</v>
      </c>
      <c r="S106" s="2">
        <v>91.5</v>
      </c>
      <c r="T106" s="2">
        <v>50.3</v>
      </c>
      <c r="U106" s="2">
        <v>0.2</v>
      </c>
      <c r="V106" s="2">
        <v>0</v>
      </c>
      <c r="W106" s="2">
        <v>50.9</v>
      </c>
      <c r="X106" s="2">
        <v>5.0750000000000002</v>
      </c>
      <c r="Y106" s="2">
        <v>10.975</v>
      </c>
      <c r="Z106" s="2">
        <v>42.225000000000001</v>
      </c>
      <c r="AA106" s="2" t="s">
        <v>1</v>
      </c>
      <c r="AB106" s="2">
        <v>5616.75</v>
      </c>
      <c r="AC106" s="2">
        <v>2409</v>
      </c>
      <c r="AD106" s="2" t="s">
        <v>1</v>
      </c>
      <c r="AE106" s="2">
        <v>12135.75</v>
      </c>
      <c r="AF106" s="2">
        <v>12657.75</v>
      </c>
      <c r="AG106" s="2" t="s">
        <v>1</v>
      </c>
      <c r="AH106" s="2">
        <v>5568</v>
      </c>
      <c r="AI106" s="2">
        <v>2740.5</v>
      </c>
      <c r="AJ106" s="2" t="s">
        <v>1</v>
      </c>
      <c r="AK106" s="2">
        <v>10320.75</v>
      </c>
      <c r="AL106" s="2">
        <v>15121.5</v>
      </c>
      <c r="AM106" s="2" t="s">
        <v>1</v>
      </c>
      <c r="AN106" s="2">
        <v>11817.9375</v>
      </c>
      <c r="AO106" s="2">
        <v>14657.4375</v>
      </c>
      <c r="AP106" s="1">
        <v>-5.7</v>
      </c>
      <c r="AQ106" s="1">
        <v>13.46</v>
      </c>
      <c r="AR106" s="1">
        <v>18.239999999999998</v>
      </c>
      <c r="AS106" s="1">
        <v>19.63</v>
      </c>
      <c r="AT106" s="1">
        <v>11.42</v>
      </c>
      <c r="AU106" s="1">
        <v>-2.4700000000000002</v>
      </c>
      <c r="AV106" s="1">
        <v>59.25</v>
      </c>
      <c r="AW106" s="1">
        <v>75</v>
      </c>
      <c r="AX106" s="1">
        <v>31.5</v>
      </c>
      <c r="AY106" s="1">
        <v>90.5</v>
      </c>
      <c r="AZ106" s="1">
        <v>89.5</v>
      </c>
      <c r="BA106" s="1">
        <v>23.75</v>
      </c>
    </row>
    <row r="107" spans="1:53" x14ac:dyDescent="0.25">
      <c r="A107" t="s">
        <v>82</v>
      </c>
      <c r="B107">
        <v>1</v>
      </c>
      <c r="C107" s="1">
        <v>44.444444443999998</v>
      </c>
      <c r="D107" s="1">
        <v>72.727272726999999</v>
      </c>
      <c r="E107" s="1">
        <v>36.363636364000001</v>
      </c>
      <c r="F107" s="1">
        <v>55.555555556000002</v>
      </c>
      <c r="G107" s="1">
        <v>33.333333332999999</v>
      </c>
      <c r="H107" s="1">
        <v>55.555555556000002</v>
      </c>
      <c r="I107" s="1">
        <v>62.962962963000003</v>
      </c>
      <c r="J107" s="1">
        <v>14.814814815</v>
      </c>
      <c r="K107" s="1">
        <v>70.370370370000003</v>
      </c>
      <c r="L107" s="2">
        <v>54.4</v>
      </c>
      <c r="M107" s="2">
        <v>27.1</v>
      </c>
      <c r="N107" s="2">
        <v>68.8</v>
      </c>
      <c r="O107" s="2">
        <v>16.899999999999999</v>
      </c>
      <c r="P107" s="2">
        <v>23.4</v>
      </c>
      <c r="Q107" s="2">
        <v>29.7</v>
      </c>
      <c r="R107" s="2">
        <v>77.599999999999994</v>
      </c>
      <c r="S107" s="2">
        <v>40.299999999999997</v>
      </c>
      <c r="T107" s="2">
        <v>44.9</v>
      </c>
      <c r="U107" s="2">
        <v>22</v>
      </c>
      <c r="V107" s="2">
        <v>38.4</v>
      </c>
      <c r="W107" s="2">
        <v>31.4</v>
      </c>
      <c r="X107" s="2">
        <v>26.725000000000001</v>
      </c>
      <c r="Y107" s="2">
        <v>48.6</v>
      </c>
      <c r="Z107" s="2">
        <v>36.85</v>
      </c>
      <c r="AA107" s="2">
        <v>8499.75</v>
      </c>
      <c r="AB107" s="2">
        <v>7049.25</v>
      </c>
      <c r="AC107" s="2">
        <v>10547.25</v>
      </c>
      <c r="AD107" s="2">
        <v>7884</v>
      </c>
      <c r="AE107" s="2">
        <v>10572.75</v>
      </c>
      <c r="AF107" s="2">
        <v>5214.75</v>
      </c>
      <c r="AG107" s="2">
        <v>9007.5</v>
      </c>
      <c r="AH107" s="2">
        <v>7589.25</v>
      </c>
      <c r="AI107" s="2">
        <v>10940.25</v>
      </c>
      <c r="AJ107" s="2">
        <v>8486.25</v>
      </c>
      <c r="AK107" s="2">
        <v>9473.25</v>
      </c>
      <c r="AL107" s="2">
        <v>6069.75</v>
      </c>
      <c r="AM107" s="2">
        <v>8715.75</v>
      </c>
      <c r="AN107" s="2">
        <v>10351.875</v>
      </c>
      <c r="AO107" s="2">
        <v>6449.25</v>
      </c>
      <c r="AP107" s="1">
        <v>-60.21</v>
      </c>
      <c r="AQ107" s="1">
        <v>-62.56</v>
      </c>
      <c r="AR107" s="1">
        <v>-75.12</v>
      </c>
      <c r="AS107" s="1">
        <v>8.98</v>
      </c>
      <c r="AT107" s="1">
        <v>-13.24</v>
      </c>
      <c r="AU107" s="1">
        <v>27.14</v>
      </c>
      <c r="AV107" s="1">
        <v>18.75</v>
      </c>
      <c r="AW107" s="1">
        <v>24</v>
      </c>
      <c r="AX107" s="1">
        <v>2.5</v>
      </c>
      <c r="AY107" s="1">
        <v>64</v>
      </c>
      <c r="AZ107" s="1">
        <v>53.75</v>
      </c>
      <c r="BA107" s="1">
        <v>40.5</v>
      </c>
    </row>
    <row r="108" spans="1:53" x14ac:dyDescent="0.25">
      <c r="A108" t="s">
        <v>82</v>
      </c>
      <c r="B108">
        <v>1</v>
      </c>
      <c r="C108" s="1">
        <v>44.444444443999998</v>
      </c>
      <c r="D108" s="1">
        <v>45.454545455000002</v>
      </c>
      <c r="E108" s="1">
        <v>27.272727273000001</v>
      </c>
      <c r="F108" s="1">
        <v>44.444444443999998</v>
      </c>
      <c r="G108" s="1">
        <v>33.333333332999999</v>
      </c>
      <c r="H108" s="1">
        <v>44.444444443999998</v>
      </c>
      <c r="I108" s="1">
        <v>22.222222221999999</v>
      </c>
      <c r="J108" s="1">
        <v>40.740740741000003</v>
      </c>
      <c r="K108" s="1">
        <v>33.333333332999999</v>
      </c>
      <c r="L108" s="2">
        <v>12.5</v>
      </c>
      <c r="M108" s="2">
        <v>0</v>
      </c>
      <c r="N108" s="2">
        <v>0.7</v>
      </c>
      <c r="O108" s="2">
        <v>85.7</v>
      </c>
      <c r="P108" s="2">
        <v>99.1</v>
      </c>
      <c r="Q108" s="2">
        <v>100</v>
      </c>
      <c r="R108" s="2">
        <v>4.5999999999999996</v>
      </c>
      <c r="S108" s="2">
        <v>0.4</v>
      </c>
      <c r="T108" s="2">
        <v>1.6</v>
      </c>
      <c r="U108" s="2">
        <v>86.7</v>
      </c>
      <c r="V108" s="2">
        <v>98.8</v>
      </c>
      <c r="W108" s="2">
        <v>100</v>
      </c>
      <c r="X108" s="2">
        <v>88.825000000000003</v>
      </c>
      <c r="Y108" s="2">
        <v>99.375</v>
      </c>
      <c r="Z108" s="2">
        <v>99.424999999999997</v>
      </c>
      <c r="AA108" s="2">
        <v>702</v>
      </c>
      <c r="AB108" s="2">
        <v>1219.5</v>
      </c>
      <c r="AC108" s="2">
        <v>120</v>
      </c>
      <c r="AD108" s="2">
        <v>17411.25</v>
      </c>
      <c r="AE108" s="2">
        <v>17301.75</v>
      </c>
      <c r="AF108" s="2">
        <v>17916</v>
      </c>
      <c r="AG108" s="2">
        <v>324</v>
      </c>
      <c r="AH108" s="2">
        <v>733.5</v>
      </c>
      <c r="AI108" s="2">
        <v>174</v>
      </c>
      <c r="AJ108" s="2">
        <v>17228.25</v>
      </c>
      <c r="AK108" s="2">
        <v>17394</v>
      </c>
      <c r="AL108" s="2">
        <v>17910</v>
      </c>
      <c r="AM108" s="2">
        <v>17403.375</v>
      </c>
      <c r="AN108" s="2">
        <v>17185.6875</v>
      </c>
      <c r="AO108" s="2">
        <v>17883</v>
      </c>
      <c r="AP108" s="1">
        <v>-47.01</v>
      </c>
      <c r="AQ108" s="1">
        <v>-27.16</v>
      </c>
      <c r="AR108" s="1">
        <v>-55.15</v>
      </c>
      <c r="AS108" s="1">
        <v>-71.27</v>
      </c>
      <c r="AT108" s="1">
        <v>-68.239999999999995</v>
      </c>
      <c r="AU108" s="1">
        <v>-68.37</v>
      </c>
      <c r="AV108" s="1">
        <v>1</v>
      </c>
      <c r="AW108" s="1">
        <v>1</v>
      </c>
      <c r="AX108" s="1">
        <v>1</v>
      </c>
      <c r="AY108" s="1">
        <v>1</v>
      </c>
      <c r="AZ108" s="1">
        <v>1</v>
      </c>
      <c r="BA108" s="1">
        <v>1</v>
      </c>
    </row>
    <row r="109" spans="1:53" x14ac:dyDescent="0.25">
      <c r="A109" t="s">
        <v>82</v>
      </c>
      <c r="B109">
        <v>0</v>
      </c>
      <c r="C109" s="1">
        <v>44.444444443999998</v>
      </c>
      <c r="D109" s="1">
        <v>50</v>
      </c>
      <c r="E109" s="1" t="s">
        <v>1</v>
      </c>
      <c r="F109" s="1">
        <v>55.555555556000002</v>
      </c>
      <c r="G109" s="1">
        <v>77.777777778000001</v>
      </c>
      <c r="H109" s="1" t="s">
        <v>1</v>
      </c>
      <c r="I109" s="1">
        <v>59.259259258999997</v>
      </c>
      <c r="J109" s="1">
        <v>44.444444443999998</v>
      </c>
      <c r="K109" s="1" t="s">
        <v>1</v>
      </c>
      <c r="L109" s="2">
        <v>99.1</v>
      </c>
      <c r="M109" s="2">
        <v>50.5</v>
      </c>
      <c r="N109" s="2" t="s">
        <v>1</v>
      </c>
      <c r="O109" s="2">
        <v>11.1</v>
      </c>
      <c r="P109" s="2">
        <v>10.3</v>
      </c>
      <c r="Q109" s="2" t="s">
        <v>1</v>
      </c>
      <c r="R109" s="2">
        <v>81.400000000000006</v>
      </c>
      <c r="S109" s="2">
        <v>58.2</v>
      </c>
      <c r="T109" s="2" t="s">
        <v>1</v>
      </c>
      <c r="U109" s="2">
        <v>0.5</v>
      </c>
      <c r="V109" s="2">
        <v>7</v>
      </c>
      <c r="W109" s="2" t="s">
        <v>1</v>
      </c>
      <c r="X109" s="2">
        <v>7.7750000000000004</v>
      </c>
      <c r="Y109" s="2">
        <v>27.15</v>
      </c>
      <c r="Z109" s="2" t="s">
        <v>1</v>
      </c>
      <c r="AA109" s="2" t="s">
        <v>1</v>
      </c>
      <c r="AB109" s="2">
        <v>615</v>
      </c>
      <c r="AC109" s="2" t="s">
        <v>1</v>
      </c>
      <c r="AD109" s="2" t="s">
        <v>1</v>
      </c>
      <c r="AE109" s="2">
        <v>17172.75</v>
      </c>
      <c r="AF109" s="2" t="s">
        <v>1</v>
      </c>
      <c r="AG109" s="2" t="s">
        <v>1</v>
      </c>
      <c r="AH109" s="2">
        <v>2181</v>
      </c>
      <c r="AI109" s="2" t="s">
        <v>1</v>
      </c>
      <c r="AJ109" s="2" t="s">
        <v>1</v>
      </c>
      <c r="AK109" s="2">
        <v>17211.75</v>
      </c>
      <c r="AL109" s="2" t="s">
        <v>1</v>
      </c>
      <c r="AM109" s="2" t="s">
        <v>1</v>
      </c>
      <c r="AN109" s="2">
        <v>16897.125</v>
      </c>
      <c r="AO109" s="2" t="s">
        <v>1</v>
      </c>
      <c r="AP109" s="1">
        <v>-31.05</v>
      </c>
      <c r="AQ109" s="1">
        <v>-35</v>
      </c>
      <c r="AR109" s="1" t="s">
        <v>1</v>
      </c>
      <c r="AS109" s="1">
        <v>9.91</v>
      </c>
      <c r="AT109" s="1">
        <v>-19.53</v>
      </c>
      <c r="AU109" s="1" t="s">
        <v>1</v>
      </c>
      <c r="AV109" s="1">
        <v>31</v>
      </c>
      <c r="AW109" s="1">
        <v>46.5</v>
      </c>
      <c r="AX109" s="1" t="s">
        <v>1</v>
      </c>
      <c r="AY109" s="1">
        <v>55.75</v>
      </c>
      <c r="AZ109" s="1">
        <v>37</v>
      </c>
      <c r="BA109" s="1" t="s">
        <v>1</v>
      </c>
    </row>
    <row r="110" spans="1:53" x14ac:dyDescent="0.25">
      <c r="A110" t="s">
        <v>82</v>
      </c>
      <c r="B110">
        <v>1</v>
      </c>
      <c r="C110" s="1">
        <v>38.888888889</v>
      </c>
      <c r="D110" s="1">
        <v>68.181818182000001</v>
      </c>
      <c r="E110" s="1">
        <v>54.545454544999998</v>
      </c>
      <c r="F110" s="1">
        <v>33.333333332999999</v>
      </c>
      <c r="G110" s="1">
        <v>11.111111111</v>
      </c>
      <c r="H110" s="1">
        <v>11.111111111</v>
      </c>
      <c r="I110" s="1">
        <v>37.037037036999997</v>
      </c>
      <c r="J110" s="1">
        <v>22.222222221999999</v>
      </c>
      <c r="K110" s="1">
        <v>44.444444443999998</v>
      </c>
      <c r="L110" s="2">
        <v>66.7</v>
      </c>
      <c r="M110" s="2">
        <v>46.8</v>
      </c>
      <c r="N110" s="2">
        <v>52.7</v>
      </c>
      <c r="O110" s="2">
        <v>6.3</v>
      </c>
      <c r="P110" s="2">
        <v>23</v>
      </c>
      <c r="Q110" s="2">
        <v>19.600000000000001</v>
      </c>
      <c r="R110" s="2">
        <v>72.900000000000006</v>
      </c>
      <c r="S110" s="2">
        <v>69.8</v>
      </c>
      <c r="T110" s="2">
        <v>78.099999999999994</v>
      </c>
      <c r="U110" s="2">
        <v>15.7</v>
      </c>
      <c r="V110" s="2">
        <v>17.8</v>
      </c>
      <c r="W110" s="2">
        <v>18.8</v>
      </c>
      <c r="X110" s="2">
        <v>20.6</v>
      </c>
      <c r="Y110" s="2">
        <v>31.05</v>
      </c>
      <c r="Z110" s="2">
        <v>26.9</v>
      </c>
      <c r="AA110" s="2">
        <v>9441</v>
      </c>
      <c r="AB110" s="2">
        <v>1846.5</v>
      </c>
      <c r="AC110" s="2">
        <v>4947.75</v>
      </c>
      <c r="AD110" s="2">
        <v>8514</v>
      </c>
      <c r="AE110" s="2">
        <v>16255.5</v>
      </c>
      <c r="AF110" s="2">
        <v>12158.25</v>
      </c>
      <c r="AG110" s="2">
        <v>9781.5</v>
      </c>
      <c r="AH110" s="2">
        <v>2151</v>
      </c>
      <c r="AI110" s="2">
        <v>4666.5</v>
      </c>
      <c r="AJ110" s="2">
        <v>8625</v>
      </c>
      <c r="AK110" s="2">
        <v>11391.75</v>
      </c>
      <c r="AL110" s="2">
        <v>11986.5</v>
      </c>
      <c r="AM110" s="2">
        <v>8479.125</v>
      </c>
      <c r="AN110" s="2">
        <v>14912.4375</v>
      </c>
      <c r="AO110" s="2">
        <v>12632.625</v>
      </c>
      <c r="AP110" s="1" t="s">
        <v>1</v>
      </c>
      <c r="AQ110" s="1">
        <v>-8.2100000000000009</v>
      </c>
      <c r="AR110" s="1">
        <v>-9.5399999999999991</v>
      </c>
      <c r="AS110" s="1" t="s">
        <v>1</v>
      </c>
      <c r="AT110" s="1">
        <v>-38.93</v>
      </c>
      <c r="AU110" s="1">
        <v>-24.44</v>
      </c>
      <c r="AV110" s="1" t="s">
        <v>1</v>
      </c>
      <c r="AW110" s="1">
        <v>12.75</v>
      </c>
      <c r="AX110" s="1">
        <v>29.25</v>
      </c>
      <c r="AY110" s="1" t="s">
        <v>1</v>
      </c>
      <c r="AZ110" s="1">
        <v>2.75</v>
      </c>
      <c r="BA110" s="1">
        <v>29.75</v>
      </c>
    </row>
    <row r="111" spans="1:53" x14ac:dyDescent="0.25">
      <c r="A111" t="s">
        <v>82</v>
      </c>
      <c r="B111">
        <v>1</v>
      </c>
      <c r="C111" s="1">
        <v>38.888888889</v>
      </c>
      <c r="D111" s="1" t="s">
        <v>1</v>
      </c>
      <c r="E111" s="1">
        <v>36.363636364000001</v>
      </c>
      <c r="F111" s="1">
        <v>77.777777778000001</v>
      </c>
      <c r="G111" s="1" t="s">
        <v>1</v>
      </c>
      <c r="H111" s="1">
        <v>66.666666667000001</v>
      </c>
      <c r="I111" s="1">
        <v>55.555555556000002</v>
      </c>
      <c r="J111" s="1" t="s">
        <v>1</v>
      </c>
      <c r="K111" s="1">
        <v>48.148148147999997</v>
      </c>
      <c r="L111" s="2">
        <v>57.7</v>
      </c>
      <c r="M111" s="2">
        <v>54.6</v>
      </c>
      <c r="N111" s="2">
        <v>71</v>
      </c>
      <c r="O111" s="2">
        <v>41</v>
      </c>
      <c r="P111" s="2">
        <v>25.3</v>
      </c>
      <c r="Q111" s="2">
        <v>27.8</v>
      </c>
      <c r="R111" s="2">
        <v>75.599999999999994</v>
      </c>
      <c r="S111" s="2">
        <v>73.400000000000006</v>
      </c>
      <c r="T111" s="2">
        <v>65.7</v>
      </c>
      <c r="U111" s="2">
        <v>22.5</v>
      </c>
      <c r="V111" s="2">
        <v>19.5</v>
      </c>
      <c r="W111" s="2">
        <v>26.8</v>
      </c>
      <c r="X111" s="2">
        <v>32.549999999999997</v>
      </c>
      <c r="Y111" s="2">
        <v>29.2</v>
      </c>
      <c r="Z111" s="2">
        <v>29.475000000000001</v>
      </c>
      <c r="AA111" s="2">
        <v>9572.25</v>
      </c>
      <c r="AB111" s="2">
        <v>9441.75</v>
      </c>
      <c r="AC111" s="2">
        <v>9135.75</v>
      </c>
      <c r="AD111" s="2">
        <v>9185.25</v>
      </c>
      <c r="AE111" s="2">
        <v>8373.75</v>
      </c>
      <c r="AF111" s="2">
        <v>8878.5</v>
      </c>
      <c r="AG111" s="2">
        <v>5927.25</v>
      </c>
      <c r="AH111" s="2">
        <v>8973</v>
      </c>
      <c r="AI111" s="2">
        <v>9275.25</v>
      </c>
      <c r="AJ111" s="2">
        <v>10280.25</v>
      </c>
      <c r="AK111" s="2">
        <v>8682.75</v>
      </c>
      <c r="AL111" s="2">
        <v>8679</v>
      </c>
      <c r="AM111" s="2">
        <v>9991.5</v>
      </c>
      <c r="AN111" s="2">
        <v>8660.4375</v>
      </c>
      <c r="AO111" s="2">
        <v>8786.625</v>
      </c>
      <c r="AP111" s="1">
        <v>-16.239999999999998</v>
      </c>
      <c r="AQ111" s="1">
        <v>14</v>
      </c>
      <c r="AR111" s="1">
        <v>-14.19</v>
      </c>
      <c r="AS111" s="1">
        <v>-50.96</v>
      </c>
      <c r="AT111" s="1">
        <v>-55.86</v>
      </c>
      <c r="AU111" s="1">
        <v>-18.23</v>
      </c>
      <c r="AV111" s="1">
        <v>63.5</v>
      </c>
      <c r="AW111" s="1">
        <v>36</v>
      </c>
      <c r="AX111" s="1">
        <v>48</v>
      </c>
      <c r="AY111" s="1">
        <v>59</v>
      </c>
      <c r="AZ111" s="1">
        <v>37.5</v>
      </c>
      <c r="BA111" s="1">
        <v>52.25</v>
      </c>
    </row>
    <row r="112" spans="1:53" x14ac:dyDescent="0.25">
      <c r="A112" t="s">
        <v>82</v>
      </c>
      <c r="B112">
        <v>1</v>
      </c>
      <c r="C112" s="1">
        <v>38.888888889</v>
      </c>
      <c r="D112" s="1">
        <v>45.454545455000002</v>
      </c>
      <c r="E112" s="1">
        <v>40.909090909</v>
      </c>
      <c r="F112" s="1">
        <v>66.666666667000001</v>
      </c>
      <c r="G112" s="1">
        <v>44.444444443999998</v>
      </c>
      <c r="H112" s="1">
        <v>55.555555556000002</v>
      </c>
      <c r="I112" s="1">
        <v>37.037037036999997</v>
      </c>
      <c r="J112" s="1">
        <v>51.851851852000003</v>
      </c>
      <c r="K112" s="1">
        <v>37.037037036999997</v>
      </c>
      <c r="L112" s="2">
        <v>41.1</v>
      </c>
      <c r="M112" s="2">
        <v>55.1</v>
      </c>
      <c r="N112" s="2">
        <v>37.4</v>
      </c>
      <c r="O112" s="2">
        <v>2.6</v>
      </c>
      <c r="P112" s="2">
        <v>5.3</v>
      </c>
      <c r="Q112" s="2">
        <v>0</v>
      </c>
      <c r="R112" s="2">
        <v>31.6</v>
      </c>
      <c r="S112" s="2">
        <v>41.1</v>
      </c>
      <c r="T112" s="2">
        <v>68.900000000000006</v>
      </c>
      <c r="U112" s="2">
        <v>19</v>
      </c>
      <c r="V112" s="2">
        <v>42.7</v>
      </c>
      <c r="W112" s="2">
        <v>32.799999999999997</v>
      </c>
      <c r="X112" s="2">
        <v>37.225000000000001</v>
      </c>
      <c r="Y112" s="2">
        <v>37.950000000000003</v>
      </c>
      <c r="Z112" s="2">
        <v>31.625</v>
      </c>
      <c r="AA112" s="2">
        <v>4637.25</v>
      </c>
      <c r="AB112" s="2">
        <v>5732.25</v>
      </c>
      <c r="AC112" s="2">
        <v>8513.25</v>
      </c>
      <c r="AD112" s="2">
        <v>9472.5</v>
      </c>
      <c r="AE112" s="2">
        <v>7536.75</v>
      </c>
      <c r="AF112" s="2">
        <v>8331</v>
      </c>
      <c r="AG112" s="2">
        <v>5932.5</v>
      </c>
      <c r="AH112" s="2">
        <v>4435.5</v>
      </c>
      <c r="AI112" s="2">
        <v>8529.75</v>
      </c>
      <c r="AJ112" s="2">
        <v>11309.25</v>
      </c>
      <c r="AK112" s="2">
        <v>8724.75</v>
      </c>
      <c r="AL112" s="2">
        <v>8974.5</v>
      </c>
      <c r="AM112" s="2">
        <v>11553</v>
      </c>
      <c r="AN112" s="2">
        <v>10523.4375</v>
      </c>
      <c r="AO112" s="2">
        <v>9065.625</v>
      </c>
      <c r="AP112" s="1" t="s">
        <v>1</v>
      </c>
      <c r="AQ112" s="1">
        <v>-28.39</v>
      </c>
      <c r="AR112" s="1">
        <v>-46.59</v>
      </c>
      <c r="AS112" s="1" t="s">
        <v>1</v>
      </c>
      <c r="AT112" s="1">
        <v>-20.36</v>
      </c>
      <c r="AU112" s="1">
        <v>-17.36</v>
      </c>
      <c r="AV112" s="1" t="s">
        <v>1</v>
      </c>
      <c r="AW112" s="1">
        <v>1</v>
      </c>
      <c r="AX112" s="1">
        <v>1.25</v>
      </c>
      <c r="AY112" s="1" t="s">
        <v>1</v>
      </c>
      <c r="AZ112" s="1">
        <v>7</v>
      </c>
      <c r="BA112" s="1">
        <v>2.5</v>
      </c>
    </row>
    <row r="113" spans="1:53" x14ac:dyDescent="0.25">
      <c r="A113" t="s">
        <v>82</v>
      </c>
      <c r="B113">
        <v>1</v>
      </c>
      <c r="C113" s="1">
        <v>16.666666667000001</v>
      </c>
      <c r="D113" s="1">
        <v>36.363636364000001</v>
      </c>
      <c r="E113" s="1">
        <v>36.363636364000001</v>
      </c>
      <c r="F113" s="1">
        <v>11.111111111</v>
      </c>
      <c r="G113" s="1">
        <v>11.111111111</v>
      </c>
      <c r="H113" s="1">
        <v>22.222222221999999</v>
      </c>
      <c r="I113" s="1">
        <v>48.148148147999997</v>
      </c>
      <c r="J113" s="1">
        <v>22.222222221999999</v>
      </c>
      <c r="K113" s="1">
        <v>7.4074074074</v>
      </c>
      <c r="L113" s="2">
        <v>85.8</v>
      </c>
      <c r="M113" s="2">
        <v>95.7</v>
      </c>
      <c r="N113" s="2">
        <v>55.1</v>
      </c>
      <c r="O113" s="2">
        <v>5.5</v>
      </c>
      <c r="P113" s="2">
        <v>3.6</v>
      </c>
      <c r="Q113" s="2">
        <v>10.6</v>
      </c>
      <c r="R113" s="2">
        <v>83.6</v>
      </c>
      <c r="S113" s="2">
        <v>84.3</v>
      </c>
      <c r="T113" s="2">
        <v>46.9</v>
      </c>
      <c r="U113" s="2">
        <v>4.0999999999999996</v>
      </c>
      <c r="V113" s="2">
        <v>4.8</v>
      </c>
      <c r="W113" s="2">
        <v>26.3</v>
      </c>
      <c r="X113" s="2">
        <v>10.050000000000001</v>
      </c>
      <c r="Y113" s="2">
        <v>7.1</v>
      </c>
      <c r="Z113" s="2">
        <v>33.725000000000001</v>
      </c>
      <c r="AA113" s="2" t="s">
        <v>1</v>
      </c>
      <c r="AB113" s="2">
        <v>13583.25</v>
      </c>
      <c r="AC113" s="2">
        <v>9558.75</v>
      </c>
      <c r="AD113" s="2" t="s">
        <v>1</v>
      </c>
      <c r="AE113" s="2">
        <v>8483.25</v>
      </c>
      <c r="AF113" s="2">
        <v>4722.75</v>
      </c>
      <c r="AG113" s="2" t="s">
        <v>1</v>
      </c>
      <c r="AH113" s="2">
        <v>13239</v>
      </c>
      <c r="AI113" s="2">
        <v>10053.75</v>
      </c>
      <c r="AJ113" s="2" t="s">
        <v>1</v>
      </c>
      <c r="AK113" s="2">
        <v>4926.75</v>
      </c>
      <c r="AL113" s="2">
        <v>5700.75</v>
      </c>
      <c r="AM113" s="2" t="s">
        <v>1</v>
      </c>
      <c r="AN113" s="2">
        <v>5646.9375</v>
      </c>
      <c r="AO113" s="2">
        <v>6702.75</v>
      </c>
      <c r="AP113" s="1">
        <v>-60.92</v>
      </c>
      <c r="AQ113" s="1">
        <v>-36</v>
      </c>
      <c r="AR113" s="1">
        <v>-16.54</v>
      </c>
      <c r="AS113" s="1">
        <v>-6.14</v>
      </c>
      <c r="AT113" s="1">
        <v>10.64</v>
      </c>
      <c r="AU113" s="1">
        <v>-14.72</v>
      </c>
      <c r="AV113" s="1">
        <v>28.5</v>
      </c>
      <c r="AW113" s="1">
        <v>42.25</v>
      </c>
      <c r="AX113" s="1">
        <v>26.25</v>
      </c>
      <c r="AY113" s="1">
        <v>63.75</v>
      </c>
      <c r="AZ113" s="1">
        <v>81.75</v>
      </c>
      <c r="BA113" s="1">
        <v>29.25</v>
      </c>
    </row>
    <row r="114" spans="1:53" x14ac:dyDescent="0.25">
      <c r="A114" t="s">
        <v>82</v>
      </c>
      <c r="B114">
        <v>1</v>
      </c>
      <c r="C114" s="1">
        <v>38.888888889</v>
      </c>
      <c r="D114" s="1">
        <v>63.636363635999999</v>
      </c>
      <c r="E114" s="1">
        <v>54.545454544999998</v>
      </c>
      <c r="F114" s="1">
        <v>77.777777778000001</v>
      </c>
      <c r="G114" s="1">
        <v>77.777777778000001</v>
      </c>
      <c r="H114" s="1">
        <v>77.777777778000001</v>
      </c>
      <c r="I114" s="1">
        <v>48.148148147999997</v>
      </c>
      <c r="J114" s="1">
        <v>59.259259258999997</v>
      </c>
      <c r="K114" s="1">
        <v>77.777777778000001</v>
      </c>
      <c r="L114" s="2">
        <v>86.3</v>
      </c>
      <c r="M114" s="2">
        <v>63</v>
      </c>
      <c r="N114" s="2">
        <v>76.8</v>
      </c>
      <c r="O114" s="2">
        <v>17.399999999999999</v>
      </c>
      <c r="P114" s="2">
        <v>15.7</v>
      </c>
      <c r="Q114" s="2">
        <v>6.5</v>
      </c>
      <c r="R114" s="2">
        <v>38.4</v>
      </c>
      <c r="S114" s="2">
        <v>65.2</v>
      </c>
      <c r="T114" s="2">
        <v>70.099999999999994</v>
      </c>
      <c r="U114" s="2">
        <v>17.8</v>
      </c>
      <c r="V114" s="2">
        <v>32.1</v>
      </c>
      <c r="W114" s="2">
        <v>11.3</v>
      </c>
      <c r="X114" s="2">
        <v>27.625</v>
      </c>
      <c r="Y114" s="2">
        <v>29.9</v>
      </c>
      <c r="Z114" s="2">
        <v>17.725000000000001</v>
      </c>
      <c r="AA114" s="2">
        <v>2782.5</v>
      </c>
      <c r="AB114" s="2">
        <v>12324.75</v>
      </c>
      <c r="AC114" s="2">
        <v>11940</v>
      </c>
      <c r="AD114" s="2">
        <v>14704.5</v>
      </c>
      <c r="AE114" s="2">
        <v>7511.25</v>
      </c>
      <c r="AF114" s="2">
        <v>8345.25</v>
      </c>
      <c r="AG114" s="2">
        <v>2481</v>
      </c>
      <c r="AH114" s="2">
        <v>8174.25</v>
      </c>
      <c r="AI114" s="2">
        <v>10160.25</v>
      </c>
      <c r="AJ114" s="2">
        <v>14594.25</v>
      </c>
      <c r="AK114" s="2">
        <v>7849.5</v>
      </c>
      <c r="AL114" s="2">
        <v>7750.5</v>
      </c>
      <c r="AM114" s="2">
        <v>15008.8125</v>
      </c>
      <c r="AN114" s="2">
        <v>7715.4375</v>
      </c>
      <c r="AO114" s="2">
        <v>7498.875</v>
      </c>
      <c r="AP114" s="1">
        <v>-19.78</v>
      </c>
      <c r="AQ114" s="1">
        <v>25.54</v>
      </c>
      <c r="AR114" s="1">
        <v>-3.62</v>
      </c>
      <c r="AS114" s="1">
        <v>-4.1100000000000003</v>
      </c>
      <c r="AT114" s="1">
        <v>-15.32</v>
      </c>
      <c r="AU114" s="1">
        <v>-17.82</v>
      </c>
      <c r="AV114" s="1">
        <v>49.5</v>
      </c>
      <c r="AW114" s="1">
        <v>72.25</v>
      </c>
      <c r="AX114" s="1">
        <v>67.75</v>
      </c>
      <c r="AY114" s="1">
        <v>67</v>
      </c>
      <c r="AZ114" s="1">
        <v>81.5</v>
      </c>
      <c r="BA114" s="1">
        <v>60.25</v>
      </c>
    </row>
    <row r="115" spans="1:53" x14ac:dyDescent="0.25">
      <c r="A115" t="s">
        <v>82</v>
      </c>
      <c r="B115">
        <v>2</v>
      </c>
      <c r="C115" s="1">
        <v>27.777777778000001</v>
      </c>
      <c r="D115" s="1">
        <v>50</v>
      </c>
      <c r="E115" s="1">
        <v>36.363636364000001</v>
      </c>
      <c r="F115" s="1">
        <v>66.666666667000001</v>
      </c>
      <c r="G115" s="1">
        <v>77.777777778000001</v>
      </c>
      <c r="H115" s="1">
        <v>66.666666667000001</v>
      </c>
      <c r="I115" s="1">
        <v>51.851851852000003</v>
      </c>
      <c r="J115" s="1">
        <v>59.259259258999997</v>
      </c>
      <c r="K115" s="1">
        <v>51.851851852000003</v>
      </c>
      <c r="L115" s="2">
        <v>63.5</v>
      </c>
      <c r="M115" s="2">
        <v>74.599999999999994</v>
      </c>
      <c r="N115" s="2">
        <v>71.3</v>
      </c>
      <c r="O115" s="2">
        <v>39.299999999999997</v>
      </c>
      <c r="P115" s="2">
        <v>29.5</v>
      </c>
      <c r="Q115" s="2">
        <v>26.5</v>
      </c>
      <c r="R115" s="2">
        <v>26.8</v>
      </c>
      <c r="S115" s="2">
        <v>78.3</v>
      </c>
      <c r="T115" s="2">
        <v>58.9</v>
      </c>
      <c r="U115" s="2">
        <v>47.1</v>
      </c>
      <c r="V115" s="2">
        <v>12.3</v>
      </c>
      <c r="W115" s="2">
        <v>32.299999999999997</v>
      </c>
      <c r="X115" s="2">
        <v>49.024999999999999</v>
      </c>
      <c r="Y115" s="2">
        <v>22.225000000000001</v>
      </c>
      <c r="Z115" s="2">
        <v>32.15</v>
      </c>
      <c r="AA115" s="2">
        <v>11781.75</v>
      </c>
      <c r="AB115" s="2">
        <v>12820.5</v>
      </c>
      <c r="AC115" s="2">
        <v>12516.75</v>
      </c>
      <c r="AD115" s="2">
        <v>5378.25</v>
      </c>
      <c r="AE115" s="2">
        <v>3252.75</v>
      </c>
      <c r="AF115" s="2">
        <v>4390.5</v>
      </c>
      <c r="AG115" s="2">
        <v>11544.75</v>
      </c>
      <c r="AH115" s="2">
        <v>11958</v>
      </c>
      <c r="AI115" s="2">
        <v>11700</v>
      </c>
      <c r="AJ115" s="2">
        <v>5499.75</v>
      </c>
      <c r="AK115" s="2">
        <v>3294.75</v>
      </c>
      <c r="AL115" s="2">
        <v>3633</v>
      </c>
      <c r="AM115" s="2">
        <v>5887.875</v>
      </c>
      <c r="AN115" s="2">
        <v>4442.25</v>
      </c>
      <c r="AO115" s="2">
        <v>4951.6875</v>
      </c>
      <c r="AP115" s="1">
        <v>-17.86</v>
      </c>
      <c r="AQ115" s="1">
        <v>26.72</v>
      </c>
      <c r="AR115" s="1">
        <v>-23.58</v>
      </c>
      <c r="AS115" s="1">
        <v>-21.06</v>
      </c>
      <c r="AT115" s="1">
        <v>-45.27</v>
      </c>
      <c r="AU115" s="1">
        <v>-21.78</v>
      </c>
      <c r="AV115" s="1">
        <v>53.75</v>
      </c>
      <c r="AW115" s="1">
        <v>63.5</v>
      </c>
      <c r="AX115" s="1">
        <v>42</v>
      </c>
      <c r="AY115" s="1">
        <v>25.75</v>
      </c>
      <c r="AZ115" s="1">
        <v>21.75</v>
      </c>
      <c r="BA115" s="1">
        <v>29</v>
      </c>
    </row>
    <row r="116" spans="1:53" x14ac:dyDescent="0.25">
      <c r="A116" t="s">
        <v>82</v>
      </c>
      <c r="B116">
        <v>1</v>
      </c>
      <c r="C116" s="1">
        <v>33.333333332999999</v>
      </c>
      <c r="D116" s="1">
        <v>27.272727273000001</v>
      </c>
      <c r="E116" s="1">
        <v>36.363636364000001</v>
      </c>
      <c r="F116" s="1">
        <v>33.333333332999999</v>
      </c>
      <c r="G116" s="1">
        <v>22.222222221999999</v>
      </c>
      <c r="H116" s="1">
        <v>11.111111111</v>
      </c>
      <c r="I116" s="1">
        <v>55.555555556000002</v>
      </c>
      <c r="J116" s="1">
        <v>40.740740741000003</v>
      </c>
      <c r="K116" s="1">
        <v>25.925925926000001</v>
      </c>
      <c r="L116" s="2">
        <v>34.799999999999997</v>
      </c>
      <c r="M116" s="2">
        <v>0</v>
      </c>
      <c r="N116" s="2">
        <v>0</v>
      </c>
      <c r="O116" s="2">
        <v>25.3</v>
      </c>
      <c r="P116" s="2">
        <v>85.3</v>
      </c>
      <c r="Q116" s="2">
        <v>79.7</v>
      </c>
      <c r="R116" s="2">
        <v>31.7</v>
      </c>
      <c r="S116" s="2">
        <v>0</v>
      </c>
      <c r="T116" s="2">
        <v>0.4</v>
      </c>
      <c r="U116" s="2">
        <v>32.799999999999997</v>
      </c>
      <c r="V116" s="2">
        <v>100</v>
      </c>
      <c r="W116" s="2">
        <v>90.9</v>
      </c>
      <c r="X116" s="2">
        <v>47.9</v>
      </c>
      <c r="Y116" s="2">
        <v>96.325000000000003</v>
      </c>
      <c r="Z116" s="2">
        <v>92.55</v>
      </c>
      <c r="AA116" s="2">
        <v>465.75</v>
      </c>
      <c r="AB116" s="2">
        <v>199.5</v>
      </c>
      <c r="AC116" s="2">
        <v>566.25</v>
      </c>
      <c r="AD116" s="2">
        <v>13165.5</v>
      </c>
      <c r="AE116" s="2">
        <v>14598.75</v>
      </c>
      <c r="AF116" s="2">
        <v>10757.25</v>
      </c>
      <c r="AG116" s="2">
        <v>718.5</v>
      </c>
      <c r="AH116" s="2">
        <v>2799</v>
      </c>
      <c r="AI116" s="2">
        <v>429</v>
      </c>
      <c r="AJ116" s="2">
        <v>15828.75</v>
      </c>
      <c r="AK116" s="2">
        <v>17372.25</v>
      </c>
      <c r="AL116" s="2">
        <v>16415.25</v>
      </c>
      <c r="AM116" s="2">
        <v>15952.5</v>
      </c>
      <c r="AN116" s="2">
        <v>16243.125</v>
      </c>
      <c r="AO116" s="2">
        <v>15544.3125</v>
      </c>
      <c r="AP116" s="1">
        <v>-28.47</v>
      </c>
      <c r="AQ116" s="1">
        <v>-18.05</v>
      </c>
      <c r="AR116" s="1">
        <v>-25.19</v>
      </c>
      <c r="AS116" s="1">
        <v>-20.38</v>
      </c>
      <c r="AT116" s="1">
        <v>-25.13</v>
      </c>
      <c r="AU116" s="1">
        <v>-6.17</v>
      </c>
      <c r="AV116" s="1">
        <v>23.25</v>
      </c>
      <c r="AW116" s="1">
        <v>1.5</v>
      </c>
      <c r="AX116" s="1">
        <v>10.75</v>
      </c>
      <c r="AY116" s="1">
        <v>5.75</v>
      </c>
      <c r="AZ116" s="1">
        <v>1.25</v>
      </c>
      <c r="BA116" s="1">
        <v>3</v>
      </c>
    </row>
    <row r="117" spans="1:53" x14ac:dyDescent="0.25">
      <c r="A117" t="s">
        <v>82</v>
      </c>
      <c r="B117">
        <v>1</v>
      </c>
      <c r="C117" s="1">
        <v>44.444444443999998</v>
      </c>
      <c r="D117" s="1">
        <v>40.909090909</v>
      </c>
      <c r="E117" s="1">
        <v>40.909090909</v>
      </c>
      <c r="F117" s="1">
        <v>66.666666667000001</v>
      </c>
      <c r="G117" s="1">
        <v>55.555555556000002</v>
      </c>
      <c r="H117" s="1">
        <v>44.444444443999998</v>
      </c>
      <c r="I117" s="1">
        <v>29.62962963</v>
      </c>
      <c r="J117" s="1">
        <v>37.037037036999997</v>
      </c>
      <c r="K117" s="1">
        <v>25.925925926000001</v>
      </c>
      <c r="L117" s="2">
        <v>66.7</v>
      </c>
      <c r="M117" s="2">
        <v>74.099999999999994</v>
      </c>
      <c r="N117" s="2">
        <v>66.900000000000006</v>
      </c>
      <c r="O117" s="2">
        <v>31.6</v>
      </c>
      <c r="P117" s="2">
        <v>34.799999999999997</v>
      </c>
      <c r="Q117" s="2">
        <v>24.9</v>
      </c>
      <c r="R117" s="2">
        <v>60.4</v>
      </c>
      <c r="S117" s="2">
        <v>50</v>
      </c>
      <c r="T117" s="2">
        <v>77</v>
      </c>
      <c r="U117" s="2">
        <v>32.9</v>
      </c>
      <c r="V117" s="2">
        <v>39.799999999999997</v>
      </c>
      <c r="W117" s="2">
        <v>18.399999999999999</v>
      </c>
      <c r="X117" s="2">
        <v>34.35</v>
      </c>
      <c r="Y117" s="2">
        <v>37.625</v>
      </c>
      <c r="Z117" s="2">
        <v>24.85</v>
      </c>
      <c r="AA117" s="2">
        <v>10533</v>
      </c>
      <c r="AB117" s="2">
        <v>11046</v>
      </c>
      <c r="AC117" s="2">
        <v>9790.5</v>
      </c>
      <c r="AD117" s="2">
        <v>9551.25</v>
      </c>
      <c r="AE117" s="2">
        <v>9668.25</v>
      </c>
      <c r="AF117" s="2">
        <v>8756.25</v>
      </c>
      <c r="AG117" s="2">
        <v>8262</v>
      </c>
      <c r="AH117" s="2">
        <v>10007.25</v>
      </c>
      <c r="AI117" s="2">
        <v>9576</v>
      </c>
      <c r="AJ117" s="2">
        <v>8730.75</v>
      </c>
      <c r="AK117" s="2">
        <v>8706.75</v>
      </c>
      <c r="AL117" s="2">
        <v>8910</v>
      </c>
      <c r="AM117" s="2">
        <v>8871.75</v>
      </c>
      <c r="AN117" s="2">
        <v>8330.4375</v>
      </c>
      <c r="AO117" s="2">
        <v>8574.9375</v>
      </c>
      <c r="AP117" s="1" t="s">
        <v>1</v>
      </c>
      <c r="AQ117" s="1">
        <v>44.74</v>
      </c>
      <c r="AR117" s="1">
        <v>18.07</v>
      </c>
      <c r="AS117" s="1" t="s">
        <v>1</v>
      </c>
      <c r="AT117" s="1">
        <v>12.43</v>
      </c>
      <c r="AU117" s="1">
        <v>17.86</v>
      </c>
      <c r="AV117" s="1" t="s">
        <v>1</v>
      </c>
      <c r="AW117" s="1">
        <v>83.5</v>
      </c>
      <c r="AX117" s="1">
        <v>91.5</v>
      </c>
      <c r="AY117" s="1" t="s">
        <v>1</v>
      </c>
      <c r="AZ117" s="1">
        <v>65.5</v>
      </c>
      <c r="BA117" s="1">
        <v>87.5</v>
      </c>
    </row>
    <row r="118" spans="1:53" x14ac:dyDescent="0.25">
      <c r="A118" t="s">
        <v>82</v>
      </c>
      <c r="B118">
        <v>1</v>
      </c>
      <c r="C118" s="1">
        <v>0</v>
      </c>
      <c r="D118" s="1">
        <v>0</v>
      </c>
      <c r="E118" s="1">
        <v>45.454545455000002</v>
      </c>
      <c r="F118" s="1">
        <v>0</v>
      </c>
      <c r="G118" s="1">
        <v>11.111111111</v>
      </c>
      <c r="H118" s="1">
        <v>11.111111111</v>
      </c>
      <c r="I118" s="1">
        <v>51.851851852000003</v>
      </c>
      <c r="J118" s="1">
        <v>74.074074073999995</v>
      </c>
      <c r="K118" s="1">
        <v>74.074074073999995</v>
      </c>
      <c r="L118" s="2">
        <v>45.9</v>
      </c>
      <c r="M118" s="2">
        <v>47.8</v>
      </c>
      <c r="N118" s="2">
        <v>48.6</v>
      </c>
      <c r="O118" s="2">
        <v>50.3</v>
      </c>
      <c r="P118" s="2">
        <v>17.600000000000001</v>
      </c>
      <c r="Q118" s="2">
        <v>4.5</v>
      </c>
      <c r="R118" s="2">
        <v>50.5</v>
      </c>
      <c r="S118" s="2">
        <v>15.5</v>
      </c>
      <c r="T118" s="2">
        <v>48.1</v>
      </c>
      <c r="U118" s="2">
        <v>49</v>
      </c>
      <c r="V118" s="2">
        <v>4.5999999999999996</v>
      </c>
      <c r="W118" s="2">
        <v>29.5</v>
      </c>
      <c r="X118" s="2">
        <v>50.725000000000001</v>
      </c>
      <c r="Y118" s="2">
        <v>39.725000000000001</v>
      </c>
      <c r="Z118" s="2">
        <v>34.325000000000003</v>
      </c>
      <c r="AA118" s="2">
        <v>7721.25</v>
      </c>
      <c r="AB118" s="2">
        <v>5402.25</v>
      </c>
      <c r="AC118" s="2">
        <v>8291.25</v>
      </c>
      <c r="AD118" s="2">
        <v>7867.5</v>
      </c>
      <c r="AE118" s="2">
        <v>7467.75</v>
      </c>
      <c r="AF118" s="2">
        <v>8185.5</v>
      </c>
      <c r="AG118" s="2">
        <v>5978.25</v>
      </c>
      <c r="AH118" s="2">
        <v>2972.25</v>
      </c>
      <c r="AI118" s="2">
        <v>7171.5</v>
      </c>
      <c r="AJ118" s="2">
        <v>7217.25</v>
      </c>
      <c r="AK118" s="2">
        <v>9123</v>
      </c>
      <c r="AL118" s="2">
        <v>8026.5</v>
      </c>
      <c r="AM118" s="2">
        <v>9346.3125</v>
      </c>
      <c r="AN118" s="2">
        <v>11054.0625</v>
      </c>
      <c r="AO118" s="2">
        <v>9187.3125</v>
      </c>
      <c r="AP118" s="1">
        <v>18.77</v>
      </c>
      <c r="AQ118" s="1">
        <v>24.35</v>
      </c>
      <c r="AR118" s="1">
        <v>22.14</v>
      </c>
      <c r="AS118" s="1">
        <v>4.74</v>
      </c>
      <c r="AT118" s="1">
        <v>-3.16</v>
      </c>
      <c r="AU118" s="1">
        <v>5.45</v>
      </c>
      <c r="AV118" s="1">
        <v>15.75</v>
      </c>
      <c r="AW118" s="1">
        <v>14.25</v>
      </c>
      <c r="AX118" s="1">
        <v>22.5</v>
      </c>
      <c r="AY118" s="1">
        <v>14</v>
      </c>
      <c r="AZ118" s="1">
        <v>9.75</v>
      </c>
      <c r="BA118" s="1">
        <v>15</v>
      </c>
    </row>
    <row r="119" spans="1:53" x14ac:dyDescent="0.25">
      <c r="A119" t="s">
        <v>82</v>
      </c>
      <c r="B119">
        <v>0</v>
      </c>
      <c r="C119" s="1">
        <v>5.5555555555999998</v>
      </c>
      <c r="D119" s="1">
        <v>31.818181817999999</v>
      </c>
      <c r="E119" s="1" t="s">
        <v>1</v>
      </c>
      <c r="F119" s="1">
        <v>11.111111111</v>
      </c>
      <c r="G119" s="1">
        <v>22.222222221999999</v>
      </c>
      <c r="H119" s="1" t="s">
        <v>1</v>
      </c>
      <c r="I119" s="1">
        <v>48.148148147999997</v>
      </c>
      <c r="J119" s="1">
        <v>44.444444443999998</v>
      </c>
      <c r="K119" s="1" t="s">
        <v>1</v>
      </c>
      <c r="L119" s="2">
        <v>63</v>
      </c>
      <c r="M119" s="2">
        <v>51.9</v>
      </c>
      <c r="N119" s="2" t="s">
        <v>1</v>
      </c>
      <c r="O119" s="2">
        <v>28.7</v>
      </c>
      <c r="P119" s="2">
        <v>13.5</v>
      </c>
      <c r="Q119" s="2" t="s">
        <v>1</v>
      </c>
      <c r="R119" s="2">
        <v>57.8</v>
      </c>
      <c r="S119" s="2">
        <v>78</v>
      </c>
      <c r="T119" s="2" t="s">
        <v>1</v>
      </c>
      <c r="U119" s="2">
        <v>32.4</v>
      </c>
      <c r="V119" s="2">
        <v>4.5999999999999996</v>
      </c>
      <c r="W119" s="2" t="s">
        <v>1</v>
      </c>
      <c r="X119" s="2">
        <v>35.075000000000003</v>
      </c>
      <c r="Y119" s="2">
        <v>22.05</v>
      </c>
      <c r="Z119" s="2" t="s">
        <v>1</v>
      </c>
      <c r="AA119" s="2" t="s">
        <v>1</v>
      </c>
      <c r="AB119" s="2">
        <v>9432</v>
      </c>
      <c r="AC119" s="2" t="s">
        <v>1</v>
      </c>
      <c r="AD119" s="2" t="s">
        <v>1</v>
      </c>
      <c r="AE119" s="2">
        <v>4230.75</v>
      </c>
      <c r="AF119" s="2" t="s">
        <v>1</v>
      </c>
      <c r="AG119" s="2" t="s">
        <v>1</v>
      </c>
      <c r="AH119" s="2">
        <v>11703.75</v>
      </c>
      <c r="AI119" s="2" t="s">
        <v>1</v>
      </c>
      <c r="AJ119" s="2" t="s">
        <v>1</v>
      </c>
      <c r="AK119" s="2">
        <v>4242.75</v>
      </c>
      <c r="AL119" s="2" t="s">
        <v>1</v>
      </c>
      <c r="AM119" s="2" t="s">
        <v>1</v>
      </c>
      <c r="AN119" s="2">
        <v>5834.4375</v>
      </c>
      <c r="AO119" s="2" t="s">
        <v>1</v>
      </c>
      <c r="AP119" s="1">
        <v>20.18</v>
      </c>
      <c r="AQ119" s="1">
        <v>27.71</v>
      </c>
      <c r="AR119" s="1" t="s">
        <v>1</v>
      </c>
      <c r="AS119" s="1">
        <v>-33.29</v>
      </c>
      <c r="AT119" s="1">
        <v>-5.15</v>
      </c>
      <c r="AU119" s="1" t="s">
        <v>1</v>
      </c>
      <c r="AV119" s="1">
        <v>70.5</v>
      </c>
      <c r="AW119" s="1">
        <v>90.25</v>
      </c>
      <c r="AX119" s="1" t="s">
        <v>1</v>
      </c>
      <c r="AY119" s="1">
        <v>45.25</v>
      </c>
      <c r="AZ119" s="1">
        <v>74.5</v>
      </c>
      <c r="BA119" s="1" t="s">
        <v>1</v>
      </c>
    </row>
    <row r="120" spans="1:53" x14ac:dyDescent="0.25">
      <c r="A120" t="s">
        <v>82</v>
      </c>
      <c r="B120">
        <v>1</v>
      </c>
      <c r="C120" s="1">
        <v>44.444444443999998</v>
      </c>
      <c r="D120" s="1">
        <v>50</v>
      </c>
      <c r="E120" s="1">
        <v>68.181818182000001</v>
      </c>
      <c r="F120" s="1">
        <v>44.444444443999998</v>
      </c>
      <c r="G120" s="1">
        <v>33.333333332999999</v>
      </c>
      <c r="H120" s="1">
        <v>33.333333332999999</v>
      </c>
      <c r="I120" s="1">
        <v>44.444444443999998</v>
      </c>
      <c r="J120" s="1">
        <v>40.740740741000003</v>
      </c>
      <c r="K120" s="1">
        <v>33.333333332999999</v>
      </c>
      <c r="L120" s="2">
        <v>42.3</v>
      </c>
      <c r="M120" s="2">
        <v>37.9</v>
      </c>
      <c r="N120" s="2">
        <v>36.5</v>
      </c>
      <c r="O120" s="2">
        <v>16.399999999999999</v>
      </c>
      <c r="P120" s="2">
        <v>3.9</v>
      </c>
      <c r="Q120" s="2">
        <v>1.6</v>
      </c>
      <c r="R120" s="2">
        <v>0</v>
      </c>
      <c r="S120" s="2">
        <v>28.7</v>
      </c>
      <c r="T120" s="2">
        <v>28</v>
      </c>
      <c r="U120" s="2">
        <v>51.5</v>
      </c>
      <c r="V120" s="2">
        <v>12.1</v>
      </c>
      <c r="W120" s="2">
        <v>80.400000000000006</v>
      </c>
      <c r="X120" s="2">
        <v>56.4</v>
      </c>
      <c r="Y120" s="2">
        <v>37.35</v>
      </c>
      <c r="Z120" s="2">
        <v>54.375</v>
      </c>
      <c r="AA120" s="2">
        <v>2739</v>
      </c>
      <c r="AB120" s="2">
        <v>4994.25</v>
      </c>
      <c r="AC120" s="2">
        <v>1031.25</v>
      </c>
      <c r="AD120" s="2">
        <v>13021.5</v>
      </c>
      <c r="AE120" s="2">
        <v>9026.25</v>
      </c>
      <c r="AF120" s="2">
        <v>16155</v>
      </c>
      <c r="AG120" s="2">
        <v>291</v>
      </c>
      <c r="AH120" s="2">
        <v>4184.25</v>
      </c>
      <c r="AI120" s="2">
        <v>261</v>
      </c>
      <c r="AJ120" s="2">
        <v>14690.25</v>
      </c>
      <c r="AK120" s="2">
        <v>12579.75</v>
      </c>
      <c r="AL120" s="2">
        <v>16837.5</v>
      </c>
      <c r="AM120" s="2">
        <v>15170.4375</v>
      </c>
      <c r="AN120" s="2">
        <v>12106.875</v>
      </c>
      <c r="AO120" s="2">
        <v>16925.0625</v>
      </c>
      <c r="AP120" s="1">
        <v>-37.130000000000003</v>
      </c>
      <c r="AQ120" s="1">
        <v>-23.19</v>
      </c>
      <c r="AR120" s="1">
        <v>-35.4</v>
      </c>
      <c r="AS120" s="1">
        <v>21.86</v>
      </c>
      <c r="AT120" s="1">
        <v>-12.93</v>
      </c>
      <c r="AU120" s="1">
        <v>-5.0999999999999996</v>
      </c>
      <c r="AV120" s="1">
        <v>1</v>
      </c>
      <c r="AW120" s="1">
        <v>1</v>
      </c>
      <c r="AX120" s="1">
        <v>1</v>
      </c>
      <c r="AY120" s="1">
        <v>1.75</v>
      </c>
      <c r="AZ120" s="1">
        <v>1</v>
      </c>
      <c r="BA120" s="1">
        <v>1</v>
      </c>
    </row>
    <row r="121" spans="1:53" x14ac:dyDescent="0.25">
      <c r="A121" t="s">
        <v>82</v>
      </c>
      <c r="B121">
        <v>1</v>
      </c>
      <c r="C121" s="1">
        <v>33.333333332999999</v>
      </c>
      <c r="D121" s="1">
        <v>54.545454544999998</v>
      </c>
      <c r="E121" s="1">
        <v>36.363636364000001</v>
      </c>
      <c r="F121" s="1">
        <v>77.777777778000001</v>
      </c>
      <c r="G121" s="1">
        <v>55.555555556000002</v>
      </c>
      <c r="H121" s="1">
        <v>66.666666667000001</v>
      </c>
      <c r="I121" s="1">
        <v>51.851851852000003</v>
      </c>
      <c r="J121" s="1">
        <v>33.333333332999999</v>
      </c>
      <c r="K121" s="1">
        <v>40.740740741000003</v>
      </c>
      <c r="L121" s="2">
        <v>43.7</v>
      </c>
      <c r="M121" s="2">
        <v>25.8</v>
      </c>
      <c r="N121" s="2">
        <v>26.7</v>
      </c>
      <c r="O121" s="2">
        <v>22.4</v>
      </c>
      <c r="P121" s="2">
        <v>24.6</v>
      </c>
      <c r="Q121" s="2">
        <v>52.6</v>
      </c>
      <c r="R121" s="2">
        <v>70.099999999999994</v>
      </c>
      <c r="S121" s="2">
        <v>31.6</v>
      </c>
      <c r="T121" s="2">
        <v>32.5</v>
      </c>
      <c r="U121" s="2">
        <v>18.399999999999999</v>
      </c>
      <c r="V121" s="2">
        <v>26.3</v>
      </c>
      <c r="W121" s="2">
        <v>39.4</v>
      </c>
      <c r="X121" s="2">
        <v>31.75</v>
      </c>
      <c r="Y121" s="2">
        <v>48.375</v>
      </c>
      <c r="Z121" s="2">
        <v>58.2</v>
      </c>
      <c r="AA121" s="2">
        <v>10350</v>
      </c>
      <c r="AB121" s="2">
        <v>8678.25</v>
      </c>
      <c r="AC121" s="2">
        <v>8345.25</v>
      </c>
      <c r="AD121" s="2">
        <v>7471.5</v>
      </c>
      <c r="AE121" s="2">
        <v>7592.25</v>
      </c>
      <c r="AF121" s="2">
        <v>8435.25</v>
      </c>
      <c r="AG121" s="2">
        <v>9662.25</v>
      </c>
      <c r="AH121" s="2">
        <v>7842</v>
      </c>
      <c r="AI121" s="2">
        <v>8711.25</v>
      </c>
      <c r="AJ121" s="2">
        <v>6287.25</v>
      </c>
      <c r="AK121" s="2">
        <v>8049</v>
      </c>
      <c r="AL121" s="2">
        <v>8537.25</v>
      </c>
      <c r="AM121" s="2">
        <v>7436.625</v>
      </c>
      <c r="AN121" s="2">
        <v>8780.25</v>
      </c>
      <c r="AO121" s="2">
        <v>8979</v>
      </c>
      <c r="AP121" s="1">
        <v>-35.29</v>
      </c>
      <c r="AQ121" s="1">
        <v>-42.32</v>
      </c>
      <c r="AR121" s="1">
        <v>-40.58</v>
      </c>
      <c r="AS121" s="1">
        <v>20.350000000000001</v>
      </c>
      <c r="AT121" s="1">
        <v>12.85</v>
      </c>
      <c r="AU121" s="1">
        <v>13.87</v>
      </c>
      <c r="AV121" s="1">
        <v>20.25</v>
      </c>
      <c r="AW121" s="1">
        <v>21.25</v>
      </c>
      <c r="AX121" s="1">
        <v>17.25</v>
      </c>
      <c r="AY121" s="1">
        <v>46.5</v>
      </c>
      <c r="AZ121" s="1">
        <v>26.75</v>
      </c>
      <c r="BA121" s="1">
        <v>47.75</v>
      </c>
    </row>
    <row r="122" spans="1:53" x14ac:dyDescent="0.25">
      <c r="A122" t="s">
        <v>82</v>
      </c>
      <c r="B122">
        <v>1</v>
      </c>
      <c r="C122" s="1">
        <v>22.222222221999999</v>
      </c>
      <c r="D122" s="1">
        <v>27.272727273000001</v>
      </c>
      <c r="E122" s="1">
        <v>50</v>
      </c>
      <c r="F122" s="1">
        <v>11.111111111</v>
      </c>
      <c r="G122" s="1">
        <v>55.555555556000002</v>
      </c>
      <c r="H122" s="1">
        <v>22.222222221999999</v>
      </c>
      <c r="I122" s="1">
        <v>48.148148147999997</v>
      </c>
      <c r="J122" s="1">
        <v>37.037037036999997</v>
      </c>
      <c r="K122" s="1">
        <v>37.037037036999997</v>
      </c>
      <c r="L122" s="2">
        <v>52.2</v>
      </c>
      <c r="M122" s="2">
        <v>36.5</v>
      </c>
      <c r="N122" s="2">
        <v>62.3</v>
      </c>
      <c r="O122" s="2">
        <v>21.3</v>
      </c>
      <c r="P122" s="2">
        <v>35</v>
      </c>
      <c r="Q122" s="2">
        <v>28.7</v>
      </c>
      <c r="R122" s="2">
        <v>55.3</v>
      </c>
      <c r="S122" s="2">
        <v>52</v>
      </c>
      <c r="T122" s="2">
        <v>61.1</v>
      </c>
      <c r="U122" s="2">
        <v>26.1</v>
      </c>
      <c r="V122" s="2">
        <v>41.5</v>
      </c>
      <c r="W122" s="2">
        <v>40.299999999999997</v>
      </c>
      <c r="X122" s="2">
        <v>34.975000000000001</v>
      </c>
      <c r="Y122" s="2">
        <v>47</v>
      </c>
      <c r="Z122" s="2">
        <v>36.4</v>
      </c>
      <c r="AA122" s="2">
        <v>8765.25</v>
      </c>
      <c r="AB122" s="2">
        <v>4980</v>
      </c>
      <c r="AC122" s="2">
        <v>6242.25</v>
      </c>
      <c r="AD122" s="2">
        <v>8742.75</v>
      </c>
      <c r="AE122" s="2">
        <v>13301.25</v>
      </c>
      <c r="AF122" s="2">
        <v>11527.5</v>
      </c>
      <c r="AG122" s="2">
        <v>7215</v>
      </c>
      <c r="AH122" s="2">
        <v>4419.75</v>
      </c>
      <c r="AI122" s="2">
        <v>7093.5</v>
      </c>
      <c r="AJ122" s="2">
        <v>9661.5</v>
      </c>
      <c r="AK122" s="2">
        <v>13007.25</v>
      </c>
      <c r="AL122" s="2">
        <v>11679.75</v>
      </c>
      <c r="AM122" s="2">
        <v>9606</v>
      </c>
      <c r="AN122" s="2">
        <v>13227.1875</v>
      </c>
      <c r="AO122" s="2">
        <v>11467.875</v>
      </c>
      <c r="AP122" s="1">
        <v>16.89</v>
      </c>
      <c r="AQ122" s="1">
        <v>53.7</v>
      </c>
      <c r="AR122" s="1">
        <v>-11.92</v>
      </c>
      <c r="AS122" s="1">
        <v>8.7200000000000006</v>
      </c>
      <c r="AT122" s="1">
        <v>-37.4</v>
      </c>
      <c r="AU122" s="1">
        <v>-27.96</v>
      </c>
      <c r="AV122" s="1">
        <v>60.25</v>
      </c>
      <c r="AW122" s="1">
        <v>61.75</v>
      </c>
      <c r="AX122" s="1">
        <v>47.25</v>
      </c>
      <c r="AY122" s="1">
        <v>56.25</v>
      </c>
      <c r="AZ122" s="1">
        <v>50.25</v>
      </c>
      <c r="BA122" s="1">
        <v>45.75</v>
      </c>
    </row>
    <row r="123" spans="1:53" x14ac:dyDescent="0.25">
      <c r="A123" t="s">
        <v>82</v>
      </c>
      <c r="B123">
        <v>1</v>
      </c>
      <c r="C123" s="1">
        <v>55.555555556000002</v>
      </c>
      <c r="D123" s="1">
        <v>22.727272726999999</v>
      </c>
      <c r="E123" s="1">
        <v>27.272727273000001</v>
      </c>
      <c r="F123" s="1">
        <v>88.888888889</v>
      </c>
      <c r="G123" s="1">
        <v>77.777777778000001</v>
      </c>
      <c r="H123" s="1">
        <v>88.888888889</v>
      </c>
      <c r="I123" s="1">
        <v>66.666666667000001</v>
      </c>
      <c r="J123" s="1">
        <v>59.259259258999997</v>
      </c>
      <c r="K123" s="1">
        <v>66.666666667000001</v>
      </c>
      <c r="L123" s="2">
        <v>72.5</v>
      </c>
      <c r="M123" s="2">
        <v>64.5</v>
      </c>
      <c r="N123" s="2">
        <v>87</v>
      </c>
      <c r="O123" s="2">
        <v>10.1</v>
      </c>
      <c r="P123" s="2">
        <v>16.399999999999999</v>
      </c>
      <c r="Q123" s="2">
        <v>21.6</v>
      </c>
      <c r="R123" s="2">
        <v>65.900000000000006</v>
      </c>
      <c r="S123" s="2">
        <v>54.6</v>
      </c>
      <c r="T123" s="2">
        <v>78.7</v>
      </c>
      <c r="U123" s="2">
        <v>7.2</v>
      </c>
      <c r="V123" s="2">
        <v>34.6</v>
      </c>
      <c r="W123" s="2">
        <v>18.7</v>
      </c>
      <c r="X123" s="2">
        <v>19.725000000000001</v>
      </c>
      <c r="Y123" s="2">
        <v>32.975000000000001</v>
      </c>
      <c r="Z123" s="2">
        <v>18.649999999999999</v>
      </c>
      <c r="AA123" s="2">
        <v>11396.25</v>
      </c>
      <c r="AB123" s="2">
        <v>9873</v>
      </c>
      <c r="AC123" s="2">
        <v>12848.25</v>
      </c>
      <c r="AD123" s="2">
        <v>9422.25</v>
      </c>
      <c r="AE123" s="2">
        <v>10838.25</v>
      </c>
      <c r="AF123" s="2">
        <v>7113.75</v>
      </c>
      <c r="AG123" s="2">
        <v>7982.25</v>
      </c>
      <c r="AH123" s="2">
        <v>6548.25</v>
      </c>
      <c r="AI123" s="2">
        <v>11450.25</v>
      </c>
      <c r="AJ123" s="2">
        <v>8322.75</v>
      </c>
      <c r="AK123" s="2">
        <v>13033.5</v>
      </c>
      <c r="AL123" s="2">
        <v>7238.25</v>
      </c>
      <c r="AM123" s="2">
        <v>8591.625</v>
      </c>
      <c r="AN123" s="2">
        <v>10862.625</v>
      </c>
      <c r="AO123" s="2">
        <v>6513.375</v>
      </c>
      <c r="AP123" s="1">
        <v>58.31</v>
      </c>
      <c r="AQ123" s="1">
        <v>24.48</v>
      </c>
      <c r="AR123" s="1">
        <v>-3.02</v>
      </c>
      <c r="AS123" s="1">
        <v>-56.58</v>
      </c>
      <c r="AT123" s="1">
        <v>-72.72</v>
      </c>
      <c r="AU123" s="1">
        <v>-53.1</v>
      </c>
      <c r="AV123" s="1">
        <v>72.75</v>
      </c>
      <c r="AW123" s="1">
        <v>60.5</v>
      </c>
      <c r="AX123" s="1">
        <v>52.5</v>
      </c>
      <c r="AY123" s="1">
        <v>37.25</v>
      </c>
      <c r="AZ123" s="1">
        <v>11</v>
      </c>
      <c r="BA123" s="1">
        <v>30.5</v>
      </c>
    </row>
    <row r="124" spans="1:53" x14ac:dyDescent="0.25">
      <c r="A124" t="s">
        <v>82</v>
      </c>
      <c r="B124">
        <v>0</v>
      </c>
      <c r="C124" s="1">
        <v>16.666666667000001</v>
      </c>
      <c r="D124" s="1">
        <v>27.272727273000001</v>
      </c>
      <c r="E124" s="1" t="s">
        <v>1</v>
      </c>
      <c r="F124" s="1">
        <v>55.555555556000002</v>
      </c>
      <c r="G124" s="1">
        <v>44.444444443999998</v>
      </c>
      <c r="H124" s="1" t="s">
        <v>1</v>
      </c>
      <c r="I124" s="1">
        <v>55.555555556000002</v>
      </c>
      <c r="J124" s="1">
        <v>59.259259258999997</v>
      </c>
      <c r="K124" s="1" t="s">
        <v>1</v>
      </c>
      <c r="L124" s="2">
        <v>59.2</v>
      </c>
      <c r="M124" s="2">
        <v>59.7</v>
      </c>
      <c r="N124" s="2" t="s">
        <v>1</v>
      </c>
      <c r="O124" s="2">
        <v>24.4</v>
      </c>
      <c r="P124" s="2">
        <v>34.5</v>
      </c>
      <c r="Q124" s="2" t="s">
        <v>1</v>
      </c>
      <c r="R124" s="2">
        <v>53.8</v>
      </c>
      <c r="S124" s="2">
        <v>61.9</v>
      </c>
      <c r="T124" s="2" t="s">
        <v>1</v>
      </c>
      <c r="U124" s="2">
        <v>24.1</v>
      </c>
      <c r="V124" s="2">
        <v>40.4</v>
      </c>
      <c r="W124" s="2" t="s">
        <v>1</v>
      </c>
      <c r="X124" s="2">
        <v>33.875</v>
      </c>
      <c r="Y124" s="2">
        <v>38.325000000000003</v>
      </c>
      <c r="Z124" s="2" t="s">
        <v>1</v>
      </c>
      <c r="AA124" s="2">
        <v>9066.75</v>
      </c>
      <c r="AB124" s="2">
        <v>8476.5</v>
      </c>
      <c r="AC124" s="2" t="s">
        <v>1</v>
      </c>
      <c r="AD124" s="2">
        <v>7646.25</v>
      </c>
      <c r="AE124" s="2">
        <v>8110.5</v>
      </c>
      <c r="AF124" s="2" t="s">
        <v>1</v>
      </c>
      <c r="AG124" s="2">
        <v>8022</v>
      </c>
      <c r="AH124" s="2">
        <v>9403.5</v>
      </c>
      <c r="AI124" s="2" t="s">
        <v>1</v>
      </c>
      <c r="AJ124" s="2">
        <v>8209.5</v>
      </c>
      <c r="AK124" s="2">
        <v>8370</v>
      </c>
      <c r="AL124" s="2" t="s">
        <v>1</v>
      </c>
      <c r="AM124" s="2">
        <v>8691.75</v>
      </c>
      <c r="AN124" s="2">
        <v>8650.125</v>
      </c>
      <c r="AO124" s="2" t="s">
        <v>1</v>
      </c>
      <c r="AP124" s="1">
        <v>-32.07</v>
      </c>
      <c r="AQ124" s="1">
        <v>-37.33</v>
      </c>
      <c r="AR124" s="1" t="s">
        <v>1</v>
      </c>
      <c r="AS124" s="1">
        <v>-37.99</v>
      </c>
      <c r="AT124" s="1">
        <v>-24.48</v>
      </c>
      <c r="AU124" s="1" t="s">
        <v>1</v>
      </c>
      <c r="AV124" s="1">
        <v>2.25</v>
      </c>
      <c r="AW124" s="1">
        <v>17.75</v>
      </c>
      <c r="AX124" s="1" t="s">
        <v>1</v>
      </c>
      <c r="AY124" s="1">
        <v>6.25</v>
      </c>
      <c r="AZ124" s="1">
        <v>19</v>
      </c>
      <c r="BA124" s="1" t="s">
        <v>1</v>
      </c>
    </row>
    <row r="125" spans="1:53" x14ac:dyDescent="0.25">
      <c r="A125" t="s">
        <v>82</v>
      </c>
      <c r="B125">
        <v>0</v>
      </c>
      <c r="C125" s="1">
        <v>0</v>
      </c>
      <c r="D125" s="1">
        <v>59.090909091</v>
      </c>
      <c r="E125" s="1" t="s">
        <v>1</v>
      </c>
      <c r="F125" s="1">
        <v>88.888888889</v>
      </c>
      <c r="G125" s="1">
        <v>22.222222221999999</v>
      </c>
      <c r="H125" s="1" t="s">
        <v>1</v>
      </c>
      <c r="I125" s="1">
        <v>81.481481481000003</v>
      </c>
      <c r="J125" s="1">
        <v>37.037037036999997</v>
      </c>
      <c r="K125" s="1" t="s">
        <v>1</v>
      </c>
      <c r="L125" s="2">
        <v>63</v>
      </c>
      <c r="M125" s="2">
        <v>52.9</v>
      </c>
      <c r="N125" s="2" t="s">
        <v>1</v>
      </c>
      <c r="O125" s="2">
        <v>29.9</v>
      </c>
      <c r="P125" s="2">
        <v>32.4</v>
      </c>
      <c r="Q125" s="2" t="s">
        <v>1</v>
      </c>
      <c r="R125" s="2">
        <v>54.8</v>
      </c>
      <c r="S125" s="2">
        <v>50.7</v>
      </c>
      <c r="T125" s="2" t="s">
        <v>1</v>
      </c>
      <c r="U125" s="2">
        <v>25.8</v>
      </c>
      <c r="V125" s="2">
        <v>43.7</v>
      </c>
      <c r="W125" s="2" t="s">
        <v>1</v>
      </c>
      <c r="X125" s="2">
        <v>34.475000000000001</v>
      </c>
      <c r="Y125" s="2">
        <v>43.125</v>
      </c>
      <c r="Z125" s="2" t="s">
        <v>1</v>
      </c>
      <c r="AA125" s="2">
        <v>9811.5</v>
      </c>
      <c r="AB125" s="2">
        <v>4857</v>
      </c>
      <c r="AC125" s="2" t="s">
        <v>1</v>
      </c>
      <c r="AD125" s="2">
        <v>8280</v>
      </c>
      <c r="AE125" s="2">
        <v>8574.75</v>
      </c>
      <c r="AF125" s="2" t="s">
        <v>1</v>
      </c>
      <c r="AG125" s="2">
        <v>9717.75</v>
      </c>
      <c r="AH125" s="2">
        <v>4761</v>
      </c>
      <c r="AI125" s="2" t="s">
        <v>1</v>
      </c>
      <c r="AJ125" s="2">
        <v>7523.25</v>
      </c>
      <c r="AK125" s="2">
        <v>13127.25</v>
      </c>
      <c r="AL125" s="2" t="s">
        <v>1</v>
      </c>
      <c r="AM125" s="2">
        <v>8068.5</v>
      </c>
      <c r="AN125" s="2">
        <v>12021</v>
      </c>
      <c r="AO125" s="2" t="s">
        <v>1</v>
      </c>
      <c r="AP125" s="1">
        <v>-25.01</v>
      </c>
      <c r="AQ125" s="1">
        <v>-28.84</v>
      </c>
      <c r="AR125" s="1" t="s">
        <v>1</v>
      </c>
      <c r="AS125" s="1">
        <v>57.05</v>
      </c>
      <c r="AT125" s="1">
        <v>13.64</v>
      </c>
      <c r="AU125" s="1" t="s">
        <v>1</v>
      </c>
      <c r="AV125" s="1">
        <v>33.75</v>
      </c>
      <c r="AW125" s="1">
        <v>62.5</v>
      </c>
      <c r="AX125" s="1" t="s">
        <v>1</v>
      </c>
      <c r="AY125" s="1">
        <v>74.25</v>
      </c>
      <c r="AZ125" s="1">
        <v>86.25</v>
      </c>
      <c r="BA125" s="1" t="s">
        <v>1</v>
      </c>
    </row>
    <row r="126" spans="1:53" x14ac:dyDescent="0.25">
      <c r="A126" t="s">
        <v>82</v>
      </c>
      <c r="B126">
        <v>1</v>
      </c>
      <c r="C126" s="1">
        <v>33.333333332999999</v>
      </c>
      <c r="D126" s="1">
        <v>40.909090909</v>
      </c>
      <c r="E126" s="1">
        <v>54.545454544999998</v>
      </c>
      <c r="F126" s="1">
        <v>22.222222221999999</v>
      </c>
      <c r="G126" s="1">
        <v>0</v>
      </c>
      <c r="H126" s="1">
        <v>11.111111111</v>
      </c>
      <c r="I126" s="1">
        <v>70.370370370000003</v>
      </c>
      <c r="J126" s="1">
        <v>51.851851852000003</v>
      </c>
      <c r="K126" s="1">
        <v>40.740740741000003</v>
      </c>
      <c r="L126" s="2">
        <v>51.4</v>
      </c>
      <c r="M126" s="2">
        <v>50</v>
      </c>
      <c r="N126" s="2">
        <v>49.7</v>
      </c>
      <c r="O126" s="2">
        <v>24.8</v>
      </c>
      <c r="P126" s="2">
        <v>33.6</v>
      </c>
      <c r="Q126" s="2">
        <v>61.8</v>
      </c>
      <c r="R126" s="2">
        <v>56.2</v>
      </c>
      <c r="S126" s="2">
        <v>54.8</v>
      </c>
      <c r="T126" s="2">
        <v>14</v>
      </c>
      <c r="U126" s="2">
        <v>30.5</v>
      </c>
      <c r="V126" s="2">
        <v>41.8</v>
      </c>
      <c r="W126" s="2">
        <v>86.2</v>
      </c>
      <c r="X126" s="2">
        <v>36.924999999999997</v>
      </c>
      <c r="Y126" s="2">
        <v>42.65</v>
      </c>
      <c r="Z126" s="2">
        <v>71.075000000000003</v>
      </c>
      <c r="AA126" s="2">
        <v>10461.75</v>
      </c>
      <c r="AB126" s="2">
        <v>9382.5</v>
      </c>
      <c r="AC126" s="2">
        <v>5005.5</v>
      </c>
      <c r="AD126" s="2">
        <v>7941.75</v>
      </c>
      <c r="AE126" s="2">
        <v>8726.25</v>
      </c>
      <c r="AF126" s="2">
        <v>12182.25</v>
      </c>
      <c r="AG126" s="2">
        <v>9714.75</v>
      </c>
      <c r="AH126" s="2">
        <v>8949.75</v>
      </c>
      <c r="AI126" s="2">
        <v>3840</v>
      </c>
      <c r="AJ126" s="2">
        <v>7248</v>
      </c>
      <c r="AK126" s="2">
        <v>9391.5</v>
      </c>
      <c r="AL126" s="2">
        <v>13263.75</v>
      </c>
      <c r="AM126" s="2">
        <v>7753.3125</v>
      </c>
      <c r="AN126" s="2">
        <v>8946.375</v>
      </c>
      <c r="AO126" s="2">
        <v>13150.125</v>
      </c>
      <c r="AP126" s="1">
        <v>-43.97</v>
      </c>
      <c r="AQ126" s="1">
        <v>-29.91</v>
      </c>
      <c r="AR126" s="1">
        <v>-15.74</v>
      </c>
      <c r="AS126" s="1">
        <v>-4.67</v>
      </c>
      <c r="AT126" s="1">
        <v>-11.26</v>
      </c>
      <c r="AU126" s="1">
        <v>-34.4</v>
      </c>
      <c r="AV126" s="1">
        <v>26.25</v>
      </c>
      <c r="AW126" s="1">
        <v>48.75</v>
      </c>
      <c r="AX126" s="1">
        <v>36.25</v>
      </c>
      <c r="AY126" s="1">
        <v>40.25</v>
      </c>
      <c r="AZ126" s="1">
        <v>54.75</v>
      </c>
      <c r="BA126" s="1">
        <v>22</v>
      </c>
    </row>
    <row r="127" spans="1:53" x14ac:dyDescent="0.25">
      <c r="A127" t="s">
        <v>82</v>
      </c>
      <c r="B127">
        <v>1</v>
      </c>
      <c r="C127" s="1">
        <v>50</v>
      </c>
      <c r="D127" s="1">
        <v>45.454545455000002</v>
      </c>
      <c r="E127" s="1">
        <v>63.636363635999999</v>
      </c>
      <c r="F127" s="1">
        <v>77.777777778000001</v>
      </c>
      <c r="G127" s="1">
        <v>66.666666667000001</v>
      </c>
      <c r="H127" s="1">
        <v>44.444444443999998</v>
      </c>
      <c r="I127" s="1">
        <v>70.370370370000003</v>
      </c>
      <c r="J127" s="1">
        <v>51.851851852000003</v>
      </c>
      <c r="K127" s="1">
        <v>25.925925926000001</v>
      </c>
      <c r="L127" s="2">
        <v>65.5</v>
      </c>
      <c r="M127" s="2">
        <v>60.6</v>
      </c>
      <c r="N127" s="2">
        <v>22</v>
      </c>
      <c r="O127" s="2">
        <v>18.600000000000001</v>
      </c>
      <c r="P127" s="2">
        <v>11.3</v>
      </c>
      <c r="Q127" s="2">
        <v>87</v>
      </c>
      <c r="R127" s="2">
        <v>66.7</v>
      </c>
      <c r="S127" s="2">
        <v>93.2</v>
      </c>
      <c r="T127" s="2">
        <v>18.3</v>
      </c>
      <c r="U127" s="2">
        <v>19</v>
      </c>
      <c r="V127" s="2">
        <v>26.5</v>
      </c>
      <c r="W127" s="2">
        <v>72.900000000000006</v>
      </c>
      <c r="X127" s="2">
        <v>26.35</v>
      </c>
      <c r="Y127" s="2">
        <v>21</v>
      </c>
      <c r="Z127" s="2">
        <v>79.900000000000006</v>
      </c>
      <c r="AA127" s="2">
        <v>2400</v>
      </c>
      <c r="AB127" s="2">
        <v>4519.5</v>
      </c>
      <c r="AC127" s="2">
        <v>4180.5</v>
      </c>
      <c r="AD127" s="2">
        <v>15567</v>
      </c>
      <c r="AE127" s="2">
        <v>14726.25</v>
      </c>
      <c r="AF127" s="2">
        <v>15009</v>
      </c>
      <c r="AG127" s="2">
        <v>3213</v>
      </c>
      <c r="AH127" s="2">
        <v>3318</v>
      </c>
      <c r="AI127" s="2">
        <v>2695.5</v>
      </c>
      <c r="AJ127" s="2">
        <v>14460</v>
      </c>
      <c r="AK127" s="2">
        <v>16017.75</v>
      </c>
      <c r="AL127" s="2">
        <v>15292.5</v>
      </c>
      <c r="AM127" s="2">
        <v>15103.5</v>
      </c>
      <c r="AN127" s="2">
        <v>14726.625</v>
      </c>
      <c r="AO127" s="2">
        <v>14856.375</v>
      </c>
      <c r="AP127" s="1">
        <v>-24.87</v>
      </c>
      <c r="AQ127" s="1">
        <v>-26.33</v>
      </c>
      <c r="AR127" s="1">
        <v>-25.44</v>
      </c>
      <c r="AS127" s="1">
        <v>-36.65</v>
      </c>
      <c r="AT127" s="1">
        <v>-30.95</v>
      </c>
      <c r="AU127" s="1">
        <v>-28.96</v>
      </c>
      <c r="AV127" s="1">
        <v>26.25</v>
      </c>
      <c r="AW127" s="1">
        <v>23.5</v>
      </c>
      <c r="AX127" s="1">
        <v>32.5</v>
      </c>
      <c r="AY127" s="1">
        <v>12.5</v>
      </c>
      <c r="AZ127" s="1">
        <v>17.5</v>
      </c>
      <c r="BA127" s="1">
        <v>24.25</v>
      </c>
    </row>
    <row r="128" spans="1:53" x14ac:dyDescent="0.25">
      <c r="A128" t="s">
        <v>82</v>
      </c>
      <c r="B128">
        <v>1</v>
      </c>
      <c r="C128" s="1">
        <v>38.888888889</v>
      </c>
      <c r="D128" s="1">
        <v>36.363636364000001</v>
      </c>
      <c r="E128" s="1">
        <v>13.636363636</v>
      </c>
      <c r="F128" s="1">
        <v>88.888888889</v>
      </c>
      <c r="G128" s="1">
        <v>100</v>
      </c>
      <c r="H128" s="1">
        <v>55.555555556000002</v>
      </c>
      <c r="I128" s="1">
        <v>74.074074073999995</v>
      </c>
      <c r="J128" s="1">
        <v>59.259259258999997</v>
      </c>
      <c r="K128" s="1">
        <v>22.222222221999999</v>
      </c>
      <c r="L128" s="2">
        <v>62.3</v>
      </c>
      <c r="M128" s="2">
        <v>27.8</v>
      </c>
      <c r="N128" s="2">
        <v>35.299999999999997</v>
      </c>
      <c r="O128" s="2">
        <v>58.4</v>
      </c>
      <c r="P128" s="2">
        <v>50.3</v>
      </c>
      <c r="Q128" s="2">
        <v>47.1</v>
      </c>
      <c r="R128" s="2">
        <v>63.8</v>
      </c>
      <c r="S128" s="2">
        <v>30.9</v>
      </c>
      <c r="T128" s="2">
        <v>30.6</v>
      </c>
      <c r="U128" s="2">
        <v>51.9</v>
      </c>
      <c r="V128" s="2">
        <v>50</v>
      </c>
      <c r="W128" s="2">
        <v>50.3</v>
      </c>
      <c r="X128" s="2">
        <v>46.05</v>
      </c>
      <c r="Y128" s="2">
        <v>60.4</v>
      </c>
      <c r="Z128" s="2">
        <v>57.875</v>
      </c>
      <c r="AA128" s="2">
        <v>10059.75</v>
      </c>
      <c r="AB128" s="2">
        <v>7068.75</v>
      </c>
      <c r="AC128" s="2">
        <v>6339.75</v>
      </c>
      <c r="AD128" s="2">
        <v>8680.5</v>
      </c>
      <c r="AE128" s="2">
        <v>12126</v>
      </c>
      <c r="AF128" s="2">
        <v>10824.75</v>
      </c>
      <c r="AG128" s="2">
        <v>10009.5</v>
      </c>
      <c r="AH128" s="2">
        <v>5315.25</v>
      </c>
      <c r="AI128" s="2">
        <v>5721.75</v>
      </c>
      <c r="AJ128" s="2">
        <v>8493.75</v>
      </c>
      <c r="AK128" s="2">
        <v>10905.75</v>
      </c>
      <c r="AL128" s="2">
        <v>10190.25</v>
      </c>
      <c r="AM128" s="2">
        <v>8276.25</v>
      </c>
      <c r="AN128" s="2">
        <v>11661.9375</v>
      </c>
      <c r="AO128" s="2">
        <v>11238.375</v>
      </c>
      <c r="AP128" s="1">
        <v>-17.420000000000002</v>
      </c>
      <c r="AQ128" s="1">
        <v>12.5</v>
      </c>
      <c r="AR128" s="1">
        <v>-23.89</v>
      </c>
      <c r="AS128" s="1">
        <v>-60.97</v>
      </c>
      <c r="AT128" s="1">
        <v>-52.88</v>
      </c>
      <c r="AU128" s="1">
        <v>-36.47</v>
      </c>
      <c r="AV128" s="1">
        <v>3.25</v>
      </c>
      <c r="AW128" s="1">
        <v>40.5</v>
      </c>
      <c r="AX128" s="1">
        <v>11</v>
      </c>
      <c r="AY128" s="1">
        <v>3.5</v>
      </c>
      <c r="AZ128" s="1">
        <v>14.25</v>
      </c>
      <c r="BA128" s="1">
        <v>8.25</v>
      </c>
    </row>
    <row r="129" spans="1:53" x14ac:dyDescent="0.25">
      <c r="A129" t="s">
        <v>82</v>
      </c>
      <c r="B129">
        <v>0</v>
      </c>
      <c r="C129" s="1">
        <v>5.5555555555999998</v>
      </c>
      <c r="D129" s="1">
        <v>18.181818182000001</v>
      </c>
      <c r="E129" s="1" t="s">
        <v>1</v>
      </c>
      <c r="F129" s="1">
        <v>22.222222221999999</v>
      </c>
      <c r="G129" s="1">
        <v>0</v>
      </c>
      <c r="H129" s="1" t="s">
        <v>1</v>
      </c>
      <c r="I129" s="1">
        <v>70.370370370000003</v>
      </c>
      <c r="J129" s="1">
        <v>55.555555556000002</v>
      </c>
      <c r="K129" s="1" t="s">
        <v>1</v>
      </c>
      <c r="L129" s="2">
        <v>35</v>
      </c>
      <c r="M129" s="2">
        <v>37.9</v>
      </c>
      <c r="N129" s="2" t="s">
        <v>1</v>
      </c>
      <c r="O129" s="2">
        <v>0.9</v>
      </c>
      <c r="P129" s="2">
        <v>0</v>
      </c>
      <c r="Q129" s="2" t="s">
        <v>1</v>
      </c>
      <c r="R129" s="2">
        <v>63.5</v>
      </c>
      <c r="S129" s="2">
        <v>44.7</v>
      </c>
      <c r="T129" s="2" t="s">
        <v>1</v>
      </c>
      <c r="U129" s="2">
        <v>16.899999999999999</v>
      </c>
      <c r="V129" s="2">
        <v>20.8</v>
      </c>
      <c r="W129" s="2" t="s">
        <v>1</v>
      </c>
      <c r="X129" s="2">
        <v>29.824999999999999</v>
      </c>
      <c r="Y129" s="2">
        <v>34.549999999999997</v>
      </c>
      <c r="Z129" s="2" t="s">
        <v>1</v>
      </c>
      <c r="AA129" s="2">
        <v>9197.25</v>
      </c>
      <c r="AB129" s="2">
        <v>9193.5</v>
      </c>
      <c r="AC129" s="2" t="s">
        <v>1</v>
      </c>
      <c r="AD129" s="2">
        <v>6192.75</v>
      </c>
      <c r="AE129" s="2">
        <v>6058.5</v>
      </c>
      <c r="AF129" s="2" t="s">
        <v>1</v>
      </c>
      <c r="AG129" s="2">
        <v>6501.75</v>
      </c>
      <c r="AH129" s="2">
        <v>9066.75</v>
      </c>
      <c r="AI129" s="2" t="s">
        <v>1</v>
      </c>
      <c r="AJ129" s="2">
        <v>7280.25</v>
      </c>
      <c r="AK129" s="2">
        <v>6774.75</v>
      </c>
      <c r="AL129" s="2" t="s">
        <v>1</v>
      </c>
      <c r="AM129" s="2">
        <v>8443.5</v>
      </c>
      <c r="AN129" s="2">
        <v>7643.25</v>
      </c>
      <c r="AO129" s="2" t="s">
        <v>1</v>
      </c>
      <c r="AP129" s="1">
        <v>-41.12</v>
      </c>
      <c r="AQ129" s="1">
        <v>-57.59</v>
      </c>
      <c r="AR129" s="1" t="s">
        <v>1</v>
      </c>
      <c r="AS129" s="1">
        <v>60.68</v>
      </c>
      <c r="AT129" s="1">
        <v>73.430000000000007</v>
      </c>
      <c r="AU129" s="1" t="s">
        <v>1</v>
      </c>
      <c r="AV129" s="1">
        <v>57</v>
      </c>
      <c r="AW129" s="1">
        <v>1.25</v>
      </c>
      <c r="AX129" s="1" t="s">
        <v>1</v>
      </c>
      <c r="AY129" s="1">
        <v>100</v>
      </c>
      <c r="AZ129" s="1">
        <v>22</v>
      </c>
      <c r="BA129" s="1" t="s">
        <v>1</v>
      </c>
    </row>
    <row r="130" spans="1:53" x14ac:dyDescent="0.25">
      <c r="A130" t="s">
        <v>82</v>
      </c>
      <c r="B130">
        <v>1</v>
      </c>
      <c r="C130" s="1">
        <v>88.888888889</v>
      </c>
      <c r="D130" s="1">
        <v>77.272727273000001</v>
      </c>
      <c r="E130" s="1">
        <v>77.272727273000001</v>
      </c>
      <c r="F130" s="1">
        <v>0</v>
      </c>
      <c r="G130" s="1">
        <v>11.111111111</v>
      </c>
      <c r="H130" s="1">
        <v>11.111111111</v>
      </c>
      <c r="I130" s="1">
        <v>70.370370370000003</v>
      </c>
      <c r="J130" s="1">
        <v>51.851851852000003</v>
      </c>
      <c r="K130" s="1">
        <v>59.259259258999997</v>
      </c>
      <c r="L130" s="2">
        <v>45.4</v>
      </c>
      <c r="M130" s="2" t="s">
        <v>1</v>
      </c>
      <c r="N130" s="2">
        <v>38.4</v>
      </c>
      <c r="O130" s="2">
        <v>78.7</v>
      </c>
      <c r="P130" s="2" t="s">
        <v>1</v>
      </c>
      <c r="Q130" s="2">
        <v>8.9</v>
      </c>
      <c r="R130" s="2">
        <v>50.3</v>
      </c>
      <c r="S130" s="2" t="s">
        <v>1</v>
      </c>
      <c r="T130" s="2">
        <v>53.4</v>
      </c>
      <c r="U130" s="2">
        <v>42.3</v>
      </c>
      <c r="V130" s="2" t="s">
        <v>1</v>
      </c>
      <c r="W130" s="2">
        <v>19.8</v>
      </c>
      <c r="X130" s="2">
        <v>56.325000000000003</v>
      </c>
      <c r="Y130" s="2" t="s">
        <v>1</v>
      </c>
      <c r="Z130" s="2">
        <v>34.225000000000001</v>
      </c>
      <c r="AA130" s="2">
        <v>4747.5</v>
      </c>
      <c r="AB130" s="2" t="s">
        <v>1</v>
      </c>
      <c r="AC130" s="2">
        <v>5775.75</v>
      </c>
      <c r="AD130" s="2">
        <v>11253</v>
      </c>
      <c r="AE130" s="2" t="s">
        <v>1</v>
      </c>
      <c r="AF130" s="2">
        <v>12696</v>
      </c>
      <c r="AG130" s="2">
        <v>4920</v>
      </c>
      <c r="AH130" s="2" t="s">
        <v>1</v>
      </c>
      <c r="AI130" s="2">
        <v>5424.75</v>
      </c>
      <c r="AJ130" s="2">
        <v>11742</v>
      </c>
      <c r="AK130" s="2" t="s">
        <v>1</v>
      </c>
      <c r="AL130" s="2">
        <v>12550.5</v>
      </c>
      <c r="AM130" s="2">
        <v>12331.875</v>
      </c>
      <c r="AN130" s="2" t="s">
        <v>1</v>
      </c>
      <c r="AO130" s="2">
        <v>12511.5</v>
      </c>
      <c r="AP130" s="1">
        <v>-15.9</v>
      </c>
      <c r="AQ130" s="1">
        <v>-1.33</v>
      </c>
      <c r="AR130" s="1">
        <v>-8.23</v>
      </c>
      <c r="AS130" s="1">
        <v>-45.27</v>
      </c>
      <c r="AT130" s="1">
        <v>-39.299999999999997</v>
      </c>
      <c r="AU130" s="1">
        <v>-42.87</v>
      </c>
      <c r="AV130" s="1">
        <v>17.5</v>
      </c>
      <c r="AW130" s="1">
        <v>57.75</v>
      </c>
      <c r="AX130" s="1">
        <v>27.75</v>
      </c>
      <c r="AY130" s="1">
        <v>7</v>
      </c>
      <c r="AZ130" s="1">
        <v>15</v>
      </c>
      <c r="BA130" s="1">
        <v>5.75</v>
      </c>
    </row>
    <row r="131" spans="1:53" x14ac:dyDescent="0.25">
      <c r="A131" t="s">
        <v>82</v>
      </c>
      <c r="B131">
        <v>2</v>
      </c>
      <c r="C131" s="1">
        <v>66.666666667000001</v>
      </c>
      <c r="D131" s="1">
        <v>59.090909091</v>
      </c>
      <c r="E131" s="1">
        <v>59.090909091</v>
      </c>
      <c r="F131" s="1">
        <v>44.444444443999998</v>
      </c>
      <c r="G131" s="1">
        <v>55.555555556000002</v>
      </c>
      <c r="H131" s="1">
        <v>77.777777778000001</v>
      </c>
      <c r="I131" s="1">
        <v>37.037037036999997</v>
      </c>
      <c r="J131" s="1">
        <v>48.148148147999997</v>
      </c>
      <c r="K131" s="1">
        <v>62.962962963000003</v>
      </c>
      <c r="L131" s="2">
        <v>49.3</v>
      </c>
      <c r="M131" s="2">
        <v>35.299999999999997</v>
      </c>
      <c r="N131" s="2">
        <v>29.7</v>
      </c>
      <c r="O131" s="2">
        <v>17.399999999999999</v>
      </c>
      <c r="P131" s="2">
        <v>6.5</v>
      </c>
      <c r="Q131" s="2">
        <v>6.8</v>
      </c>
      <c r="R131" s="2">
        <v>47.6</v>
      </c>
      <c r="S131" s="2">
        <v>4.8</v>
      </c>
      <c r="T131" s="2">
        <v>45.7</v>
      </c>
      <c r="U131" s="2">
        <v>38.700000000000003</v>
      </c>
      <c r="V131" s="2">
        <v>3.9</v>
      </c>
      <c r="W131" s="2">
        <v>6.8</v>
      </c>
      <c r="X131" s="2">
        <v>39.799999999999997</v>
      </c>
      <c r="Y131" s="2">
        <v>42.575000000000003</v>
      </c>
      <c r="Z131" s="2">
        <v>34.549999999999997</v>
      </c>
      <c r="AA131" s="2">
        <v>8577.75</v>
      </c>
      <c r="AB131" s="2">
        <v>3813</v>
      </c>
      <c r="AC131" s="2">
        <v>6293.25</v>
      </c>
      <c r="AD131" s="2">
        <v>6849</v>
      </c>
      <c r="AE131" s="2">
        <v>4058.25</v>
      </c>
      <c r="AF131" s="2">
        <v>4873.5</v>
      </c>
      <c r="AG131" s="2">
        <v>12286.5</v>
      </c>
      <c r="AH131" s="2">
        <v>4236.75</v>
      </c>
      <c r="AI131" s="2">
        <v>7014</v>
      </c>
      <c r="AJ131" s="2">
        <v>5444.25</v>
      </c>
      <c r="AK131" s="2">
        <v>3971.25</v>
      </c>
      <c r="AL131" s="2">
        <v>5007</v>
      </c>
      <c r="AM131" s="2">
        <v>6857.25</v>
      </c>
      <c r="AN131" s="2">
        <v>8994.9375</v>
      </c>
      <c r="AO131" s="2">
        <v>8143.3125</v>
      </c>
      <c r="AP131" s="1">
        <v>-15.53</v>
      </c>
      <c r="AQ131" s="1">
        <v>-27.46</v>
      </c>
      <c r="AR131" s="1">
        <v>36.4</v>
      </c>
      <c r="AS131" s="1">
        <v>-29.11</v>
      </c>
      <c r="AT131" s="1">
        <v>-32.24</v>
      </c>
      <c r="AU131" s="1">
        <v>-50.77</v>
      </c>
      <c r="AV131" s="1">
        <v>29</v>
      </c>
      <c r="AW131" s="1">
        <v>9.75</v>
      </c>
      <c r="AX131" s="1">
        <v>26.25</v>
      </c>
      <c r="AY131" s="1">
        <v>10.25</v>
      </c>
      <c r="AZ131" s="1">
        <v>4</v>
      </c>
      <c r="BA131" s="1">
        <v>13.25</v>
      </c>
    </row>
    <row r="132" spans="1:53" x14ac:dyDescent="0.25">
      <c r="A132" t="s">
        <v>82</v>
      </c>
      <c r="B132">
        <v>2</v>
      </c>
      <c r="C132" s="1">
        <v>33.333333332999999</v>
      </c>
      <c r="D132" s="1">
        <v>22.727272726999999</v>
      </c>
      <c r="E132" s="1">
        <v>27.272727273000001</v>
      </c>
      <c r="F132" s="1">
        <v>33.333333332999999</v>
      </c>
      <c r="G132" s="1">
        <v>44.444444443999998</v>
      </c>
      <c r="H132" s="1">
        <v>44.444444443999998</v>
      </c>
      <c r="I132" s="1">
        <v>37.037037036999997</v>
      </c>
      <c r="J132" s="1">
        <v>59.259259258999997</v>
      </c>
      <c r="K132" s="1">
        <v>62.962962963000003</v>
      </c>
      <c r="L132" s="2">
        <v>79.3</v>
      </c>
      <c r="M132" s="2">
        <v>69.099999999999994</v>
      </c>
      <c r="N132" s="2">
        <v>59.9</v>
      </c>
      <c r="O132" s="2">
        <v>32.9</v>
      </c>
      <c r="P132" s="2">
        <v>50.9</v>
      </c>
      <c r="Q132" s="2">
        <v>27.8</v>
      </c>
      <c r="R132" s="2">
        <v>66</v>
      </c>
      <c r="S132" s="2">
        <v>46.8</v>
      </c>
      <c r="T132" s="2">
        <v>66.900000000000006</v>
      </c>
      <c r="U132" s="2">
        <v>31.4</v>
      </c>
      <c r="V132" s="2">
        <v>47.4</v>
      </c>
      <c r="W132" s="2">
        <v>23.7</v>
      </c>
      <c r="X132" s="2">
        <v>29.75</v>
      </c>
      <c r="Y132" s="2">
        <v>45.6</v>
      </c>
      <c r="Z132" s="2">
        <v>31.175000000000001</v>
      </c>
      <c r="AA132" s="2">
        <v>4893</v>
      </c>
      <c r="AB132" s="2">
        <v>11239.5</v>
      </c>
      <c r="AC132" s="2">
        <v>8339.25</v>
      </c>
      <c r="AD132" s="2">
        <v>12989.25</v>
      </c>
      <c r="AE132" s="2">
        <v>11222.25</v>
      </c>
      <c r="AF132" s="2">
        <v>8481.75</v>
      </c>
      <c r="AG132" s="2">
        <v>3567</v>
      </c>
      <c r="AH132" s="2">
        <v>10459.5</v>
      </c>
      <c r="AI132" s="2">
        <v>6538.5</v>
      </c>
      <c r="AJ132" s="2">
        <v>13065.75</v>
      </c>
      <c r="AK132" s="2">
        <v>10140</v>
      </c>
      <c r="AL132" s="2">
        <v>7963.5</v>
      </c>
      <c r="AM132" s="2">
        <v>13398.75</v>
      </c>
      <c r="AN132" s="2">
        <v>8915.8125</v>
      </c>
      <c r="AO132" s="2">
        <v>9391.875</v>
      </c>
      <c r="AP132" s="1">
        <v>-35.86</v>
      </c>
      <c r="AQ132" s="1">
        <v>-15.04</v>
      </c>
      <c r="AR132" s="1">
        <v>-30.25</v>
      </c>
      <c r="AS132" s="1">
        <v>50.34</v>
      </c>
      <c r="AT132" s="1">
        <v>47.04</v>
      </c>
      <c r="AU132" s="1">
        <v>56.71</v>
      </c>
      <c r="AV132" s="1">
        <v>44.75</v>
      </c>
      <c r="AW132" s="1">
        <v>41</v>
      </c>
      <c r="AX132" s="1">
        <v>19.25</v>
      </c>
      <c r="AY132" s="1">
        <v>98.25</v>
      </c>
      <c r="AZ132" s="1">
        <v>98.25</v>
      </c>
      <c r="BA132" s="1">
        <v>89.75</v>
      </c>
    </row>
    <row r="133" spans="1:53" x14ac:dyDescent="0.25">
      <c r="A133" t="s">
        <v>82</v>
      </c>
      <c r="B133">
        <v>1</v>
      </c>
      <c r="C133" s="1">
        <v>33.333333332999999</v>
      </c>
      <c r="D133" s="1">
        <v>36.363636364000001</v>
      </c>
      <c r="E133" s="1">
        <v>31.818181817999999</v>
      </c>
      <c r="F133" s="1">
        <v>22.222222221999999</v>
      </c>
      <c r="G133" s="1">
        <v>33.333333332999999</v>
      </c>
      <c r="H133" s="1">
        <v>44.444444443999998</v>
      </c>
      <c r="I133" s="1">
        <v>51.851851852000003</v>
      </c>
      <c r="J133" s="1">
        <v>55.555555556000002</v>
      </c>
      <c r="K133" s="1">
        <v>55.555555556000002</v>
      </c>
      <c r="L133" s="2">
        <v>43</v>
      </c>
      <c r="M133" s="2">
        <v>23</v>
      </c>
      <c r="N133" s="2">
        <v>41.1</v>
      </c>
      <c r="O133" s="2">
        <v>30.6</v>
      </c>
      <c r="P133" s="2">
        <v>50.2</v>
      </c>
      <c r="Q133" s="2">
        <v>40.1</v>
      </c>
      <c r="R133" s="2">
        <v>58.4</v>
      </c>
      <c r="S133" s="2">
        <v>29</v>
      </c>
      <c r="T133" s="2">
        <v>44.2</v>
      </c>
      <c r="U133" s="2">
        <v>14.2</v>
      </c>
      <c r="V133" s="2">
        <v>34.799999999999997</v>
      </c>
      <c r="W133" s="2">
        <v>41.3</v>
      </c>
      <c r="X133" s="2">
        <v>35.85</v>
      </c>
      <c r="Y133" s="2">
        <v>58.25</v>
      </c>
      <c r="Z133" s="2">
        <v>49.024999999999999</v>
      </c>
      <c r="AA133" s="2">
        <v>8858.25</v>
      </c>
      <c r="AB133" s="2">
        <v>6282.75</v>
      </c>
      <c r="AC133" s="2">
        <v>8242.5</v>
      </c>
      <c r="AD133" s="2">
        <v>7242.75</v>
      </c>
      <c r="AE133" s="2">
        <v>7635.75</v>
      </c>
      <c r="AF133" s="2">
        <v>8085.75</v>
      </c>
      <c r="AG133" s="2">
        <v>9539.25</v>
      </c>
      <c r="AH133" s="2">
        <v>7084.5</v>
      </c>
      <c r="AI133" s="2">
        <v>8747.25</v>
      </c>
      <c r="AJ133" s="2">
        <v>8870.25</v>
      </c>
      <c r="AK133" s="2">
        <v>8423.25</v>
      </c>
      <c r="AL133" s="2">
        <v>7758.75</v>
      </c>
      <c r="AM133" s="2">
        <v>8428.875</v>
      </c>
      <c r="AN133" s="2">
        <v>9672.9375</v>
      </c>
      <c r="AO133" s="2">
        <v>8713.6875</v>
      </c>
      <c r="AP133" s="1">
        <v>9</v>
      </c>
      <c r="AQ133" s="1">
        <v>2.61</v>
      </c>
      <c r="AR133" s="1">
        <v>4.04</v>
      </c>
      <c r="AS133" s="1">
        <v>-50</v>
      </c>
      <c r="AT133" s="1">
        <v>-48.83</v>
      </c>
      <c r="AU133" s="1">
        <v>-43.33</v>
      </c>
      <c r="AV133" s="1">
        <v>41.5</v>
      </c>
      <c r="AW133" s="1">
        <v>24</v>
      </c>
      <c r="AX133" s="1">
        <v>53.5</v>
      </c>
      <c r="AY133" s="1">
        <v>11.25</v>
      </c>
      <c r="AZ133" s="1">
        <v>5</v>
      </c>
      <c r="BA133" s="1">
        <v>18</v>
      </c>
    </row>
    <row r="134" spans="1:53" x14ac:dyDescent="0.25">
      <c r="A134" t="s">
        <v>82</v>
      </c>
      <c r="B134">
        <v>1</v>
      </c>
      <c r="C134" s="1">
        <v>88.888888889</v>
      </c>
      <c r="D134" s="1">
        <v>54.545454544999998</v>
      </c>
      <c r="E134" s="1">
        <v>72.727272726999999</v>
      </c>
      <c r="F134" s="1">
        <v>88.888888889</v>
      </c>
      <c r="G134" s="1">
        <v>55.555555556000002</v>
      </c>
      <c r="H134" s="1">
        <v>66.666666667000001</v>
      </c>
      <c r="I134" s="1">
        <v>81.481481481000003</v>
      </c>
      <c r="J134" s="1">
        <v>85.185185184999995</v>
      </c>
      <c r="K134" s="1">
        <v>88.888888889</v>
      </c>
      <c r="L134" s="2">
        <v>59.2</v>
      </c>
      <c r="M134" s="2">
        <v>60.7</v>
      </c>
      <c r="N134" s="2">
        <v>57.2</v>
      </c>
      <c r="O134" s="2">
        <v>30.2</v>
      </c>
      <c r="P134" s="2">
        <v>16.2</v>
      </c>
      <c r="Q134" s="2">
        <v>42.8</v>
      </c>
      <c r="R134" s="2">
        <v>53.1</v>
      </c>
      <c r="S134" s="2">
        <v>56.7</v>
      </c>
      <c r="T134" s="2">
        <v>59.9</v>
      </c>
      <c r="U134" s="2">
        <v>34</v>
      </c>
      <c r="V134" s="2">
        <v>21.3</v>
      </c>
      <c r="W134" s="2">
        <v>47.4</v>
      </c>
      <c r="X134" s="2">
        <v>37.975000000000001</v>
      </c>
      <c r="Y134" s="2">
        <v>30.024999999999999</v>
      </c>
      <c r="Z134" s="2">
        <v>43.274999999999999</v>
      </c>
      <c r="AA134" s="2">
        <v>10915.5</v>
      </c>
      <c r="AB134" s="2">
        <v>7104.75</v>
      </c>
      <c r="AC134" s="2">
        <v>11508</v>
      </c>
      <c r="AD134" s="2">
        <v>8670</v>
      </c>
      <c r="AE134" s="2">
        <v>11223.75</v>
      </c>
      <c r="AF134" s="2">
        <v>8041.5</v>
      </c>
      <c r="AG134" s="2">
        <v>9716.25</v>
      </c>
      <c r="AH134" s="2">
        <v>8112.75</v>
      </c>
      <c r="AI134" s="2">
        <v>10598.25</v>
      </c>
      <c r="AJ134" s="2">
        <v>8310.75</v>
      </c>
      <c r="AK134" s="2">
        <v>10330.5</v>
      </c>
      <c r="AL134" s="2">
        <v>8088.75</v>
      </c>
      <c r="AM134" s="2">
        <v>8087.25</v>
      </c>
      <c r="AN134" s="2">
        <v>10584.1875</v>
      </c>
      <c r="AO134" s="2">
        <v>7506</v>
      </c>
      <c r="AP134" s="1">
        <v>-26.35</v>
      </c>
      <c r="AQ134" s="1">
        <v>-11.94</v>
      </c>
      <c r="AR134" s="1">
        <v>-29.58</v>
      </c>
      <c r="AS134" s="1">
        <v>-32.94</v>
      </c>
      <c r="AT134" s="1">
        <v>-18.47</v>
      </c>
      <c r="AU134" s="1">
        <v>-20.22</v>
      </c>
      <c r="AV134" s="1">
        <v>32.75</v>
      </c>
      <c r="AW134" s="1">
        <v>55.25</v>
      </c>
      <c r="AX134" s="1">
        <v>22.75</v>
      </c>
      <c r="AY134" s="1">
        <v>36.5</v>
      </c>
      <c r="AZ134" s="1">
        <v>31.75</v>
      </c>
      <c r="BA134" s="1">
        <v>30</v>
      </c>
    </row>
    <row r="135" spans="1:53" x14ac:dyDescent="0.25">
      <c r="A135" t="s">
        <v>82</v>
      </c>
      <c r="B135">
        <v>0</v>
      </c>
      <c r="C135" s="1">
        <v>16.666666667000001</v>
      </c>
      <c r="D135" s="1">
        <v>45.454545455000002</v>
      </c>
      <c r="E135" s="1" t="s">
        <v>1</v>
      </c>
      <c r="F135" s="1">
        <v>88.888888889</v>
      </c>
      <c r="G135" s="1">
        <v>77.777777778000001</v>
      </c>
      <c r="H135" s="1" t="s">
        <v>1</v>
      </c>
      <c r="I135" s="1">
        <v>62.962962963000003</v>
      </c>
      <c r="J135" s="1">
        <v>33.333333332999999</v>
      </c>
      <c r="K135" s="1" t="s">
        <v>1</v>
      </c>
      <c r="L135" s="2">
        <v>48.8</v>
      </c>
      <c r="M135" s="2">
        <v>45.2</v>
      </c>
      <c r="N135" s="2" t="s">
        <v>1</v>
      </c>
      <c r="O135" s="2">
        <v>13.5</v>
      </c>
      <c r="P135" s="2">
        <v>0</v>
      </c>
      <c r="Q135" s="2" t="s">
        <v>1</v>
      </c>
      <c r="R135" s="2">
        <v>56.3</v>
      </c>
      <c r="S135" s="2">
        <v>79.2</v>
      </c>
      <c r="T135" s="2" t="s">
        <v>1</v>
      </c>
      <c r="U135" s="2">
        <v>2.1</v>
      </c>
      <c r="V135" s="2">
        <v>0</v>
      </c>
      <c r="W135" s="2" t="s">
        <v>1</v>
      </c>
      <c r="X135" s="2">
        <v>27.625</v>
      </c>
      <c r="Y135" s="2">
        <v>18.899999999999999</v>
      </c>
      <c r="Z135" s="2" t="s">
        <v>1</v>
      </c>
      <c r="AA135" s="2">
        <v>3387</v>
      </c>
      <c r="AB135" s="2">
        <v>1277.25</v>
      </c>
      <c r="AC135" s="2" t="s">
        <v>1</v>
      </c>
      <c r="AD135" s="2">
        <v>13380</v>
      </c>
      <c r="AE135" s="2">
        <v>15664.5</v>
      </c>
      <c r="AF135" s="2" t="s">
        <v>1</v>
      </c>
      <c r="AG135" s="2">
        <v>2927.25</v>
      </c>
      <c r="AH135" s="2">
        <v>1892.25</v>
      </c>
      <c r="AI135" s="2" t="s">
        <v>1</v>
      </c>
      <c r="AJ135" s="2">
        <v>13200</v>
      </c>
      <c r="AK135" s="2">
        <v>15329.25</v>
      </c>
      <c r="AL135" s="2" t="s">
        <v>1</v>
      </c>
      <c r="AM135" s="2">
        <v>14066.4375</v>
      </c>
      <c r="AN135" s="2">
        <v>15956.0625</v>
      </c>
      <c r="AO135" s="2" t="s">
        <v>1</v>
      </c>
      <c r="AP135" s="1">
        <v>-56.36</v>
      </c>
      <c r="AQ135" s="1">
        <v>-38.57</v>
      </c>
      <c r="AR135" s="1" t="s">
        <v>1</v>
      </c>
      <c r="AS135" s="1">
        <v>11.56</v>
      </c>
      <c r="AT135" s="1">
        <v>-13.93</v>
      </c>
      <c r="AU135" s="1" t="s">
        <v>1</v>
      </c>
      <c r="AV135" s="1">
        <v>10</v>
      </c>
      <c r="AW135" s="1">
        <v>6.5</v>
      </c>
      <c r="AX135" s="1" t="s">
        <v>1</v>
      </c>
      <c r="AY135" s="1">
        <v>40.75</v>
      </c>
      <c r="AZ135" s="1">
        <v>16</v>
      </c>
      <c r="BA135" s="1" t="s">
        <v>1</v>
      </c>
    </row>
    <row r="136" spans="1:53" x14ac:dyDescent="0.25">
      <c r="A136" t="s">
        <v>82</v>
      </c>
      <c r="B136">
        <v>1</v>
      </c>
      <c r="C136" s="1">
        <v>38.888888889</v>
      </c>
      <c r="D136" s="1">
        <v>45.454545455000002</v>
      </c>
      <c r="E136" s="1">
        <v>45.454545455000002</v>
      </c>
      <c r="F136" s="1">
        <v>55.555555556000002</v>
      </c>
      <c r="G136" s="1">
        <v>55.555555556000002</v>
      </c>
      <c r="H136" s="1">
        <v>77.777777778000001</v>
      </c>
      <c r="I136" s="1">
        <v>51.851851852000003</v>
      </c>
      <c r="J136" s="1">
        <v>51.851851852000003</v>
      </c>
      <c r="K136" s="1">
        <v>59.259259258999997</v>
      </c>
      <c r="L136" s="2">
        <v>80.5</v>
      </c>
      <c r="M136" s="2">
        <v>65.900000000000006</v>
      </c>
      <c r="N136" s="2">
        <v>52.2</v>
      </c>
      <c r="O136" s="2">
        <v>27</v>
      </c>
      <c r="P136" s="2">
        <v>31.9</v>
      </c>
      <c r="Q136" s="2">
        <v>23.2</v>
      </c>
      <c r="R136" s="2">
        <v>68.099999999999994</v>
      </c>
      <c r="S136" s="2">
        <v>61.4</v>
      </c>
      <c r="T136" s="2">
        <v>58.2</v>
      </c>
      <c r="U136" s="2">
        <v>13</v>
      </c>
      <c r="V136" s="2">
        <v>12.5</v>
      </c>
      <c r="W136" s="2">
        <v>25.6</v>
      </c>
      <c r="X136" s="2">
        <v>22.85</v>
      </c>
      <c r="Y136" s="2">
        <v>29.274999999999999</v>
      </c>
      <c r="Z136" s="2">
        <v>34.6</v>
      </c>
      <c r="AA136" s="2">
        <v>8532</v>
      </c>
      <c r="AB136" s="2">
        <v>8247.75</v>
      </c>
      <c r="AC136" s="2">
        <v>7028.25</v>
      </c>
      <c r="AD136" s="2">
        <v>7620</v>
      </c>
      <c r="AE136" s="2">
        <v>10494.75</v>
      </c>
      <c r="AF136" s="2">
        <v>10455</v>
      </c>
      <c r="AG136" s="2">
        <v>6720</v>
      </c>
      <c r="AH136" s="2">
        <v>7655.25</v>
      </c>
      <c r="AI136" s="2">
        <v>7384.5</v>
      </c>
      <c r="AJ136" s="2">
        <v>8404.5</v>
      </c>
      <c r="AK136" s="2">
        <v>11439.75</v>
      </c>
      <c r="AL136" s="2">
        <v>8391</v>
      </c>
      <c r="AM136" s="2">
        <v>9193.125</v>
      </c>
      <c r="AN136" s="2">
        <v>10507.875</v>
      </c>
      <c r="AO136" s="2">
        <v>10108.3125</v>
      </c>
      <c r="AP136" s="1">
        <v>-19.760000000000002</v>
      </c>
      <c r="AQ136" s="1">
        <v>-47.1</v>
      </c>
      <c r="AR136" s="1">
        <v>-53.45</v>
      </c>
      <c r="AS136" s="1">
        <v>0.49</v>
      </c>
      <c r="AT136" s="1">
        <v>14.14</v>
      </c>
      <c r="AU136" s="1">
        <v>-0.87</v>
      </c>
      <c r="AV136" s="1">
        <v>31</v>
      </c>
      <c r="AW136" s="1">
        <v>28.25</v>
      </c>
      <c r="AX136" s="1">
        <v>2.5</v>
      </c>
      <c r="AY136" s="1">
        <v>44</v>
      </c>
      <c r="AZ136" s="1">
        <v>67.75</v>
      </c>
      <c r="BA136" s="1">
        <v>19</v>
      </c>
    </row>
    <row r="137" spans="1:53" x14ac:dyDescent="0.25">
      <c r="A137" t="s">
        <v>82</v>
      </c>
      <c r="B137">
        <v>1</v>
      </c>
      <c r="C137" s="1">
        <v>33.333333332999999</v>
      </c>
      <c r="D137" s="1">
        <v>45.454545455000002</v>
      </c>
      <c r="E137" s="1">
        <v>50</v>
      </c>
      <c r="F137" s="1">
        <v>88.888888889</v>
      </c>
      <c r="G137" s="1">
        <v>77.777777778000001</v>
      </c>
      <c r="H137" s="1">
        <v>77.777777778000001</v>
      </c>
      <c r="I137" s="1">
        <v>55.555555556000002</v>
      </c>
      <c r="J137" s="1">
        <v>62.962962963000003</v>
      </c>
      <c r="K137" s="1">
        <v>62.962962963000003</v>
      </c>
      <c r="L137" s="2">
        <v>50.9</v>
      </c>
      <c r="M137" s="2">
        <v>80.2</v>
      </c>
      <c r="N137" s="2">
        <v>61.3</v>
      </c>
      <c r="O137" s="2">
        <v>46.1</v>
      </c>
      <c r="P137" s="2">
        <v>63.5</v>
      </c>
      <c r="Q137" s="2">
        <v>61.6</v>
      </c>
      <c r="R137" s="2">
        <v>6.3</v>
      </c>
      <c r="S137" s="2">
        <v>11.3</v>
      </c>
      <c r="T137" s="2">
        <v>53.2</v>
      </c>
      <c r="U137" s="2">
        <v>63.8</v>
      </c>
      <c r="V137" s="2">
        <v>77.5</v>
      </c>
      <c r="W137" s="2">
        <v>72.2</v>
      </c>
      <c r="X137" s="2">
        <v>63.174999999999997</v>
      </c>
      <c r="Y137" s="2">
        <v>62.375</v>
      </c>
      <c r="Z137" s="2">
        <v>54.825000000000003</v>
      </c>
      <c r="AA137" s="2">
        <v>4296.75</v>
      </c>
      <c r="AB137" s="2">
        <v>10065.75</v>
      </c>
      <c r="AC137" s="2">
        <v>11070</v>
      </c>
      <c r="AD137" s="2">
        <v>13069.5</v>
      </c>
      <c r="AE137" s="2">
        <v>10773.75</v>
      </c>
      <c r="AF137" s="2">
        <v>11343.75</v>
      </c>
      <c r="AG137" s="2">
        <v>1548</v>
      </c>
      <c r="AH137" s="2">
        <v>6027</v>
      </c>
      <c r="AI137" s="2">
        <v>7839.75</v>
      </c>
      <c r="AJ137" s="2">
        <v>14289</v>
      </c>
      <c r="AK137" s="2">
        <v>9723.75</v>
      </c>
      <c r="AL137" s="2">
        <v>11545.5</v>
      </c>
      <c r="AM137" s="2">
        <v>14378.4375</v>
      </c>
      <c r="AN137" s="2">
        <v>10101.1875</v>
      </c>
      <c r="AO137" s="2">
        <v>9994.875</v>
      </c>
      <c r="AP137" s="1">
        <v>10.17</v>
      </c>
      <c r="AQ137" s="1">
        <v>4.63</v>
      </c>
      <c r="AR137" s="1">
        <v>-22.7</v>
      </c>
      <c r="AS137" s="1">
        <v>33.909999999999997</v>
      </c>
      <c r="AT137" s="1">
        <v>24.06</v>
      </c>
      <c r="AU137" s="1">
        <v>46.22</v>
      </c>
      <c r="AV137" s="1">
        <v>56.5</v>
      </c>
      <c r="AW137" s="1">
        <v>59.25</v>
      </c>
      <c r="AX137" s="1">
        <v>41</v>
      </c>
      <c r="AY137" s="1">
        <v>60.75</v>
      </c>
      <c r="AZ137" s="1">
        <v>57.75</v>
      </c>
      <c r="BA137" s="1">
        <v>68.25</v>
      </c>
    </row>
    <row r="138" spans="1:53" x14ac:dyDescent="0.25">
      <c r="A138" t="s">
        <v>82</v>
      </c>
      <c r="B138">
        <v>1</v>
      </c>
      <c r="C138" s="1">
        <v>44.444444443999998</v>
      </c>
      <c r="D138" s="1">
        <v>36.363636364000001</v>
      </c>
      <c r="E138" s="1">
        <v>31.818181817999999</v>
      </c>
      <c r="F138" s="1">
        <v>55.555555556000002</v>
      </c>
      <c r="G138" s="1">
        <v>66.666666667000001</v>
      </c>
      <c r="H138" s="1">
        <v>55.555555556000002</v>
      </c>
      <c r="I138" s="1">
        <v>62.962962963000003</v>
      </c>
      <c r="J138" s="1">
        <v>59.259259258999997</v>
      </c>
      <c r="K138" s="1">
        <v>59.259259258999997</v>
      </c>
      <c r="L138" s="2">
        <v>90.3</v>
      </c>
      <c r="M138" s="2">
        <v>79.900000000000006</v>
      </c>
      <c r="N138" s="2">
        <v>73.099999999999994</v>
      </c>
      <c r="O138" s="2">
        <v>5.0999999999999996</v>
      </c>
      <c r="P138" s="2">
        <v>2.9</v>
      </c>
      <c r="Q138" s="2">
        <v>10.5</v>
      </c>
      <c r="R138" s="2">
        <v>72.2</v>
      </c>
      <c r="S138" s="2">
        <v>67.400000000000006</v>
      </c>
      <c r="T138" s="2">
        <v>64.5</v>
      </c>
      <c r="U138" s="2">
        <v>1.9</v>
      </c>
      <c r="V138" s="2">
        <v>28.2</v>
      </c>
      <c r="W138" s="2">
        <v>10</v>
      </c>
      <c r="X138" s="2">
        <v>11.125</v>
      </c>
      <c r="Y138" s="2">
        <v>20.95</v>
      </c>
      <c r="Z138" s="2">
        <v>20.725000000000001</v>
      </c>
      <c r="AA138" s="2">
        <v>14594.25</v>
      </c>
      <c r="AB138" s="2">
        <v>13424.25</v>
      </c>
      <c r="AC138" s="2">
        <v>12979.5</v>
      </c>
      <c r="AD138" s="2">
        <v>2067</v>
      </c>
      <c r="AE138" s="2">
        <v>3456.75</v>
      </c>
      <c r="AF138" s="2">
        <v>6297.75</v>
      </c>
      <c r="AG138" s="2">
        <v>14187.75</v>
      </c>
      <c r="AH138" s="2">
        <v>13293.75</v>
      </c>
      <c r="AI138" s="2">
        <v>12261.75</v>
      </c>
      <c r="AJ138" s="2">
        <v>1863</v>
      </c>
      <c r="AK138" s="2">
        <v>3749.25</v>
      </c>
      <c r="AL138" s="2">
        <v>5599.5</v>
      </c>
      <c r="AM138" s="2">
        <v>2787</v>
      </c>
      <c r="AN138" s="2">
        <v>4122</v>
      </c>
      <c r="AO138" s="2">
        <v>5664</v>
      </c>
      <c r="AP138" s="1">
        <v>2.77</v>
      </c>
      <c r="AQ138" s="1">
        <v>22.95</v>
      </c>
      <c r="AR138" s="1">
        <v>7.54</v>
      </c>
      <c r="AS138" s="1">
        <v>-56.55</v>
      </c>
      <c r="AT138" s="1">
        <v>-39.340000000000003</v>
      </c>
      <c r="AU138" s="1">
        <v>-31.45</v>
      </c>
      <c r="AV138" s="1">
        <v>22.75</v>
      </c>
      <c r="AW138" s="1">
        <v>41.25</v>
      </c>
      <c r="AX138" s="1">
        <v>38.5</v>
      </c>
      <c r="AY138" s="1">
        <v>1</v>
      </c>
      <c r="AZ138" s="1">
        <v>19.75</v>
      </c>
      <c r="BA138" s="1">
        <v>37.5</v>
      </c>
    </row>
    <row r="139" spans="1:53" x14ac:dyDescent="0.25">
      <c r="A139" t="s">
        <v>82</v>
      </c>
      <c r="B139">
        <v>1</v>
      </c>
      <c r="C139" s="1">
        <v>16.666666667000001</v>
      </c>
      <c r="D139" s="1">
        <v>27.272727273000001</v>
      </c>
      <c r="E139" s="1">
        <v>45.454545455000002</v>
      </c>
      <c r="F139" s="1">
        <v>77.777777778000001</v>
      </c>
      <c r="G139" s="1">
        <v>66.666666667000001</v>
      </c>
      <c r="H139" s="1">
        <v>44.444444443999998</v>
      </c>
      <c r="I139" s="1">
        <v>44.444444443999998</v>
      </c>
      <c r="J139" s="1">
        <v>40.740740741000003</v>
      </c>
      <c r="K139" s="1">
        <v>14.814814815</v>
      </c>
      <c r="L139" s="2">
        <v>71.3</v>
      </c>
      <c r="M139" s="2">
        <v>54.9</v>
      </c>
      <c r="N139" s="2">
        <v>48.5</v>
      </c>
      <c r="O139" s="2">
        <v>4.8</v>
      </c>
      <c r="P139" s="2">
        <v>27</v>
      </c>
      <c r="Q139" s="2">
        <v>45.6</v>
      </c>
      <c r="R139" s="2">
        <v>68.900000000000006</v>
      </c>
      <c r="S139" s="2">
        <v>81.900000000000006</v>
      </c>
      <c r="T139" s="2">
        <v>10.4</v>
      </c>
      <c r="U139" s="2">
        <v>17.8</v>
      </c>
      <c r="V139" s="2">
        <v>12.5</v>
      </c>
      <c r="W139" s="2">
        <v>37.200000000000003</v>
      </c>
      <c r="X139" s="2">
        <v>20.6</v>
      </c>
      <c r="Y139" s="2">
        <v>25.675000000000001</v>
      </c>
      <c r="Z139" s="2">
        <v>55.975000000000001</v>
      </c>
      <c r="AA139" s="2">
        <v>7762.5</v>
      </c>
      <c r="AB139" s="2">
        <v>3436.5</v>
      </c>
      <c r="AC139" s="2">
        <v>1241.25</v>
      </c>
      <c r="AD139" s="2">
        <v>13027.5</v>
      </c>
      <c r="AE139" s="2">
        <v>12282</v>
      </c>
      <c r="AF139" s="2">
        <v>16030.5</v>
      </c>
      <c r="AG139" s="2">
        <v>7842</v>
      </c>
      <c r="AH139" s="2">
        <v>3960</v>
      </c>
      <c r="AI139" s="2">
        <v>1167</v>
      </c>
      <c r="AJ139" s="2">
        <v>10535.25</v>
      </c>
      <c r="AK139" s="2">
        <v>14409.75</v>
      </c>
      <c r="AL139" s="2">
        <v>15556.5</v>
      </c>
      <c r="AM139" s="2">
        <v>10989.5625</v>
      </c>
      <c r="AN139" s="2">
        <v>13823.8125</v>
      </c>
      <c r="AO139" s="2">
        <v>16294.6875</v>
      </c>
      <c r="AP139" s="1">
        <v>30.02</v>
      </c>
      <c r="AQ139" s="1">
        <v>14.1</v>
      </c>
      <c r="AR139" s="1">
        <v>7.25</v>
      </c>
      <c r="AS139" s="1">
        <v>-48.7</v>
      </c>
      <c r="AT139" s="1">
        <v>-57.53</v>
      </c>
      <c r="AU139" s="1">
        <v>-42.43</v>
      </c>
      <c r="AV139" s="1">
        <v>84.25</v>
      </c>
      <c r="AW139" s="1">
        <v>63.5</v>
      </c>
      <c r="AX139" s="1">
        <v>38.75</v>
      </c>
      <c r="AY139" s="1">
        <v>30.75</v>
      </c>
      <c r="AZ139" s="1">
        <v>7.75</v>
      </c>
      <c r="BA139" s="1">
        <v>15.25</v>
      </c>
    </row>
    <row r="140" spans="1:53" x14ac:dyDescent="0.25">
      <c r="A140" t="s">
        <v>82</v>
      </c>
      <c r="B140">
        <v>1</v>
      </c>
      <c r="C140" s="1">
        <v>27.777777778000001</v>
      </c>
      <c r="D140" s="1">
        <v>36.363636364000001</v>
      </c>
      <c r="E140" s="1">
        <v>59.090909091</v>
      </c>
      <c r="F140" s="1">
        <v>77.777777778000001</v>
      </c>
      <c r="G140" s="1">
        <v>88.888888889</v>
      </c>
      <c r="H140" s="1">
        <v>55.555555556000002</v>
      </c>
      <c r="I140" s="1">
        <v>55.555555556000002</v>
      </c>
      <c r="J140" s="1">
        <v>70.370370370000003</v>
      </c>
      <c r="K140" s="1">
        <v>33.333333332999999</v>
      </c>
      <c r="L140" s="2">
        <v>63.2</v>
      </c>
      <c r="M140" s="2">
        <v>32.799999999999997</v>
      </c>
      <c r="N140" s="2">
        <v>21.9</v>
      </c>
      <c r="O140" s="2">
        <v>45.9</v>
      </c>
      <c r="P140" s="2">
        <v>1.9</v>
      </c>
      <c r="Q140" s="2">
        <v>47.6</v>
      </c>
      <c r="R140" s="2">
        <v>49.5</v>
      </c>
      <c r="S140" s="2">
        <v>37.200000000000003</v>
      </c>
      <c r="T140" s="2">
        <v>30.9</v>
      </c>
      <c r="U140" s="2">
        <v>17.8</v>
      </c>
      <c r="V140" s="2">
        <v>18.8</v>
      </c>
      <c r="W140" s="2">
        <v>48</v>
      </c>
      <c r="X140" s="2">
        <v>37.75</v>
      </c>
      <c r="Y140" s="2">
        <v>37.674999999999997</v>
      </c>
      <c r="Z140" s="2">
        <v>60.7</v>
      </c>
      <c r="AA140" s="2">
        <v>7387.5</v>
      </c>
      <c r="AB140" s="2">
        <v>3519</v>
      </c>
      <c r="AC140" s="2">
        <v>2791.5</v>
      </c>
      <c r="AD140" s="2">
        <v>8484</v>
      </c>
      <c r="AE140" s="2">
        <v>12672</v>
      </c>
      <c r="AF140" s="2">
        <v>13569</v>
      </c>
      <c r="AG140" s="2">
        <v>7248.75</v>
      </c>
      <c r="AH140" s="2">
        <v>3274.5</v>
      </c>
      <c r="AI140" s="2">
        <v>1314.75</v>
      </c>
      <c r="AJ140" s="2">
        <v>9890.25</v>
      </c>
      <c r="AK140" s="2">
        <v>12553.5</v>
      </c>
      <c r="AL140" s="2">
        <v>13785</v>
      </c>
      <c r="AM140" s="2">
        <v>9934.5</v>
      </c>
      <c r="AN140" s="2">
        <v>13608</v>
      </c>
      <c r="AO140" s="2">
        <v>14811.9375</v>
      </c>
      <c r="AP140" s="1">
        <v>35.08</v>
      </c>
      <c r="AQ140" s="1">
        <v>22.38</v>
      </c>
      <c r="AR140" s="1">
        <v>7.79</v>
      </c>
      <c r="AS140" s="1">
        <v>-45.02</v>
      </c>
      <c r="AT140" s="1">
        <v>-19.829999999999998</v>
      </c>
      <c r="AU140" s="1">
        <v>-28.41</v>
      </c>
      <c r="AV140" s="1">
        <v>87.25</v>
      </c>
      <c r="AW140" s="1">
        <v>66</v>
      </c>
      <c r="AX140" s="1">
        <v>31.5</v>
      </c>
      <c r="AY140" s="1">
        <v>8</v>
      </c>
      <c r="AZ140" s="1">
        <v>23.5</v>
      </c>
      <c r="BA140" s="1">
        <v>6</v>
      </c>
    </row>
    <row r="141" spans="1:53" x14ac:dyDescent="0.25">
      <c r="A141" t="s">
        <v>82</v>
      </c>
      <c r="B141">
        <v>0</v>
      </c>
      <c r="C141" s="1">
        <v>27.777777778000001</v>
      </c>
      <c r="D141" s="1">
        <v>50</v>
      </c>
      <c r="E141" s="1" t="s">
        <v>1</v>
      </c>
      <c r="F141" s="1">
        <v>55.555555556000002</v>
      </c>
      <c r="G141" s="1">
        <v>77.777777778000001</v>
      </c>
      <c r="H141" s="1" t="s">
        <v>1</v>
      </c>
      <c r="I141" s="1">
        <v>55.555555556000002</v>
      </c>
      <c r="J141" s="1">
        <v>62.962962963000003</v>
      </c>
      <c r="K141" s="1" t="s">
        <v>1</v>
      </c>
      <c r="L141" s="2">
        <v>50</v>
      </c>
      <c r="M141" s="2">
        <v>69.8</v>
      </c>
      <c r="N141" s="2" t="s">
        <v>1</v>
      </c>
      <c r="O141" s="2">
        <v>6.3</v>
      </c>
      <c r="P141" s="2">
        <v>5.5</v>
      </c>
      <c r="Q141" s="2" t="s">
        <v>1</v>
      </c>
      <c r="R141" s="2">
        <v>50.7</v>
      </c>
      <c r="S141" s="2">
        <v>72.8</v>
      </c>
      <c r="T141" s="2" t="s">
        <v>1</v>
      </c>
      <c r="U141" s="2">
        <v>41</v>
      </c>
      <c r="V141" s="2">
        <v>14.9</v>
      </c>
      <c r="W141" s="2" t="s">
        <v>1</v>
      </c>
      <c r="X141" s="2">
        <v>36.65</v>
      </c>
      <c r="Y141" s="2">
        <v>19.45</v>
      </c>
      <c r="Z141" s="2" t="s">
        <v>1</v>
      </c>
      <c r="AA141" s="2">
        <v>5777.25</v>
      </c>
      <c r="AB141" s="2">
        <v>10659</v>
      </c>
      <c r="AC141" s="2" t="s">
        <v>1</v>
      </c>
      <c r="AD141" s="2">
        <v>9843.75</v>
      </c>
      <c r="AE141" s="2">
        <v>7852.5</v>
      </c>
      <c r="AF141" s="2" t="s">
        <v>1</v>
      </c>
      <c r="AG141" s="2">
        <v>3768</v>
      </c>
      <c r="AH141" s="2">
        <v>9049.5</v>
      </c>
      <c r="AI141" s="2" t="s">
        <v>1</v>
      </c>
      <c r="AJ141" s="2">
        <v>10778.25</v>
      </c>
      <c r="AK141" s="2">
        <v>8948.25</v>
      </c>
      <c r="AL141" s="2" t="s">
        <v>1</v>
      </c>
      <c r="AM141" s="2">
        <v>11769.1875</v>
      </c>
      <c r="AN141" s="2">
        <v>8273.0625</v>
      </c>
      <c r="AO141" s="2" t="s">
        <v>1</v>
      </c>
      <c r="AP141" s="1">
        <v>25.67</v>
      </c>
      <c r="AQ141" s="1">
        <v>59.11</v>
      </c>
      <c r="AR141" s="1" t="s">
        <v>1</v>
      </c>
      <c r="AS141" s="1">
        <v>-8.51</v>
      </c>
      <c r="AT141" s="1">
        <v>-33.07</v>
      </c>
      <c r="AU141" s="1" t="s">
        <v>1</v>
      </c>
      <c r="AV141" s="1">
        <v>53.75</v>
      </c>
      <c r="AW141" s="1">
        <v>84.75</v>
      </c>
      <c r="AX141" s="1" t="s">
        <v>1</v>
      </c>
      <c r="AY141" s="1">
        <v>58.25</v>
      </c>
      <c r="AZ141" s="1">
        <v>47.75</v>
      </c>
      <c r="BA141" s="1" t="s">
        <v>1</v>
      </c>
    </row>
    <row r="142" spans="1:53" x14ac:dyDescent="0.25">
      <c r="A142" t="s">
        <v>82</v>
      </c>
      <c r="B142">
        <v>2</v>
      </c>
      <c r="C142" s="1">
        <v>44.444444443999998</v>
      </c>
      <c r="D142" s="1">
        <v>50</v>
      </c>
      <c r="E142" s="1">
        <v>68.181818182000001</v>
      </c>
      <c r="F142" s="1">
        <v>55.555555556000002</v>
      </c>
      <c r="G142" s="1">
        <v>55.555555556000002</v>
      </c>
      <c r="H142" s="1">
        <v>77.777777778000001</v>
      </c>
      <c r="I142" s="1">
        <v>48.148148147999997</v>
      </c>
      <c r="J142" s="1">
        <v>55.555555556000002</v>
      </c>
      <c r="K142" s="1">
        <v>59.259259258999997</v>
      </c>
      <c r="L142" s="2">
        <v>43.3</v>
      </c>
      <c r="M142" s="2">
        <v>82.8</v>
      </c>
      <c r="N142" s="2">
        <v>96.9</v>
      </c>
      <c r="O142" s="2">
        <v>31.1</v>
      </c>
      <c r="P142" s="2">
        <v>14.2</v>
      </c>
      <c r="Q142" s="2">
        <v>14.2</v>
      </c>
      <c r="R142" s="2">
        <v>55.5</v>
      </c>
      <c r="S142" s="2">
        <v>75.2</v>
      </c>
      <c r="T142" s="2">
        <v>75.400000000000006</v>
      </c>
      <c r="U142" s="2">
        <v>20.7</v>
      </c>
      <c r="V142" s="2">
        <v>13.2</v>
      </c>
      <c r="W142" s="2">
        <v>9.6999999999999993</v>
      </c>
      <c r="X142" s="2">
        <v>38.25</v>
      </c>
      <c r="Y142" s="2">
        <v>17.350000000000001</v>
      </c>
      <c r="Z142" s="2">
        <v>12.9</v>
      </c>
      <c r="AA142" s="2">
        <v>2039.25</v>
      </c>
      <c r="AB142" s="2">
        <v>6868.5</v>
      </c>
      <c r="AC142" s="2">
        <v>10942.5</v>
      </c>
      <c r="AD142" s="2">
        <v>13779.75</v>
      </c>
      <c r="AE142" s="2">
        <v>9246.75</v>
      </c>
      <c r="AF142" s="2">
        <v>6720.75</v>
      </c>
      <c r="AG142" s="2">
        <v>1405.5</v>
      </c>
      <c r="AH142" s="2">
        <v>7724.25</v>
      </c>
      <c r="AI142" s="2">
        <v>9024.75</v>
      </c>
      <c r="AJ142" s="2">
        <v>14793.75</v>
      </c>
      <c r="AK142" s="2">
        <v>11449.5</v>
      </c>
      <c r="AL142" s="2">
        <v>7698</v>
      </c>
      <c r="AM142" s="2">
        <v>15282.1875</v>
      </c>
      <c r="AN142" s="2">
        <v>10525.875</v>
      </c>
      <c r="AO142" s="2">
        <v>7612.875</v>
      </c>
      <c r="AP142" s="1">
        <v>-73.38</v>
      </c>
      <c r="AQ142" s="1">
        <v>-50.04</v>
      </c>
      <c r="AR142" s="1">
        <v>-50.61</v>
      </c>
      <c r="AS142" s="1">
        <v>-28.71</v>
      </c>
      <c r="AT142" s="1">
        <v>-14.28</v>
      </c>
      <c r="AU142" s="1">
        <v>-18.52</v>
      </c>
      <c r="AV142" s="1">
        <v>10.75</v>
      </c>
      <c r="AW142" s="1">
        <v>16.75</v>
      </c>
      <c r="AX142" s="1">
        <v>9.75</v>
      </c>
      <c r="AY142" s="1">
        <v>22.75</v>
      </c>
      <c r="AZ142" s="1">
        <v>51</v>
      </c>
      <c r="BA142" s="1">
        <v>27.25</v>
      </c>
    </row>
    <row r="143" spans="1:53" x14ac:dyDescent="0.25">
      <c r="A143" t="s">
        <v>82</v>
      </c>
      <c r="B143">
        <v>1</v>
      </c>
      <c r="C143" s="1">
        <v>27.777777778000001</v>
      </c>
      <c r="D143" s="1">
        <v>27.272727273000001</v>
      </c>
      <c r="E143" s="1">
        <v>54.545454544999998</v>
      </c>
      <c r="F143" s="1">
        <v>0</v>
      </c>
      <c r="G143" s="1">
        <v>0</v>
      </c>
      <c r="H143" s="1">
        <v>0</v>
      </c>
      <c r="I143" s="1">
        <v>29.62962963</v>
      </c>
      <c r="J143" s="1">
        <v>25.925925926000001</v>
      </c>
      <c r="K143" s="1">
        <v>22.222222221999999</v>
      </c>
      <c r="L143" s="2">
        <v>66.599999999999994</v>
      </c>
      <c r="M143" s="2">
        <v>74.900000000000006</v>
      </c>
      <c r="N143" s="2">
        <v>76.099999999999994</v>
      </c>
      <c r="O143" s="2">
        <v>26.6</v>
      </c>
      <c r="P143" s="2">
        <v>21.3</v>
      </c>
      <c r="Q143" s="2">
        <v>15.4</v>
      </c>
      <c r="R143" s="2">
        <v>53.3</v>
      </c>
      <c r="S143" s="2">
        <v>64.7</v>
      </c>
      <c r="T143" s="2">
        <v>61.4</v>
      </c>
      <c r="U143" s="2">
        <v>39.9</v>
      </c>
      <c r="V143" s="2">
        <v>17.899999999999999</v>
      </c>
      <c r="W143" s="2">
        <v>24.2</v>
      </c>
      <c r="X143" s="2">
        <v>36.65</v>
      </c>
      <c r="Y143" s="2">
        <v>24.9</v>
      </c>
      <c r="Z143" s="2">
        <v>25.524999999999999</v>
      </c>
      <c r="AA143" s="2">
        <v>10211.25</v>
      </c>
      <c r="AB143" s="2">
        <v>11288.25</v>
      </c>
      <c r="AC143" s="2">
        <v>12394.5</v>
      </c>
      <c r="AD143" s="2">
        <v>6972</v>
      </c>
      <c r="AE143" s="2">
        <v>6016.5</v>
      </c>
      <c r="AF143" s="2">
        <v>4039.5</v>
      </c>
      <c r="AG143" s="2">
        <v>10445.25</v>
      </c>
      <c r="AH143" s="2">
        <v>10247.25</v>
      </c>
      <c r="AI143" s="2">
        <v>11439.75</v>
      </c>
      <c r="AJ143" s="2">
        <v>8272.5</v>
      </c>
      <c r="AK143" s="2">
        <v>7288.5</v>
      </c>
      <c r="AL143" s="2">
        <v>4185.75</v>
      </c>
      <c r="AM143" s="2">
        <v>7647</v>
      </c>
      <c r="AN143" s="2">
        <v>6942.375</v>
      </c>
      <c r="AO143" s="2">
        <v>5097.75</v>
      </c>
      <c r="AP143" s="1">
        <v>5.65</v>
      </c>
      <c r="AQ143" s="1">
        <v>11.31</v>
      </c>
      <c r="AR143" s="1">
        <v>-4.93</v>
      </c>
      <c r="AS143" s="1">
        <v>21.82</v>
      </c>
      <c r="AT143" s="1">
        <v>-31.27</v>
      </c>
      <c r="AU143" s="1">
        <v>-23.42</v>
      </c>
      <c r="AV143" s="1">
        <v>67.25</v>
      </c>
      <c r="AW143" s="1">
        <v>85.5</v>
      </c>
      <c r="AX143" s="1">
        <v>43</v>
      </c>
      <c r="AY143" s="1">
        <v>62</v>
      </c>
      <c r="AZ143" s="1">
        <v>44.5</v>
      </c>
      <c r="BA143" s="1">
        <v>37.75</v>
      </c>
    </row>
    <row r="144" spans="1:53" x14ac:dyDescent="0.25">
      <c r="A144" t="s">
        <v>82</v>
      </c>
      <c r="B144">
        <v>1</v>
      </c>
      <c r="C144" s="1">
        <v>44.444444443999998</v>
      </c>
      <c r="D144" s="1">
        <v>22.727272726999999</v>
      </c>
      <c r="E144" s="1">
        <v>36.363636364000001</v>
      </c>
      <c r="F144" s="1">
        <v>88.888888889</v>
      </c>
      <c r="G144" s="1">
        <v>88.888888889</v>
      </c>
      <c r="H144" s="1">
        <v>44.444444443999998</v>
      </c>
      <c r="I144" s="1">
        <v>74.074074073999995</v>
      </c>
      <c r="J144" s="1">
        <v>77.777777778000001</v>
      </c>
      <c r="K144" s="1">
        <v>40.740740741000003</v>
      </c>
      <c r="L144" s="2">
        <v>88.2</v>
      </c>
      <c r="M144" s="2">
        <v>44</v>
      </c>
      <c r="N144" s="2">
        <v>64.5</v>
      </c>
      <c r="O144" s="2">
        <v>5</v>
      </c>
      <c r="P144" s="2">
        <v>25.8</v>
      </c>
      <c r="Q144" s="2">
        <v>11.3</v>
      </c>
      <c r="R144" s="2">
        <v>35.700000000000003</v>
      </c>
      <c r="S144" s="2">
        <v>61.6</v>
      </c>
      <c r="T144" s="2">
        <v>59.9</v>
      </c>
      <c r="U144" s="2">
        <v>19.100000000000001</v>
      </c>
      <c r="V144" s="2">
        <v>19</v>
      </c>
      <c r="W144" s="2">
        <v>9.1</v>
      </c>
      <c r="X144" s="2">
        <v>25.05</v>
      </c>
      <c r="Y144" s="2">
        <v>34.799999999999997</v>
      </c>
      <c r="Z144" s="2">
        <v>24</v>
      </c>
      <c r="AA144" s="2">
        <v>8312.25</v>
      </c>
      <c r="AB144" s="2">
        <v>6603</v>
      </c>
      <c r="AC144" s="2">
        <v>8766</v>
      </c>
      <c r="AD144" s="2">
        <v>9513.75</v>
      </c>
      <c r="AE144" s="2">
        <v>8679</v>
      </c>
      <c r="AF144" s="2">
        <v>6197.25</v>
      </c>
      <c r="AG144" s="2">
        <v>7878.75</v>
      </c>
      <c r="AH144" s="2">
        <v>7194</v>
      </c>
      <c r="AI144" s="2">
        <v>8535.75</v>
      </c>
      <c r="AJ144" s="2">
        <v>8898</v>
      </c>
      <c r="AK144" s="2">
        <v>11109.75</v>
      </c>
      <c r="AL144" s="2">
        <v>7583.25</v>
      </c>
      <c r="AM144" s="2">
        <v>9555.1875</v>
      </c>
      <c r="AN144" s="2">
        <v>10497.9375</v>
      </c>
      <c r="AO144" s="2">
        <v>8119.6875</v>
      </c>
      <c r="AP144" s="1">
        <v>32.43</v>
      </c>
      <c r="AQ144" s="1">
        <v>25.72</v>
      </c>
      <c r="AR144" s="1">
        <v>20.37</v>
      </c>
      <c r="AS144" s="1">
        <v>-3.92</v>
      </c>
      <c r="AT144" s="1">
        <v>-16.95</v>
      </c>
      <c r="AU144" s="1">
        <v>-26.77</v>
      </c>
      <c r="AV144" s="1">
        <v>68.5</v>
      </c>
      <c r="AW144" s="1">
        <v>58.75</v>
      </c>
      <c r="AX144" s="1">
        <v>49</v>
      </c>
      <c r="AY144" s="1">
        <v>78</v>
      </c>
      <c r="AZ144" s="1">
        <v>40</v>
      </c>
      <c r="BA144" s="1">
        <v>36.5</v>
      </c>
    </row>
    <row r="145" spans="1:53" x14ac:dyDescent="0.25">
      <c r="A145" t="s">
        <v>82</v>
      </c>
      <c r="B145">
        <v>1</v>
      </c>
      <c r="C145" s="1">
        <v>50</v>
      </c>
      <c r="D145" s="1">
        <v>45.454545455000002</v>
      </c>
      <c r="E145" s="1">
        <v>54.545454544999998</v>
      </c>
      <c r="F145" s="1">
        <v>33.333333332999999</v>
      </c>
      <c r="G145" s="1">
        <v>44.444444443999998</v>
      </c>
      <c r="H145" s="1">
        <v>33.333333332999999</v>
      </c>
      <c r="I145" s="1">
        <v>40.740740741000003</v>
      </c>
      <c r="J145" s="1">
        <v>37.037037036999997</v>
      </c>
      <c r="K145" s="1">
        <v>29.62962963</v>
      </c>
      <c r="L145" s="2">
        <v>56.7</v>
      </c>
      <c r="M145" s="2">
        <v>63.3</v>
      </c>
      <c r="N145" s="2">
        <v>35.799999999999997</v>
      </c>
      <c r="O145" s="2">
        <v>29</v>
      </c>
      <c r="P145" s="2">
        <v>4.3</v>
      </c>
      <c r="Q145" s="2">
        <v>26.1</v>
      </c>
      <c r="R145" s="2">
        <v>64</v>
      </c>
      <c r="S145" s="2">
        <v>82.4</v>
      </c>
      <c r="T145" s="2">
        <v>51.7</v>
      </c>
      <c r="U145" s="2">
        <v>21</v>
      </c>
      <c r="V145" s="2">
        <v>17.399999999999999</v>
      </c>
      <c r="W145" s="2">
        <v>46.9</v>
      </c>
      <c r="X145" s="2">
        <v>32.325000000000003</v>
      </c>
      <c r="Y145" s="2">
        <v>19</v>
      </c>
      <c r="Z145" s="2">
        <v>46.375</v>
      </c>
      <c r="AA145" s="2">
        <v>7756.5</v>
      </c>
      <c r="AB145" s="2">
        <v>11280</v>
      </c>
      <c r="AC145" s="2">
        <v>8393.25</v>
      </c>
      <c r="AD145" s="2">
        <v>7860</v>
      </c>
      <c r="AE145" s="2">
        <v>4470.75</v>
      </c>
      <c r="AF145" s="2">
        <v>6555.75</v>
      </c>
      <c r="AG145" s="2">
        <v>9273.75</v>
      </c>
      <c r="AH145" s="2">
        <v>13851.75</v>
      </c>
      <c r="AI145" s="2">
        <v>9666.75</v>
      </c>
      <c r="AJ145" s="2">
        <v>7232.25</v>
      </c>
      <c r="AK145" s="2">
        <v>3867.75</v>
      </c>
      <c r="AL145" s="2">
        <v>6641.25</v>
      </c>
      <c r="AM145" s="2">
        <v>8515.5</v>
      </c>
      <c r="AN145" s="2">
        <v>4801.6875</v>
      </c>
      <c r="AO145" s="2">
        <v>7784.25</v>
      </c>
      <c r="AP145" s="1">
        <v>25.38</v>
      </c>
      <c r="AQ145" s="1">
        <v>36.369999999999997</v>
      </c>
      <c r="AR145" s="1">
        <v>16.100000000000001</v>
      </c>
      <c r="AS145" s="1">
        <v>-27.44</v>
      </c>
      <c r="AT145" s="1">
        <v>-33.6</v>
      </c>
      <c r="AU145" s="1">
        <v>-45.8</v>
      </c>
      <c r="AV145" s="1">
        <v>63</v>
      </c>
      <c r="AW145" s="1">
        <v>82.25</v>
      </c>
      <c r="AX145" s="1">
        <v>57</v>
      </c>
      <c r="AY145" s="1">
        <v>34</v>
      </c>
      <c r="AZ145" s="1">
        <v>38.5</v>
      </c>
      <c r="BA145" s="1">
        <v>20.25</v>
      </c>
    </row>
    <row r="146" spans="1:53" x14ac:dyDescent="0.25">
      <c r="A146" t="s">
        <v>82</v>
      </c>
      <c r="B146">
        <v>1</v>
      </c>
      <c r="C146" s="1">
        <v>77.777777778000001</v>
      </c>
      <c r="D146" s="1">
        <v>54.545454544999998</v>
      </c>
      <c r="E146" s="1">
        <v>45.454545455000002</v>
      </c>
      <c r="F146" s="1">
        <v>11.111111111</v>
      </c>
      <c r="G146" s="1">
        <v>44.444444443999998</v>
      </c>
      <c r="H146" s="1">
        <v>33.333333332999999</v>
      </c>
      <c r="I146" s="1">
        <v>48.148148147999997</v>
      </c>
      <c r="J146" s="1">
        <v>44.444444443999998</v>
      </c>
      <c r="K146" s="1">
        <v>37.037037036999997</v>
      </c>
      <c r="L146" s="2">
        <v>70.599999999999994</v>
      </c>
      <c r="M146" s="2">
        <v>60.1</v>
      </c>
      <c r="N146" s="2">
        <v>55.3</v>
      </c>
      <c r="O146" s="2">
        <v>8.4</v>
      </c>
      <c r="P146" s="2">
        <v>25.9</v>
      </c>
      <c r="Q146" s="2">
        <v>12.5</v>
      </c>
      <c r="R146" s="2">
        <v>91.8</v>
      </c>
      <c r="S146" s="2">
        <v>48.5</v>
      </c>
      <c r="T146" s="2">
        <v>41.3</v>
      </c>
      <c r="U146" s="2">
        <v>6.2</v>
      </c>
      <c r="V146" s="2">
        <v>46.6</v>
      </c>
      <c r="W146" s="2">
        <v>48</v>
      </c>
      <c r="X146" s="2">
        <v>13.05</v>
      </c>
      <c r="Y146" s="2">
        <v>40.975000000000001</v>
      </c>
      <c r="Z146" s="2">
        <v>40.975000000000001</v>
      </c>
      <c r="AA146" s="2">
        <v>10423.5</v>
      </c>
      <c r="AB146" s="2">
        <v>10857</v>
      </c>
      <c r="AC146" s="2">
        <v>14088.75</v>
      </c>
      <c r="AD146" s="2">
        <v>9494.25</v>
      </c>
      <c r="AE146" s="2">
        <v>11136.75</v>
      </c>
      <c r="AF146" s="2">
        <v>9280.5</v>
      </c>
      <c r="AG146" s="2">
        <v>10029</v>
      </c>
      <c r="AH146" s="2">
        <v>10189.5</v>
      </c>
      <c r="AI146" s="2">
        <v>12971.25</v>
      </c>
      <c r="AJ146" s="2">
        <v>9913.5</v>
      </c>
      <c r="AK146" s="2">
        <v>10395</v>
      </c>
      <c r="AL146" s="2">
        <v>10119</v>
      </c>
      <c r="AM146" s="2">
        <v>8738.8125</v>
      </c>
      <c r="AN146" s="2">
        <v>9121.3125</v>
      </c>
      <c r="AO146" s="2">
        <v>7084.875</v>
      </c>
      <c r="AP146" s="1">
        <v>-24.07</v>
      </c>
      <c r="AQ146" s="1">
        <v>-15.32</v>
      </c>
      <c r="AR146" s="1">
        <v>-4.6900000000000004</v>
      </c>
      <c r="AS146" s="1">
        <v>-25.11</v>
      </c>
      <c r="AT146" s="1">
        <v>-20.29</v>
      </c>
      <c r="AU146" s="1">
        <v>-27.77</v>
      </c>
      <c r="AV146" s="1">
        <v>60</v>
      </c>
      <c r="AW146" s="1">
        <v>49.5</v>
      </c>
      <c r="AX146" s="1">
        <v>34</v>
      </c>
      <c r="AY146" s="1">
        <v>38.5</v>
      </c>
      <c r="AZ146" s="1">
        <v>50</v>
      </c>
      <c r="BA146" s="1">
        <v>40.75</v>
      </c>
    </row>
    <row r="147" spans="1:53" x14ac:dyDescent="0.25">
      <c r="A147" t="s">
        <v>82</v>
      </c>
      <c r="B147">
        <v>1</v>
      </c>
      <c r="C147" s="1">
        <v>33.333333332999999</v>
      </c>
      <c r="D147" s="1">
        <v>59.090909091</v>
      </c>
      <c r="E147" s="1">
        <v>54.545454544999998</v>
      </c>
      <c r="F147" s="1">
        <v>66.666666667000001</v>
      </c>
      <c r="G147" s="1">
        <v>77.777777778000001</v>
      </c>
      <c r="H147" s="1">
        <v>100</v>
      </c>
      <c r="I147" s="1">
        <v>48.148148147999997</v>
      </c>
      <c r="J147" s="1">
        <v>51.851851852000003</v>
      </c>
      <c r="K147" s="1">
        <v>55.555555556000002</v>
      </c>
      <c r="L147" s="2">
        <v>0</v>
      </c>
      <c r="M147" s="2">
        <v>53.2</v>
      </c>
      <c r="N147" s="2">
        <v>55</v>
      </c>
      <c r="O147" s="2">
        <v>49.5</v>
      </c>
      <c r="P147" s="2">
        <v>49.5</v>
      </c>
      <c r="Q147" s="2">
        <v>37</v>
      </c>
      <c r="R147" s="2">
        <v>63.1</v>
      </c>
      <c r="S147" s="2">
        <v>49</v>
      </c>
      <c r="T147" s="2">
        <v>53</v>
      </c>
      <c r="U147" s="2">
        <v>51.4</v>
      </c>
      <c r="V147" s="2">
        <v>50.5</v>
      </c>
      <c r="W147" s="2">
        <v>49</v>
      </c>
      <c r="X147" s="2">
        <v>59.45</v>
      </c>
      <c r="Y147" s="2">
        <v>49.45</v>
      </c>
      <c r="Z147" s="2">
        <v>44.5</v>
      </c>
      <c r="AA147" s="2">
        <v>5550</v>
      </c>
      <c r="AB147" s="2">
        <v>5577</v>
      </c>
      <c r="AC147" s="2">
        <v>4267.5</v>
      </c>
      <c r="AD147" s="2">
        <v>8459.25</v>
      </c>
      <c r="AE147" s="2">
        <v>11923.5</v>
      </c>
      <c r="AF147" s="2">
        <v>13590</v>
      </c>
      <c r="AG147" s="2">
        <v>2402.25</v>
      </c>
      <c r="AH147" s="2">
        <v>5022</v>
      </c>
      <c r="AI147" s="2">
        <v>3060</v>
      </c>
      <c r="AJ147" s="2">
        <v>10101.75</v>
      </c>
      <c r="AK147" s="2">
        <v>11927.25</v>
      </c>
      <c r="AL147" s="2">
        <v>13905</v>
      </c>
      <c r="AM147" s="2">
        <v>11652.1875</v>
      </c>
      <c r="AN147" s="2">
        <v>12312.9375</v>
      </c>
      <c r="AO147" s="2">
        <v>14041.875</v>
      </c>
      <c r="AP147" s="1">
        <v>-46.73</v>
      </c>
      <c r="AQ147" s="1">
        <v>-39.26</v>
      </c>
      <c r="AR147" s="1">
        <v>-48.95</v>
      </c>
      <c r="AS147" s="1">
        <v>-20.059999999999999</v>
      </c>
      <c r="AT147" s="1">
        <v>-29.38</v>
      </c>
      <c r="AU147" s="1">
        <v>-19.28</v>
      </c>
      <c r="AV147" s="1">
        <v>17.25</v>
      </c>
      <c r="AW147" s="1">
        <v>15.25</v>
      </c>
      <c r="AX147" s="1">
        <v>13.5</v>
      </c>
      <c r="AY147" s="1">
        <v>43.25</v>
      </c>
      <c r="AZ147" s="1">
        <v>45</v>
      </c>
      <c r="BA147" s="1">
        <v>26.75</v>
      </c>
    </row>
    <row r="148" spans="1:53" x14ac:dyDescent="0.25">
      <c r="A148" t="s">
        <v>82</v>
      </c>
      <c r="B148">
        <v>2</v>
      </c>
      <c r="C148" s="1">
        <v>33.333333332999999</v>
      </c>
      <c r="D148" s="1">
        <v>59.090909091</v>
      </c>
      <c r="E148" s="1">
        <v>59.090909091</v>
      </c>
      <c r="F148" s="1">
        <v>77.777777778000001</v>
      </c>
      <c r="G148" s="1">
        <v>100</v>
      </c>
      <c r="H148" s="1">
        <v>55.555555556000002</v>
      </c>
      <c r="I148" s="1">
        <v>81.481481481000003</v>
      </c>
      <c r="J148" s="1">
        <v>70.370370370000003</v>
      </c>
      <c r="K148" s="1">
        <v>51.851851852000003</v>
      </c>
      <c r="L148" s="2">
        <v>100</v>
      </c>
      <c r="M148" s="2">
        <v>85.4</v>
      </c>
      <c r="N148" s="2">
        <v>60.7</v>
      </c>
      <c r="O148" s="2">
        <v>2.1</v>
      </c>
      <c r="P148" s="2">
        <v>9.1</v>
      </c>
      <c r="Q148" s="2">
        <v>18.100000000000001</v>
      </c>
      <c r="R148" s="2">
        <v>95.3</v>
      </c>
      <c r="S148" s="2">
        <v>90.7</v>
      </c>
      <c r="T148" s="2">
        <v>59.6</v>
      </c>
      <c r="U148" s="2">
        <v>2.2999999999999998</v>
      </c>
      <c r="V148" s="2">
        <v>8.4</v>
      </c>
      <c r="W148" s="2">
        <v>41.1</v>
      </c>
      <c r="X148" s="2">
        <v>2.2749999999999999</v>
      </c>
      <c r="Y148" s="2">
        <v>10.35</v>
      </c>
      <c r="Z148" s="2">
        <v>34.725000000000001</v>
      </c>
      <c r="AA148" s="2">
        <v>9178.5</v>
      </c>
      <c r="AB148" s="2">
        <v>5484.75</v>
      </c>
      <c r="AC148" s="2">
        <v>4600.5</v>
      </c>
      <c r="AD148" s="2">
        <v>8326.5</v>
      </c>
      <c r="AE148" s="2">
        <v>11879.25</v>
      </c>
      <c r="AF148" s="2">
        <v>11600.25</v>
      </c>
      <c r="AG148" s="2">
        <v>8347.5</v>
      </c>
      <c r="AH148" s="2">
        <v>6721.5</v>
      </c>
      <c r="AI148" s="2">
        <v>6117</v>
      </c>
      <c r="AJ148" s="2">
        <v>9639</v>
      </c>
      <c r="AK148" s="2">
        <v>11501.25</v>
      </c>
      <c r="AL148" s="2">
        <v>11037</v>
      </c>
      <c r="AM148" s="2">
        <v>9109.875</v>
      </c>
      <c r="AN148" s="2">
        <v>11793.5625</v>
      </c>
      <c r="AO148" s="2">
        <v>11979.9375</v>
      </c>
      <c r="AP148" s="1">
        <v>-10.4</v>
      </c>
      <c r="AQ148" s="1">
        <v>5.91</v>
      </c>
      <c r="AR148" s="1">
        <v>-25.07</v>
      </c>
      <c r="AS148" s="1">
        <v>-5.49</v>
      </c>
      <c r="AT148" s="1">
        <v>11.93</v>
      </c>
      <c r="AU148" s="1">
        <v>-11.47</v>
      </c>
      <c r="AV148" s="1">
        <v>39.5</v>
      </c>
      <c r="AW148" s="1">
        <v>32.5</v>
      </c>
      <c r="AX148" s="1">
        <v>17.5</v>
      </c>
      <c r="AY148" s="1">
        <v>64.25</v>
      </c>
      <c r="AZ148" s="1">
        <v>63.25</v>
      </c>
      <c r="BA148" s="1">
        <v>32.25</v>
      </c>
    </row>
    <row r="149" spans="1:53" x14ac:dyDescent="0.25">
      <c r="A149" t="s">
        <v>83</v>
      </c>
      <c r="B149">
        <v>2</v>
      </c>
      <c r="C149" s="1">
        <v>44.444444443999998</v>
      </c>
      <c r="D149" s="1">
        <v>50</v>
      </c>
      <c r="E149" s="1">
        <v>36.363636364000001</v>
      </c>
      <c r="F149" s="1">
        <v>66.666666667000001</v>
      </c>
      <c r="G149" s="1">
        <v>77.777777778000001</v>
      </c>
      <c r="H149" s="1">
        <v>77.777777778000001</v>
      </c>
      <c r="I149" s="1">
        <v>62.962962963000003</v>
      </c>
      <c r="J149" s="1">
        <v>59.259259258999997</v>
      </c>
      <c r="K149" s="1">
        <v>59.259259258999997</v>
      </c>
      <c r="L149" s="2">
        <v>76.3</v>
      </c>
      <c r="M149" s="2">
        <v>67.099999999999994</v>
      </c>
      <c r="N149" s="2" t="s">
        <v>1</v>
      </c>
      <c r="O149" s="2">
        <v>13.8</v>
      </c>
      <c r="P149" s="2">
        <v>6.3</v>
      </c>
      <c r="Q149" s="2" t="s">
        <v>1</v>
      </c>
      <c r="R149" s="2">
        <v>83.3</v>
      </c>
      <c r="S149" s="2">
        <v>79.2</v>
      </c>
      <c r="T149" s="2" t="s">
        <v>1</v>
      </c>
      <c r="U149" s="2">
        <v>5.8</v>
      </c>
      <c r="V149" s="2">
        <v>11.8</v>
      </c>
      <c r="W149" s="2" t="s">
        <v>1</v>
      </c>
      <c r="X149" s="2">
        <v>15</v>
      </c>
      <c r="Y149" s="2">
        <v>17.95</v>
      </c>
      <c r="Z149" s="2" t="s">
        <v>1</v>
      </c>
      <c r="AA149" s="2">
        <v>10693.5</v>
      </c>
      <c r="AB149" s="2">
        <v>11207.25</v>
      </c>
      <c r="AC149" s="2" t="s">
        <v>1</v>
      </c>
      <c r="AD149" s="2">
        <v>7606.5</v>
      </c>
      <c r="AE149" s="2">
        <v>7532.25</v>
      </c>
      <c r="AF149" s="2" t="s">
        <v>1</v>
      </c>
      <c r="AG149" s="2">
        <v>9975.75</v>
      </c>
      <c r="AH149" s="2">
        <v>10965.75</v>
      </c>
      <c r="AI149" s="2" t="s">
        <v>1</v>
      </c>
      <c r="AJ149" s="2">
        <v>7667.25</v>
      </c>
      <c r="AK149" s="2">
        <v>8262.75</v>
      </c>
      <c r="AL149" s="2" t="s">
        <v>1</v>
      </c>
      <c r="AM149" s="2">
        <v>7651.125</v>
      </c>
      <c r="AN149" s="2">
        <v>7405.5</v>
      </c>
      <c r="AO149" s="2" t="s">
        <v>1</v>
      </c>
      <c r="AP149" s="1">
        <v>-40.270000000000003</v>
      </c>
      <c r="AQ149" s="1">
        <v>-33.33</v>
      </c>
      <c r="AR149" s="1">
        <v>-49.92</v>
      </c>
      <c r="AS149" s="1">
        <v>18.27</v>
      </c>
      <c r="AT149" s="1">
        <v>0.75</v>
      </c>
      <c r="AU149" s="1">
        <v>3.18</v>
      </c>
      <c r="AV149" s="1">
        <v>20.75</v>
      </c>
      <c r="AW149" s="1">
        <v>25</v>
      </c>
      <c r="AX149" s="1">
        <v>2.5</v>
      </c>
      <c r="AY149" s="1">
        <v>67.5</v>
      </c>
      <c r="AZ149" s="1">
        <v>58.5</v>
      </c>
      <c r="BA149" s="1">
        <v>34.5</v>
      </c>
    </row>
    <row r="150" spans="1:53" x14ac:dyDescent="0.25">
      <c r="A150" t="s">
        <v>83</v>
      </c>
      <c r="B150">
        <v>0</v>
      </c>
      <c r="C150" s="1">
        <v>33.333333332999999</v>
      </c>
      <c r="D150" s="1">
        <v>68.181818182000001</v>
      </c>
      <c r="E150" s="1" t="s">
        <v>1</v>
      </c>
      <c r="F150" s="1">
        <v>55.555555556000002</v>
      </c>
      <c r="G150" s="1">
        <v>33.333333332999999</v>
      </c>
      <c r="H150" s="1" t="s">
        <v>1</v>
      </c>
      <c r="I150" s="1">
        <v>44.444444443999998</v>
      </c>
      <c r="J150" s="1">
        <v>18.518518519000001</v>
      </c>
      <c r="K150" s="1" t="s">
        <v>1</v>
      </c>
      <c r="L150" s="2">
        <v>100</v>
      </c>
      <c r="M150" s="2">
        <v>96.1</v>
      </c>
      <c r="N150" s="2" t="s">
        <v>1</v>
      </c>
      <c r="O150" s="2">
        <v>17.100000000000001</v>
      </c>
      <c r="P150" s="2">
        <v>16.2</v>
      </c>
      <c r="Q150" s="2" t="s">
        <v>1</v>
      </c>
      <c r="R150" s="2">
        <v>79.5</v>
      </c>
      <c r="S150" s="2">
        <v>86.2</v>
      </c>
      <c r="T150" s="2" t="s">
        <v>1</v>
      </c>
      <c r="U150" s="2">
        <v>4.5</v>
      </c>
      <c r="V150" s="2">
        <v>9.1</v>
      </c>
      <c r="W150" s="2" t="s">
        <v>1</v>
      </c>
      <c r="X150" s="2">
        <v>10.525</v>
      </c>
      <c r="Y150" s="2">
        <v>10.75</v>
      </c>
      <c r="Z150" s="2" t="s">
        <v>1</v>
      </c>
      <c r="AA150" s="2">
        <v>12813.75</v>
      </c>
      <c r="AB150" s="2">
        <v>15347.25</v>
      </c>
      <c r="AC150" s="2" t="s">
        <v>1</v>
      </c>
      <c r="AD150" s="2">
        <v>9106.5</v>
      </c>
      <c r="AE150" s="2">
        <v>2385</v>
      </c>
      <c r="AF150" s="2" t="s">
        <v>1</v>
      </c>
      <c r="AG150" s="2">
        <v>14973.75</v>
      </c>
      <c r="AH150" s="2">
        <v>14622.75</v>
      </c>
      <c r="AI150" s="2" t="s">
        <v>1</v>
      </c>
      <c r="AJ150" s="2">
        <v>1952.25</v>
      </c>
      <c r="AK150" s="2">
        <v>2929.5</v>
      </c>
      <c r="AL150" s="2" t="s">
        <v>1</v>
      </c>
      <c r="AM150" s="2">
        <v>4817.8125</v>
      </c>
      <c r="AN150" s="2">
        <v>2836.125</v>
      </c>
      <c r="AO150" s="2" t="s">
        <v>1</v>
      </c>
      <c r="AP150" s="1">
        <v>-55.45</v>
      </c>
      <c r="AQ150" s="1">
        <v>-55.9</v>
      </c>
      <c r="AR150" s="1" t="s">
        <v>1</v>
      </c>
      <c r="AS150" s="1">
        <v>22.98</v>
      </c>
      <c r="AT150" s="1">
        <v>-35.03</v>
      </c>
      <c r="AU150" s="1" t="s">
        <v>1</v>
      </c>
      <c r="AV150" s="1">
        <v>10</v>
      </c>
      <c r="AW150" s="1">
        <v>20.75</v>
      </c>
      <c r="AX150" s="1" t="s">
        <v>1</v>
      </c>
      <c r="AY150" s="1">
        <v>66.75</v>
      </c>
      <c r="AZ150" s="1">
        <v>51.25</v>
      </c>
      <c r="BA150" s="1" t="s">
        <v>1</v>
      </c>
    </row>
    <row r="151" spans="1:53" x14ac:dyDescent="0.25">
      <c r="A151" t="s">
        <v>83</v>
      </c>
      <c r="B151">
        <v>1</v>
      </c>
      <c r="C151" s="1">
        <v>11.111111111</v>
      </c>
      <c r="D151" s="1">
        <v>22.727272726999999</v>
      </c>
      <c r="E151" s="1">
        <v>27.272727273000001</v>
      </c>
      <c r="F151" s="1">
        <v>22.222222221999999</v>
      </c>
      <c r="G151" s="1">
        <v>11.111111111</v>
      </c>
      <c r="H151" s="1">
        <v>11.111111111</v>
      </c>
      <c r="I151" s="1">
        <v>33.333333332999999</v>
      </c>
      <c r="J151" s="1">
        <v>44.444444443999998</v>
      </c>
      <c r="K151" s="1">
        <v>18.518518519000001</v>
      </c>
      <c r="L151" s="2">
        <v>48.6</v>
      </c>
      <c r="M151" s="2">
        <v>53.6</v>
      </c>
      <c r="N151" s="2">
        <v>48.5</v>
      </c>
      <c r="O151" s="2">
        <v>14.3</v>
      </c>
      <c r="P151" s="2">
        <v>3.8</v>
      </c>
      <c r="Q151" s="2">
        <v>12.6</v>
      </c>
      <c r="R151" s="2">
        <v>49.8</v>
      </c>
      <c r="S151" s="2">
        <v>69.599999999999994</v>
      </c>
      <c r="T151" s="2">
        <v>34.799999999999997</v>
      </c>
      <c r="U151" s="2">
        <v>19.8</v>
      </c>
      <c r="V151" s="2">
        <v>17.8</v>
      </c>
      <c r="W151" s="2">
        <v>19.100000000000001</v>
      </c>
      <c r="X151" s="2">
        <v>33.924999999999997</v>
      </c>
      <c r="Y151" s="2">
        <v>24.6</v>
      </c>
      <c r="Z151" s="2">
        <v>37.1</v>
      </c>
      <c r="AA151" s="2">
        <v>8918.25</v>
      </c>
      <c r="AB151" s="2">
        <v>8996.25</v>
      </c>
      <c r="AC151" s="2">
        <v>9014.25</v>
      </c>
      <c r="AD151" s="2">
        <v>6343.5</v>
      </c>
      <c r="AE151" s="2">
        <v>9339</v>
      </c>
      <c r="AF151" s="2">
        <v>4428.75</v>
      </c>
      <c r="AG151" s="2">
        <v>8993.25</v>
      </c>
      <c r="AH151" s="2">
        <v>9024</v>
      </c>
      <c r="AI151" s="2">
        <v>10266</v>
      </c>
      <c r="AJ151" s="2">
        <v>5793.75</v>
      </c>
      <c r="AK151" s="2">
        <v>9501.75</v>
      </c>
      <c r="AL151" s="2">
        <v>4327.5</v>
      </c>
      <c r="AM151" s="2">
        <v>7556.4375</v>
      </c>
      <c r="AN151" s="2">
        <v>9205.125</v>
      </c>
      <c r="AO151" s="2">
        <v>6369</v>
      </c>
      <c r="AP151" s="1">
        <v>-24.63</v>
      </c>
      <c r="AQ151" s="1">
        <v>-16.03</v>
      </c>
      <c r="AR151" s="1">
        <v>-42.74</v>
      </c>
      <c r="AS151" s="1">
        <v>-40.19</v>
      </c>
      <c r="AT151" s="1">
        <v>-64.349999999999994</v>
      </c>
      <c r="AU151" s="1">
        <v>-49.51</v>
      </c>
      <c r="AV151" s="1">
        <v>18.75</v>
      </c>
      <c r="AW151" s="1">
        <v>35.75</v>
      </c>
      <c r="AX151" s="1">
        <v>8.25</v>
      </c>
      <c r="AY151" s="1">
        <v>16.5</v>
      </c>
      <c r="AZ151" s="1">
        <v>11.5</v>
      </c>
      <c r="BA151" s="1">
        <v>8.25</v>
      </c>
    </row>
    <row r="152" spans="1:53" x14ac:dyDescent="0.25">
      <c r="A152" t="s">
        <v>83</v>
      </c>
      <c r="B152">
        <v>1</v>
      </c>
      <c r="C152" s="1">
        <v>22.222222221999999</v>
      </c>
      <c r="D152" s="1">
        <v>31.818181817999999</v>
      </c>
      <c r="E152" s="1">
        <v>13.636363636</v>
      </c>
      <c r="F152" s="1">
        <v>22.222222221999999</v>
      </c>
      <c r="G152" s="1">
        <v>0</v>
      </c>
      <c r="H152" s="1">
        <v>11.111111111</v>
      </c>
      <c r="I152" s="1">
        <v>40.740740741000003</v>
      </c>
      <c r="J152" s="1">
        <v>48.148148147999997</v>
      </c>
      <c r="K152" s="1">
        <v>37.037037036999997</v>
      </c>
      <c r="L152" s="2">
        <v>42.3</v>
      </c>
      <c r="M152" s="2">
        <v>45.2</v>
      </c>
      <c r="N152" s="2">
        <v>49.3</v>
      </c>
      <c r="O152" s="2">
        <v>35.200000000000003</v>
      </c>
      <c r="P152" s="2">
        <v>29.4</v>
      </c>
      <c r="Q152" s="2">
        <v>30.9</v>
      </c>
      <c r="R152" s="2">
        <v>44.4</v>
      </c>
      <c r="S152" s="2">
        <v>60.2</v>
      </c>
      <c r="T152" s="2">
        <v>54.8</v>
      </c>
      <c r="U152" s="2">
        <v>35.299999999999997</v>
      </c>
      <c r="V152" s="2">
        <v>27.3</v>
      </c>
      <c r="W152" s="2">
        <v>38.9</v>
      </c>
      <c r="X152" s="2">
        <v>45.95</v>
      </c>
      <c r="Y152" s="2">
        <v>37.825000000000003</v>
      </c>
      <c r="Z152" s="2">
        <v>41.424999999999997</v>
      </c>
      <c r="AA152" s="2">
        <v>10391.25</v>
      </c>
      <c r="AB152" s="2">
        <v>10671.75</v>
      </c>
      <c r="AC152" s="2">
        <v>11391.75</v>
      </c>
      <c r="AD152" s="2">
        <v>6642.75</v>
      </c>
      <c r="AE152" s="2">
        <v>6504.75</v>
      </c>
      <c r="AF152" s="2">
        <v>5113.5</v>
      </c>
      <c r="AG152" s="2">
        <v>11117.25</v>
      </c>
      <c r="AH152" s="2">
        <v>12020.25</v>
      </c>
      <c r="AI152" s="2">
        <v>12094.5</v>
      </c>
      <c r="AJ152" s="2">
        <v>6807</v>
      </c>
      <c r="AK152" s="2">
        <v>6548.25</v>
      </c>
      <c r="AL152" s="2">
        <v>5135.25</v>
      </c>
      <c r="AM152" s="2">
        <v>6985.3125</v>
      </c>
      <c r="AN152" s="2">
        <v>6590.25</v>
      </c>
      <c r="AO152" s="2">
        <v>5690.625</v>
      </c>
      <c r="AP152" s="1">
        <v>-23.65</v>
      </c>
      <c r="AQ152" s="1">
        <v>-9.9700000000000006</v>
      </c>
      <c r="AR152" s="1">
        <v>-12.89</v>
      </c>
      <c r="AS152" s="1">
        <v>-22.86</v>
      </c>
      <c r="AT152" s="1">
        <v>-33.340000000000003</v>
      </c>
      <c r="AU152" s="1">
        <v>-29.78</v>
      </c>
      <c r="AV152" s="1">
        <v>46.5</v>
      </c>
      <c r="AW152" s="1">
        <v>53.75</v>
      </c>
      <c r="AX152" s="1">
        <v>39.5</v>
      </c>
      <c r="AY152" s="1">
        <v>47.5</v>
      </c>
      <c r="AZ152" s="1">
        <v>48.75</v>
      </c>
      <c r="BA152" s="1">
        <v>39.5</v>
      </c>
    </row>
    <row r="153" spans="1:53" x14ac:dyDescent="0.25">
      <c r="A153" t="s">
        <v>83</v>
      </c>
      <c r="B153">
        <v>2</v>
      </c>
      <c r="C153" s="1">
        <v>44.444444443999998</v>
      </c>
      <c r="D153" s="1">
        <v>54.545454544999998</v>
      </c>
      <c r="E153" s="1">
        <v>50</v>
      </c>
      <c r="F153" s="1">
        <v>55.555555556000002</v>
      </c>
      <c r="G153" s="1">
        <v>66.666666667000001</v>
      </c>
      <c r="H153" s="1">
        <v>55.555555556000002</v>
      </c>
      <c r="I153" s="1">
        <v>59.259259258999997</v>
      </c>
      <c r="J153" s="1">
        <v>59.259259258999997</v>
      </c>
      <c r="K153" s="1">
        <v>55.555555556000002</v>
      </c>
      <c r="L153" s="2">
        <v>58.4</v>
      </c>
      <c r="M153" s="2">
        <v>25.4</v>
      </c>
      <c r="N153" s="2">
        <v>8.9</v>
      </c>
      <c r="O153" s="2">
        <v>23.9</v>
      </c>
      <c r="P153" s="2">
        <v>15.9</v>
      </c>
      <c r="Q153" s="2">
        <v>2.4</v>
      </c>
      <c r="R153" s="2">
        <v>29.5</v>
      </c>
      <c r="S153" s="2">
        <v>28.3</v>
      </c>
      <c r="T153" s="2">
        <v>5.8</v>
      </c>
      <c r="U153" s="2">
        <v>23.2</v>
      </c>
      <c r="V153" s="2">
        <v>27.8</v>
      </c>
      <c r="W153" s="2">
        <v>2.2000000000000002</v>
      </c>
      <c r="X153" s="2">
        <v>39.799999999999997</v>
      </c>
      <c r="Y153" s="2">
        <v>47.5</v>
      </c>
      <c r="Z153" s="2">
        <v>47.475000000000001</v>
      </c>
      <c r="AA153" s="2">
        <v>3757.5</v>
      </c>
      <c r="AB153" s="2">
        <v>2040</v>
      </c>
      <c r="AC153" s="2">
        <v>975.75</v>
      </c>
      <c r="AD153" s="2">
        <v>7562.25</v>
      </c>
      <c r="AE153" s="2">
        <v>10716</v>
      </c>
      <c r="AF153" s="2">
        <v>3573</v>
      </c>
      <c r="AG153" s="2">
        <v>1706.25</v>
      </c>
      <c r="AH153" s="2">
        <v>1677</v>
      </c>
      <c r="AI153" s="2">
        <v>560.25</v>
      </c>
      <c r="AJ153" s="2">
        <v>9630.75</v>
      </c>
      <c r="AK153" s="2">
        <v>11009.25</v>
      </c>
      <c r="AL153" s="2">
        <v>3270</v>
      </c>
      <c r="AM153" s="2">
        <v>11932.3125</v>
      </c>
      <c r="AN153" s="2">
        <v>13502.0625</v>
      </c>
      <c r="AO153" s="2">
        <v>10326.75</v>
      </c>
      <c r="AP153" s="1">
        <v>-20.94</v>
      </c>
      <c r="AQ153" s="1">
        <v>7.62</v>
      </c>
      <c r="AR153" s="1">
        <v>4.22</v>
      </c>
      <c r="AS153" s="1">
        <v>-41.49</v>
      </c>
      <c r="AT153" s="1">
        <v>-61.98</v>
      </c>
      <c r="AU153" s="1">
        <v>-43.21</v>
      </c>
      <c r="AV153" s="1">
        <v>17.75</v>
      </c>
      <c r="AW153" s="1">
        <v>19.5</v>
      </c>
      <c r="AX153" s="1">
        <v>19</v>
      </c>
      <c r="AY153" s="1">
        <v>10.5</v>
      </c>
      <c r="AZ153" s="1">
        <v>9.5</v>
      </c>
      <c r="BA153" s="1">
        <v>3.5</v>
      </c>
    </row>
    <row r="154" spans="1:53" x14ac:dyDescent="0.25">
      <c r="A154" t="s">
        <v>83</v>
      </c>
      <c r="B154">
        <v>0</v>
      </c>
      <c r="C154" s="1">
        <v>22.222222221999999</v>
      </c>
      <c r="D154" s="1">
        <v>27.272727273000001</v>
      </c>
      <c r="E154" s="1" t="s">
        <v>1</v>
      </c>
      <c r="F154" s="1">
        <v>55.555555556000002</v>
      </c>
      <c r="G154" s="1">
        <v>66.666666667000001</v>
      </c>
      <c r="H154" s="1" t="s">
        <v>1</v>
      </c>
      <c r="I154" s="1">
        <v>44.444444443999998</v>
      </c>
      <c r="J154" s="1">
        <v>55.555555556000002</v>
      </c>
      <c r="K154" s="1" t="s">
        <v>1</v>
      </c>
      <c r="L154" s="2">
        <v>59</v>
      </c>
      <c r="M154" s="2">
        <v>81.599999999999994</v>
      </c>
      <c r="N154" s="2" t="s">
        <v>1</v>
      </c>
      <c r="O154" s="2">
        <v>49.3</v>
      </c>
      <c r="P154" s="2">
        <v>12.8</v>
      </c>
      <c r="Q154" s="2" t="s">
        <v>1</v>
      </c>
      <c r="R154" s="2">
        <v>61.8</v>
      </c>
      <c r="S154" s="2">
        <v>64.3</v>
      </c>
      <c r="T154" s="2" t="s">
        <v>1</v>
      </c>
      <c r="U154" s="2">
        <v>48</v>
      </c>
      <c r="V154" s="2">
        <v>9.4</v>
      </c>
      <c r="W154" s="2" t="s">
        <v>1</v>
      </c>
      <c r="X154" s="2">
        <v>44.125</v>
      </c>
      <c r="Y154" s="2">
        <v>19.074999999999999</v>
      </c>
      <c r="Z154" s="2" t="s">
        <v>1</v>
      </c>
      <c r="AA154" s="2" t="s">
        <v>1</v>
      </c>
      <c r="AB154" s="2">
        <v>12804.75</v>
      </c>
      <c r="AC154" s="2" t="s">
        <v>1</v>
      </c>
      <c r="AD154" s="2" t="s">
        <v>1</v>
      </c>
      <c r="AE154" s="2">
        <v>8714.25</v>
      </c>
      <c r="AF154" s="2" t="s">
        <v>1</v>
      </c>
      <c r="AG154" s="2" t="s">
        <v>1</v>
      </c>
      <c r="AH154" s="2">
        <v>10728.75</v>
      </c>
      <c r="AI154" s="2" t="s">
        <v>1</v>
      </c>
      <c r="AJ154" s="2" t="s">
        <v>1</v>
      </c>
      <c r="AK154" s="2">
        <v>9726</v>
      </c>
      <c r="AL154" s="2" t="s">
        <v>1</v>
      </c>
      <c r="AM154" s="2" t="s">
        <v>1</v>
      </c>
      <c r="AN154" s="2">
        <v>7726.6875</v>
      </c>
      <c r="AO154" s="2" t="s">
        <v>1</v>
      </c>
      <c r="AP154" s="1">
        <v>-47.41</v>
      </c>
      <c r="AQ154" s="1">
        <v>-36.369999999999997</v>
      </c>
      <c r="AR154" s="1" t="s">
        <v>1</v>
      </c>
      <c r="AS154" s="1">
        <v>-1.1499999999999999</v>
      </c>
      <c r="AT154" s="1">
        <v>9.3800000000000008</v>
      </c>
      <c r="AU154" s="1" t="s">
        <v>1</v>
      </c>
      <c r="AV154" s="1">
        <v>45.75</v>
      </c>
      <c r="AW154" s="1">
        <v>34.75</v>
      </c>
      <c r="AX154" s="1" t="s">
        <v>1</v>
      </c>
      <c r="AY154" s="1">
        <v>81</v>
      </c>
      <c r="AZ154" s="1">
        <v>40.75</v>
      </c>
      <c r="BA154" s="1" t="s">
        <v>1</v>
      </c>
    </row>
    <row r="155" spans="1:53" x14ac:dyDescent="0.25">
      <c r="A155" t="s">
        <v>83</v>
      </c>
      <c r="B155">
        <v>2</v>
      </c>
      <c r="C155" s="1">
        <v>33.333333332999999</v>
      </c>
      <c r="D155" s="1">
        <v>22.727272726999999</v>
      </c>
      <c r="E155" s="1">
        <v>31.818181817999999</v>
      </c>
      <c r="F155" s="1">
        <v>88.888888889</v>
      </c>
      <c r="G155" s="1">
        <v>100</v>
      </c>
      <c r="H155" s="1">
        <v>77.777777778000001</v>
      </c>
      <c r="I155" s="1">
        <v>51.851851852000003</v>
      </c>
      <c r="J155" s="1">
        <v>51.851851852000003</v>
      </c>
      <c r="K155" s="1">
        <v>48.148148147999997</v>
      </c>
      <c r="L155" s="2">
        <v>45.6</v>
      </c>
      <c r="M155" s="2">
        <v>46.6</v>
      </c>
      <c r="N155" s="2">
        <v>46.9</v>
      </c>
      <c r="O155" s="2">
        <v>50.9</v>
      </c>
      <c r="P155" s="2">
        <v>41.3</v>
      </c>
      <c r="Q155" s="2">
        <v>68.900000000000006</v>
      </c>
      <c r="R155" s="2">
        <v>0.7</v>
      </c>
      <c r="S155" s="2">
        <v>22.2</v>
      </c>
      <c r="T155" s="2">
        <v>0</v>
      </c>
      <c r="U155" s="2">
        <v>52.7</v>
      </c>
      <c r="V155" s="2">
        <v>37.200000000000003</v>
      </c>
      <c r="W155" s="2">
        <v>87</v>
      </c>
      <c r="X155" s="2">
        <v>64.325000000000003</v>
      </c>
      <c r="Y155" s="2">
        <v>52.424999999999997</v>
      </c>
      <c r="Z155" s="2">
        <v>77.25</v>
      </c>
      <c r="AA155" s="2">
        <v>9303.75</v>
      </c>
      <c r="AB155" s="2">
        <v>4295.25</v>
      </c>
      <c r="AC155" s="2">
        <v>7872.75</v>
      </c>
      <c r="AD155" s="2">
        <v>8310.75</v>
      </c>
      <c r="AE155" s="2">
        <v>11556.75</v>
      </c>
      <c r="AF155" s="2">
        <v>7816.5</v>
      </c>
      <c r="AG155" s="2">
        <v>8474.25</v>
      </c>
      <c r="AH155" s="2">
        <v>5922.75</v>
      </c>
      <c r="AI155" s="2">
        <v>9055.5</v>
      </c>
      <c r="AJ155" s="2">
        <v>8358</v>
      </c>
      <c r="AK155" s="2">
        <v>10518.75</v>
      </c>
      <c r="AL155" s="2">
        <v>8543.25</v>
      </c>
      <c r="AM155" s="2">
        <v>8722.6875</v>
      </c>
      <c r="AN155" s="2">
        <v>11964.375</v>
      </c>
      <c r="AO155" s="2">
        <v>8857.875</v>
      </c>
      <c r="AP155" s="1">
        <v>-34.58</v>
      </c>
      <c r="AQ155" s="1">
        <v>-42.31</v>
      </c>
      <c r="AR155" s="1">
        <v>-31.95</v>
      </c>
      <c r="AS155" s="1">
        <v>-5.85</v>
      </c>
      <c r="AT155" s="1">
        <v>-21.88</v>
      </c>
      <c r="AU155" s="1">
        <v>-48.81</v>
      </c>
      <c r="AV155" s="1">
        <v>11.25</v>
      </c>
      <c r="AW155" s="1">
        <v>1</v>
      </c>
      <c r="AX155" s="1">
        <v>1</v>
      </c>
      <c r="AY155" s="1">
        <v>28.5</v>
      </c>
      <c r="AZ155" s="1">
        <v>14.5</v>
      </c>
      <c r="BA155" s="1">
        <v>1</v>
      </c>
    </row>
    <row r="156" spans="1:53" x14ac:dyDescent="0.25">
      <c r="A156" t="s">
        <v>83</v>
      </c>
      <c r="B156">
        <v>2</v>
      </c>
      <c r="C156" s="1">
        <v>11.111111111</v>
      </c>
      <c r="D156" s="1">
        <v>18.181818182000001</v>
      </c>
      <c r="E156" s="1">
        <v>27.272727273000001</v>
      </c>
      <c r="F156" s="1">
        <v>77.777777778000001</v>
      </c>
      <c r="G156" s="1">
        <v>66.666666667000001</v>
      </c>
      <c r="H156" s="1">
        <v>55.555555556000002</v>
      </c>
      <c r="I156" s="1">
        <v>55.555555556000002</v>
      </c>
      <c r="J156" s="1">
        <v>55.555555556000002</v>
      </c>
      <c r="K156" s="1">
        <v>51.851851852000003</v>
      </c>
      <c r="L156" s="2">
        <v>79.900000000000006</v>
      </c>
      <c r="M156" s="2">
        <v>34.6</v>
      </c>
      <c r="N156" s="2">
        <v>74.400000000000006</v>
      </c>
      <c r="O156" s="2">
        <v>3.8</v>
      </c>
      <c r="P156" s="2">
        <v>16.899999999999999</v>
      </c>
      <c r="Q156" s="2">
        <v>3.6</v>
      </c>
      <c r="R156" s="2">
        <v>71.5</v>
      </c>
      <c r="S156" s="2">
        <v>77.099999999999994</v>
      </c>
      <c r="T156" s="2">
        <v>73.2</v>
      </c>
      <c r="U156" s="2">
        <v>1.4</v>
      </c>
      <c r="V156" s="2">
        <v>20.7</v>
      </c>
      <c r="W156" s="2">
        <v>14.5</v>
      </c>
      <c r="X156" s="2">
        <v>13.45</v>
      </c>
      <c r="Y156" s="2">
        <v>31.475000000000001</v>
      </c>
      <c r="Z156" s="2">
        <v>17.625</v>
      </c>
      <c r="AA156" s="2">
        <v>8973.75</v>
      </c>
      <c r="AB156" s="2">
        <v>6501.75</v>
      </c>
      <c r="AC156" s="2">
        <v>12372.75</v>
      </c>
      <c r="AD156" s="2">
        <v>7392.75</v>
      </c>
      <c r="AE156" s="2">
        <v>6756</v>
      </c>
      <c r="AF156" s="2">
        <v>4135.5</v>
      </c>
      <c r="AG156" s="2">
        <v>8929.5</v>
      </c>
      <c r="AH156" s="2">
        <v>10662</v>
      </c>
      <c r="AI156" s="2">
        <v>13005.75</v>
      </c>
      <c r="AJ156" s="2">
        <v>7500</v>
      </c>
      <c r="AK156" s="2">
        <v>6220.5</v>
      </c>
      <c r="AL156" s="2">
        <v>5269.5</v>
      </c>
      <c r="AM156" s="2">
        <v>8247.375</v>
      </c>
      <c r="AN156" s="2">
        <v>7953.1875</v>
      </c>
      <c r="AO156" s="2">
        <v>5006.625</v>
      </c>
      <c r="AP156" s="1">
        <v>50.43</v>
      </c>
      <c r="AQ156" s="1">
        <v>-32.81</v>
      </c>
      <c r="AR156" s="1">
        <v>-18.64</v>
      </c>
      <c r="AS156" s="1">
        <v>-19.559999999999999</v>
      </c>
      <c r="AT156" s="1">
        <v>5.31</v>
      </c>
      <c r="AU156" s="1">
        <v>19.760000000000002</v>
      </c>
      <c r="AV156" s="1">
        <v>73.75</v>
      </c>
      <c r="AW156" s="1">
        <v>34.25</v>
      </c>
      <c r="AX156" s="1">
        <v>42.5</v>
      </c>
      <c r="AY156" s="1">
        <v>51.25</v>
      </c>
      <c r="AZ156" s="1">
        <v>81.5</v>
      </c>
      <c r="BA156" s="1">
        <v>77.75</v>
      </c>
    </row>
    <row r="157" spans="1:53" x14ac:dyDescent="0.25">
      <c r="A157" t="s">
        <v>83</v>
      </c>
      <c r="B157">
        <v>1</v>
      </c>
      <c r="C157" s="1">
        <v>5.5555555555999998</v>
      </c>
      <c r="D157" s="1">
        <v>9.0909090909000003</v>
      </c>
      <c r="E157" s="1">
        <v>63.636363635999999</v>
      </c>
      <c r="F157" s="1">
        <v>77.777777778000001</v>
      </c>
      <c r="G157" s="1">
        <v>66.666666667000001</v>
      </c>
      <c r="H157" s="1">
        <v>44.444444443999998</v>
      </c>
      <c r="I157" s="1">
        <v>85.185185184999995</v>
      </c>
      <c r="J157" s="1">
        <v>70.370370370000003</v>
      </c>
      <c r="K157" s="1">
        <v>55.555555556000002</v>
      </c>
      <c r="L157" s="2">
        <v>46.2</v>
      </c>
      <c r="M157" s="2">
        <v>28.8</v>
      </c>
      <c r="N157" s="2">
        <v>52</v>
      </c>
      <c r="O157" s="2">
        <v>12.5</v>
      </c>
      <c r="P157" s="2">
        <v>27.7</v>
      </c>
      <c r="Q157" s="2">
        <v>13.5</v>
      </c>
      <c r="R157" s="2">
        <v>46.8</v>
      </c>
      <c r="S157" s="2">
        <v>51.7</v>
      </c>
      <c r="T157" s="2">
        <v>35.799999999999997</v>
      </c>
      <c r="U157" s="2">
        <v>30</v>
      </c>
      <c r="V157" s="2">
        <v>30</v>
      </c>
      <c r="W157" s="2">
        <v>32.799999999999997</v>
      </c>
      <c r="X157" s="2">
        <v>37.375</v>
      </c>
      <c r="Y157" s="2">
        <v>44.3</v>
      </c>
      <c r="Z157" s="2">
        <v>39.625</v>
      </c>
      <c r="AA157" s="2">
        <v>2997</v>
      </c>
      <c r="AB157" s="2">
        <v>2547</v>
      </c>
      <c r="AC157" s="2">
        <v>2569.5</v>
      </c>
      <c r="AD157" s="2">
        <v>14000.25</v>
      </c>
      <c r="AE157" s="2">
        <v>14545.5</v>
      </c>
      <c r="AF157" s="2">
        <v>15196.5</v>
      </c>
      <c r="AG157" s="2">
        <v>2521.5</v>
      </c>
      <c r="AH157" s="2">
        <v>1877.25</v>
      </c>
      <c r="AI157" s="2">
        <v>1922.25</v>
      </c>
      <c r="AJ157" s="2">
        <v>13950.75</v>
      </c>
      <c r="AK157" s="2">
        <v>14706.75</v>
      </c>
      <c r="AL157" s="2">
        <v>15147.75</v>
      </c>
      <c r="AM157" s="2">
        <v>14608.125</v>
      </c>
      <c r="AN157" s="2">
        <v>15207</v>
      </c>
      <c r="AO157" s="2">
        <v>15463.125</v>
      </c>
      <c r="AP157" s="1">
        <v>-48.24</v>
      </c>
      <c r="AQ157" s="1">
        <v>-40.26</v>
      </c>
      <c r="AR157" s="1">
        <v>-40.4</v>
      </c>
      <c r="AS157" s="1">
        <v>-28.26</v>
      </c>
      <c r="AT157" s="1">
        <v>-25.62</v>
      </c>
      <c r="AU157" s="1">
        <v>-20.84</v>
      </c>
      <c r="AV157" s="1">
        <v>4.5</v>
      </c>
      <c r="AW157" s="1">
        <v>4.25</v>
      </c>
      <c r="AX157" s="1">
        <v>1</v>
      </c>
      <c r="AY157" s="1">
        <v>7</v>
      </c>
      <c r="AZ157" s="1">
        <v>1</v>
      </c>
      <c r="BA157" s="1">
        <v>5</v>
      </c>
    </row>
    <row r="158" spans="1:53" x14ac:dyDescent="0.25">
      <c r="A158" t="s">
        <v>83</v>
      </c>
      <c r="B158">
        <v>1</v>
      </c>
      <c r="C158" s="1">
        <v>88.888888889</v>
      </c>
      <c r="D158" s="1">
        <v>59.090909091</v>
      </c>
      <c r="E158" s="1">
        <v>68.181818182000001</v>
      </c>
      <c r="F158" s="1">
        <v>88.888888889</v>
      </c>
      <c r="G158" s="1">
        <v>77.777777778000001</v>
      </c>
      <c r="H158" s="1">
        <v>77.777777778000001</v>
      </c>
      <c r="I158" s="1">
        <v>62.962962963000003</v>
      </c>
      <c r="J158" s="1">
        <v>48.148148147999997</v>
      </c>
      <c r="K158" s="1">
        <v>48.148148147999997</v>
      </c>
      <c r="L158" s="2">
        <v>75.599999999999994</v>
      </c>
      <c r="M158" s="2">
        <v>25.8</v>
      </c>
      <c r="N158" s="2">
        <v>48.3</v>
      </c>
      <c r="O158" s="2">
        <v>5.8</v>
      </c>
      <c r="P158" s="2">
        <v>7.2</v>
      </c>
      <c r="Q158" s="2">
        <v>47.3</v>
      </c>
      <c r="R158" s="2">
        <v>48.8</v>
      </c>
      <c r="S158" s="2">
        <v>13.5</v>
      </c>
      <c r="T158" s="2">
        <v>13.8</v>
      </c>
      <c r="U158" s="2">
        <v>12.6</v>
      </c>
      <c r="V158" s="2">
        <v>32.6</v>
      </c>
      <c r="W158" s="2">
        <v>44.7</v>
      </c>
      <c r="X158" s="2">
        <v>23.5</v>
      </c>
      <c r="Y158" s="2">
        <v>50.125</v>
      </c>
      <c r="Z158" s="2">
        <v>57.475000000000001</v>
      </c>
      <c r="AA158" s="2">
        <v>6643.5</v>
      </c>
      <c r="AB158" s="2">
        <v>5531.25</v>
      </c>
      <c r="AC158" s="2">
        <v>8658.75</v>
      </c>
      <c r="AD158" s="2">
        <v>6554.25</v>
      </c>
      <c r="AE158" s="2">
        <v>5571.75</v>
      </c>
      <c r="AF158" s="2">
        <v>12263.25</v>
      </c>
      <c r="AG158" s="2">
        <v>2055.75</v>
      </c>
      <c r="AH158" s="2">
        <v>2739.75</v>
      </c>
      <c r="AI158" s="2">
        <v>3734.25</v>
      </c>
      <c r="AJ158" s="2">
        <v>9354.75</v>
      </c>
      <c r="AK158" s="2">
        <v>6427.5</v>
      </c>
      <c r="AL158" s="2">
        <v>12516.75</v>
      </c>
      <c r="AM158" s="2">
        <v>10802.4375</v>
      </c>
      <c r="AN158" s="2">
        <v>9932.0625</v>
      </c>
      <c r="AO158" s="2">
        <v>12096.75</v>
      </c>
      <c r="AP158" s="1">
        <v>-37.659999999999997</v>
      </c>
      <c r="AQ158" s="1">
        <v>-33.75</v>
      </c>
      <c r="AR158" s="1">
        <v>-47.97</v>
      </c>
      <c r="AS158" s="1">
        <v>-16.989999999999998</v>
      </c>
      <c r="AT158" s="1">
        <v>-39.67</v>
      </c>
      <c r="AU158" s="1">
        <v>-29.85</v>
      </c>
      <c r="AV158" s="1">
        <v>24</v>
      </c>
      <c r="AW158" s="1">
        <v>1.25</v>
      </c>
      <c r="AX158" s="1">
        <v>3.25</v>
      </c>
      <c r="AY158" s="1">
        <v>40.75</v>
      </c>
      <c r="AZ158" s="1">
        <v>1.75</v>
      </c>
      <c r="BA158" s="1">
        <v>3.5</v>
      </c>
    </row>
    <row r="159" spans="1:53" x14ac:dyDescent="0.25">
      <c r="A159" t="s">
        <v>83</v>
      </c>
      <c r="B159">
        <v>1</v>
      </c>
      <c r="C159" s="1">
        <v>44.444444443999998</v>
      </c>
      <c r="D159" s="1">
        <v>27.272727273000001</v>
      </c>
      <c r="E159" s="1">
        <v>36.363636364000001</v>
      </c>
      <c r="F159" s="1">
        <v>0</v>
      </c>
      <c r="G159" s="1">
        <v>0</v>
      </c>
      <c r="H159" s="1">
        <v>0</v>
      </c>
      <c r="I159" s="1">
        <v>44.444444443999998</v>
      </c>
      <c r="J159" s="1">
        <v>25.925925926000001</v>
      </c>
      <c r="K159" s="1">
        <v>29.62962963</v>
      </c>
      <c r="L159" s="2">
        <v>69.400000000000006</v>
      </c>
      <c r="M159" s="2">
        <v>56</v>
      </c>
      <c r="N159" s="2">
        <v>49.7</v>
      </c>
      <c r="O159" s="2">
        <v>50.9</v>
      </c>
      <c r="P159" s="2">
        <v>15</v>
      </c>
      <c r="Q159" s="2">
        <v>10.8</v>
      </c>
      <c r="R159" s="2">
        <v>65</v>
      </c>
      <c r="S159" s="2">
        <v>81</v>
      </c>
      <c r="T159" s="2">
        <v>83.9</v>
      </c>
      <c r="U159" s="2">
        <v>8.6999999999999993</v>
      </c>
      <c r="V159" s="2">
        <v>5.6</v>
      </c>
      <c r="W159" s="2">
        <v>9.6</v>
      </c>
      <c r="X159" s="2">
        <v>31.3</v>
      </c>
      <c r="Y159" s="2">
        <v>20.9</v>
      </c>
      <c r="Z159" s="2">
        <v>21.7</v>
      </c>
      <c r="AA159" s="2">
        <v>4056</v>
      </c>
      <c r="AB159" s="2">
        <v>7169.25</v>
      </c>
      <c r="AC159" s="2">
        <v>6603</v>
      </c>
      <c r="AD159" s="2">
        <v>11943</v>
      </c>
      <c r="AE159" s="2">
        <v>7208.25</v>
      </c>
      <c r="AF159" s="2">
        <v>7347.75</v>
      </c>
      <c r="AG159" s="2">
        <v>4922.25</v>
      </c>
      <c r="AH159" s="2">
        <v>8795.25</v>
      </c>
      <c r="AI159" s="2">
        <v>7038.75</v>
      </c>
      <c r="AJ159" s="2">
        <v>12282</v>
      </c>
      <c r="AK159" s="2">
        <v>7493.25</v>
      </c>
      <c r="AL159" s="2">
        <v>8695.5</v>
      </c>
      <c r="AM159" s="2">
        <v>12811.6875</v>
      </c>
      <c r="AN159" s="2">
        <v>8684.25</v>
      </c>
      <c r="AO159" s="2">
        <v>9600.375</v>
      </c>
      <c r="AP159" s="1">
        <v>4.3</v>
      </c>
      <c r="AQ159" s="1">
        <v>-1.32</v>
      </c>
      <c r="AR159" s="1">
        <v>-4.43</v>
      </c>
      <c r="AS159" s="1">
        <v>-65.84</v>
      </c>
      <c r="AT159" s="1">
        <v>-49.03</v>
      </c>
      <c r="AU159" s="1">
        <v>-56.97</v>
      </c>
      <c r="AV159" s="1">
        <v>16</v>
      </c>
      <c r="AW159" s="1">
        <v>41.5</v>
      </c>
      <c r="AX159" s="1">
        <v>22</v>
      </c>
      <c r="AY159" s="1">
        <v>6.75</v>
      </c>
      <c r="AZ159" s="1">
        <v>16.5</v>
      </c>
      <c r="BA159" s="1">
        <v>8</v>
      </c>
    </row>
    <row r="160" spans="1:53" x14ac:dyDescent="0.25">
      <c r="A160" t="s">
        <v>83</v>
      </c>
      <c r="B160">
        <v>1</v>
      </c>
      <c r="C160" s="1">
        <v>16.666666667000001</v>
      </c>
      <c r="D160" s="1">
        <v>13.636363636</v>
      </c>
      <c r="E160" s="1">
        <v>50</v>
      </c>
      <c r="F160" s="1">
        <v>88.888888889</v>
      </c>
      <c r="G160" s="1">
        <v>77.777777778000001</v>
      </c>
      <c r="H160" s="1">
        <v>77.777777778000001</v>
      </c>
      <c r="I160" s="1">
        <v>70.370370370000003</v>
      </c>
      <c r="J160" s="1">
        <v>51.851851852000003</v>
      </c>
      <c r="K160" s="1">
        <v>51.851851852000003</v>
      </c>
      <c r="L160" s="2">
        <v>80.900000000000006</v>
      </c>
      <c r="M160" s="2">
        <v>37.200000000000003</v>
      </c>
      <c r="N160" s="2">
        <v>44</v>
      </c>
      <c r="O160" s="2">
        <v>43.2</v>
      </c>
      <c r="P160" s="2">
        <v>2.1</v>
      </c>
      <c r="Q160" s="2">
        <v>64.7</v>
      </c>
      <c r="R160" s="2">
        <v>12.5</v>
      </c>
      <c r="S160" s="2">
        <v>1.2</v>
      </c>
      <c r="T160" s="2">
        <v>3.9</v>
      </c>
      <c r="U160" s="2">
        <v>31.2</v>
      </c>
      <c r="V160" s="2">
        <v>79.7</v>
      </c>
      <c r="W160" s="2">
        <v>78.7</v>
      </c>
      <c r="X160" s="2">
        <v>45.25</v>
      </c>
      <c r="Y160" s="2">
        <v>60.85</v>
      </c>
      <c r="Z160" s="2">
        <v>73.875</v>
      </c>
      <c r="AA160" s="2">
        <v>13974.75</v>
      </c>
      <c r="AB160" s="2">
        <v>7165.5</v>
      </c>
      <c r="AC160" s="2">
        <v>5662.5</v>
      </c>
      <c r="AD160" s="2">
        <v>10022.25</v>
      </c>
      <c r="AE160" s="2">
        <v>6990</v>
      </c>
      <c r="AF160" s="2">
        <v>15241.5</v>
      </c>
      <c r="AG160" s="2">
        <v>13983.75</v>
      </c>
      <c r="AH160" s="2">
        <v>3107.25</v>
      </c>
      <c r="AI160" s="2">
        <v>2004.75</v>
      </c>
      <c r="AJ160" s="2">
        <v>6368.25</v>
      </c>
      <c r="AK160" s="2">
        <v>4750.5</v>
      </c>
      <c r="AL160" s="2">
        <v>15482.25</v>
      </c>
      <c r="AM160" s="2">
        <v>6108</v>
      </c>
      <c r="AN160" s="2">
        <v>9366.9375</v>
      </c>
      <c r="AO160" s="2">
        <v>14764.125</v>
      </c>
      <c r="AP160" s="1">
        <v>12.11</v>
      </c>
      <c r="AQ160" s="1">
        <v>-34.67</v>
      </c>
      <c r="AR160" s="1">
        <v>-7.89</v>
      </c>
      <c r="AS160" s="1">
        <v>-35.49</v>
      </c>
      <c r="AT160" s="1">
        <v>-11.19</v>
      </c>
      <c r="AU160" s="1">
        <v>-39.700000000000003</v>
      </c>
      <c r="AV160" s="1">
        <v>53.5</v>
      </c>
      <c r="AW160" s="1">
        <v>30</v>
      </c>
      <c r="AX160" s="1">
        <v>53</v>
      </c>
      <c r="AY160" s="1">
        <v>64.5</v>
      </c>
      <c r="AZ160" s="1">
        <v>52.75</v>
      </c>
      <c r="BA160" s="1">
        <v>37.75</v>
      </c>
    </row>
    <row r="161" spans="1:53" x14ac:dyDescent="0.25">
      <c r="A161" t="s">
        <v>83</v>
      </c>
      <c r="B161">
        <v>1</v>
      </c>
      <c r="C161" s="1">
        <v>27.777777778000001</v>
      </c>
      <c r="D161" s="1">
        <v>31.818181817999999</v>
      </c>
      <c r="E161" s="1">
        <v>36.363636364000001</v>
      </c>
      <c r="F161" s="1">
        <v>66.666666667000001</v>
      </c>
      <c r="G161" s="1">
        <v>55.555555556000002</v>
      </c>
      <c r="H161" s="1">
        <v>44.444444443999998</v>
      </c>
      <c r="I161" s="1">
        <v>81.481481481000003</v>
      </c>
      <c r="J161" s="1">
        <v>55.555555556000002</v>
      </c>
      <c r="K161" s="1">
        <v>74.074074073999995</v>
      </c>
      <c r="L161" s="2">
        <v>85.3</v>
      </c>
      <c r="M161" s="2">
        <v>46.2</v>
      </c>
      <c r="N161" s="2">
        <v>74.2</v>
      </c>
      <c r="O161" s="2">
        <v>10.9</v>
      </c>
      <c r="P161" s="2">
        <v>17.399999999999999</v>
      </c>
      <c r="Q161" s="2">
        <v>39.799999999999997</v>
      </c>
      <c r="R161" s="2">
        <v>69.599999999999994</v>
      </c>
      <c r="S161" s="2">
        <v>61.8</v>
      </c>
      <c r="T161" s="2">
        <v>66.2</v>
      </c>
      <c r="U161" s="2">
        <v>20.7</v>
      </c>
      <c r="V161" s="2">
        <v>24.3</v>
      </c>
      <c r="W161" s="2">
        <v>25.6</v>
      </c>
      <c r="X161" s="2">
        <v>19.175000000000001</v>
      </c>
      <c r="Y161" s="2">
        <v>33.424999999999997</v>
      </c>
      <c r="Z161" s="2">
        <v>31.25</v>
      </c>
      <c r="AA161" s="2">
        <v>8775.75</v>
      </c>
      <c r="AB161" s="2" t="s">
        <v>1</v>
      </c>
      <c r="AC161" s="2">
        <v>9661.5</v>
      </c>
      <c r="AD161" s="2">
        <v>8340</v>
      </c>
      <c r="AE161" s="2" t="s">
        <v>1</v>
      </c>
      <c r="AF161" s="2">
        <v>10075.5</v>
      </c>
      <c r="AG161" s="2">
        <v>8635.5</v>
      </c>
      <c r="AH161" s="2" t="s">
        <v>1</v>
      </c>
      <c r="AI161" s="2">
        <v>9492.75</v>
      </c>
      <c r="AJ161" s="2">
        <v>8130.75</v>
      </c>
      <c r="AK161" s="2" t="s">
        <v>1</v>
      </c>
      <c r="AL161" s="2">
        <v>7771.5</v>
      </c>
      <c r="AM161" s="2">
        <v>8764.875</v>
      </c>
      <c r="AN161" s="2" t="s">
        <v>1</v>
      </c>
      <c r="AO161" s="2">
        <v>8673.1875</v>
      </c>
      <c r="AP161" s="1">
        <v>-19.52</v>
      </c>
      <c r="AQ161" s="1">
        <v>45.07</v>
      </c>
      <c r="AR161" s="1">
        <v>35.75</v>
      </c>
      <c r="AS161" s="1">
        <v>54.91</v>
      </c>
      <c r="AT161" s="1">
        <v>-57.21</v>
      </c>
      <c r="AU161" s="1">
        <v>-40.56</v>
      </c>
      <c r="AV161" s="1">
        <v>31.75</v>
      </c>
      <c r="AW161" s="1">
        <v>65</v>
      </c>
      <c r="AX161" s="1">
        <v>63.25</v>
      </c>
      <c r="AY161" s="1">
        <v>60.75</v>
      </c>
      <c r="AZ161" s="1">
        <v>52</v>
      </c>
      <c r="BA161" s="1">
        <v>58.25</v>
      </c>
    </row>
    <row r="162" spans="1:53" x14ac:dyDescent="0.25">
      <c r="A162" t="s">
        <v>83</v>
      </c>
      <c r="B162">
        <v>1</v>
      </c>
      <c r="C162" s="1" t="s">
        <v>1</v>
      </c>
      <c r="D162" s="1">
        <v>27.272727273000001</v>
      </c>
      <c r="E162" s="1">
        <v>54.545454544999998</v>
      </c>
      <c r="F162" s="1" t="s">
        <v>1</v>
      </c>
      <c r="G162" s="1">
        <v>55.555555556000002</v>
      </c>
      <c r="H162" s="1">
        <v>55.555555556000002</v>
      </c>
      <c r="I162" s="1" t="s">
        <v>1</v>
      </c>
      <c r="J162" s="1">
        <v>48.148148147999997</v>
      </c>
      <c r="K162" s="1">
        <v>48.148148147999997</v>
      </c>
      <c r="L162" s="2" t="s">
        <v>1</v>
      </c>
      <c r="M162" s="2">
        <v>62.8</v>
      </c>
      <c r="N162" s="2">
        <v>75.8</v>
      </c>
      <c r="O162" s="2" t="s">
        <v>1</v>
      </c>
      <c r="P162" s="2">
        <v>13.2</v>
      </c>
      <c r="Q162" s="2">
        <v>7.7</v>
      </c>
      <c r="R162" s="2" t="s">
        <v>1</v>
      </c>
      <c r="S162" s="2">
        <v>66.2</v>
      </c>
      <c r="T162" s="2">
        <v>69.099999999999994</v>
      </c>
      <c r="U162" s="2" t="s">
        <v>1</v>
      </c>
      <c r="V162" s="2">
        <v>29.2</v>
      </c>
      <c r="W162" s="2">
        <v>13</v>
      </c>
      <c r="X162" s="2" t="s">
        <v>1</v>
      </c>
      <c r="Y162" s="2">
        <v>28.35</v>
      </c>
      <c r="Z162" s="2">
        <v>18.95</v>
      </c>
      <c r="AA162" s="2" t="s">
        <v>1</v>
      </c>
      <c r="AB162" s="2">
        <v>7840.5</v>
      </c>
      <c r="AC162" s="2">
        <v>9723.75</v>
      </c>
      <c r="AD162" s="2" t="s">
        <v>1</v>
      </c>
      <c r="AE162" s="2">
        <v>11300.25</v>
      </c>
      <c r="AF162" s="2">
        <v>8274.75</v>
      </c>
      <c r="AG162" s="2" t="s">
        <v>1</v>
      </c>
      <c r="AH162" s="2">
        <v>6384.75</v>
      </c>
      <c r="AI162" s="2">
        <v>9778.5</v>
      </c>
      <c r="AJ162" s="2" t="s">
        <v>1</v>
      </c>
      <c r="AK162" s="2">
        <v>11385.75</v>
      </c>
      <c r="AL162" s="2">
        <v>9841.5</v>
      </c>
      <c r="AM162" s="2" t="s">
        <v>1</v>
      </c>
      <c r="AN162" s="2">
        <v>11115.1875</v>
      </c>
      <c r="AO162" s="2">
        <v>8653.5</v>
      </c>
      <c r="AP162" s="1">
        <v>-17.09</v>
      </c>
      <c r="AQ162" s="1">
        <v>-12.35</v>
      </c>
      <c r="AR162" s="1">
        <v>-9.15</v>
      </c>
      <c r="AS162" s="1">
        <v>-9.7899999999999991</v>
      </c>
      <c r="AT162" s="1">
        <v>-13.64</v>
      </c>
      <c r="AU162" s="1">
        <v>-14.01</v>
      </c>
      <c r="AV162" s="1">
        <v>23.75</v>
      </c>
      <c r="AW162" s="1">
        <v>41.25</v>
      </c>
      <c r="AX162" s="1">
        <v>24</v>
      </c>
      <c r="AY162" s="1">
        <v>31.25</v>
      </c>
      <c r="AZ162" s="1">
        <v>41.75</v>
      </c>
      <c r="BA162" s="1">
        <v>29.5</v>
      </c>
    </row>
    <row r="163" spans="1:53" x14ac:dyDescent="0.25">
      <c r="A163" t="s">
        <v>83</v>
      </c>
      <c r="B163">
        <v>0</v>
      </c>
      <c r="C163" s="1">
        <v>16.666666667000001</v>
      </c>
      <c r="D163" s="1">
        <v>40.909090909</v>
      </c>
      <c r="E163" s="1" t="s">
        <v>1</v>
      </c>
      <c r="F163" s="1">
        <v>55.555555556000002</v>
      </c>
      <c r="G163" s="1">
        <v>55.555555556000002</v>
      </c>
      <c r="H163" s="1" t="s">
        <v>1</v>
      </c>
      <c r="I163" s="1">
        <v>55.555555556000002</v>
      </c>
      <c r="J163" s="1">
        <v>51.851851852000003</v>
      </c>
      <c r="K163" s="1" t="s">
        <v>1</v>
      </c>
      <c r="L163" s="2">
        <v>60.6</v>
      </c>
      <c r="M163" s="2">
        <v>53.9</v>
      </c>
      <c r="N163" s="2" t="s">
        <v>1</v>
      </c>
      <c r="O163" s="2">
        <v>13.9</v>
      </c>
      <c r="P163" s="2">
        <v>29.2</v>
      </c>
      <c r="Q163" s="2" t="s">
        <v>1</v>
      </c>
      <c r="R163" s="2">
        <v>35.6</v>
      </c>
      <c r="S163" s="2">
        <v>50.2</v>
      </c>
      <c r="T163" s="2" t="s">
        <v>1</v>
      </c>
      <c r="U163" s="2">
        <v>24.8</v>
      </c>
      <c r="V163" s="2">
        <v>29.2</v>
      </c>
      <c r="W163" s="2" t="s">
        <v>1</v>
      </c>
      <c r="X163" s="2">
        <v>35.625</v>
      </c>
      <c r="Y163" s="2">
        <v>38.575000000000003</v>
      </c>
      <c r="Z163" s="2" t="s">
        <v>1</v>
      </c>
      <c r="AA163" s="2">
        <v>9571.5</v>
      </c>
      <c r="AB163" s="2">
        <v>9555</v>
      </c>
      <c r="AC163" s="2" t="s">
        <v>1</v>
      </c>
      <c r="AD163" s="2">
        <v>6800.25</v>
      </c>
      <c r="AE163" s="2">
        <v>5884.5</v>
      </c>
      <c r="AF163" s="2" t="s">
        <v>1</v>
      </c>
      <c r="AG163" s="2">
        <v>9557.25</v>
      </c>
      <c r="AH163" s="2">
        <v>10437</v>
      </c>
      <c r="AI163" s="2" t="s">
        <v>1</v>
      </c>
      <c r="AJ163" s="2">
        <v>6941.25</v>
      </c>
      <c r="AK163" s="2">
        <v>4671</v>
      </c>
      <c r="AL163" s="2" t="s">
        <v>1</v>
      </c>
      <c r="AM163" s="2">
        <v>7653.1875</v>
      </c>
      <c r="AN163" s="2">
        <v>6640.875</v>
      </c>
      <c r="AO163" s="2" t="s">
        <v>1</v>
      </c>
      <c r="AP163" s="1">
        <v>-7.8</v>
      </c>
      <c r="AQ163" s="1">
        <v>-16.87</v>
      </c>
      <c r="AR163" s="1" t="s">
        <v>1</v>
      </c>
      <c r="AS163" s="1">
        <v>6.28</v>
      </c>
      <c r="AT163" s="1">
        <v>-15.22</v>
      </c>
      <c r="AU163" s="1" t="s">
        <v>1</v>
      </c>
      <c r="AV163" s="1">
        <v>61.5</v>
      </c>
      <c r="AW163" s="1">
        <v>35.75</v>
      </c>
      <c r="AX163" s="1" t="s">
        <v>1</v>
      </c>
      <c r="AY163" s="1">
        <v>48.75</v>
      </c>
      <c r="AZ163" s="1">
        <v>56</v>
      </c>
      <c r="BA163" s="1" t="s">
        <v>1</v>
      </c>
    </row>
    <row r="164" spans="1:53" x14ac:dyDescent="0.25">
      <c r="A164" t="s">
        <v>83</v>
      </c>
      <c r="B164">
        <v>1</v>
      </c>
      <c r="C164" s="1">
        <v>44.444444443999998</v>
      </c>
      <c r="D164" s="1">
        <v>54.545454544999998</v>
      </c>
      <c r="E164" s="1">
        <v>45.454545455000002</v>
      </c>
      <c r="F164" s="1">
        <v>0</v>
      </c>
      <c r="G164" s="1">
        <v>77.777777778000001</v>
      </c>
      <c r="H164" s="1">
        <v>88.888888889</v>
      </c>
      <c r="I164" s="1">
        <v>66.666666667000001</v>
      </c>
      <c r="J164" s="1">
        <v>81.481481481000003</v>
      </c>
      <c r="K164" s="1">
        <v>62.962962963000003</v>
      </c>
      <c r="L164" s="2">
        <v>48.5</v>
      </c>
      <c r="M164" s="2">
        <v>59.2</v>
      </c>
      <c r="N164" s="2">
        <v>63.6</v>
      </c>
      <c r="O164" s="2">
        <v>21.7</v>
      </c>
      <c r="P164" s="2">
        <v>7.5</v>
      </c>
      <c r="Q164" s="2">
        <v>24.9</v>
      </c>
      <c r="R164" s="2">
        <v>55.6</v>
      </c>
      <c r="S164" s="2">
        <v>70.3</v>
      </c>
      <c r="T164" s="2">
        <v>50.7</v>
      </c>
      <c r="U164" s="2">
        <v>25.4</v>
      </c>
      <c r="V164" s="2">
        <v>19.600000000000001</v>
      </c>
      <c r="W164" s="2">
        <v>29.9</v>
      </c>
      <c r="X164" s="2">
        <v>35.75</v>
      </c>
      <c r="Y164" s="2">
        <v>24.4</v>
      </c>
      <c r="Z164" s="2">
        <v>35.125</v>
      </c>
      <c r="AA164" s="2">
        <v>9406.5</v>
      </c>
      <c r="AB164" s="2">
        <v>8615.25</v>
      </c>
      <c r="AC164" s="2">
        <v>9045</v>
      </c>
      <c r="AD164" s="2">
        <v>10503</v>
      </c>
      <c r="AE164" s="2">
        <v>13113</v>
      </c>
      <c r="AF164" s="2">
        <v>10146.75</v>
      </c>
      <c r="AG164" s="2">
        <v>5901</v>
      </c>
      <c r="AH164" s="2">
        <v>5141.25</v>
      </c>
      <c r="AI164" s="2">
        <v>10491.75</v>
      </c>
      <c r="AJ164" s="2">
        <v>10146</v>
      </c>
      <c r="AK164" s="2">
        <v>12584.25</v>
      </c>
      <c r="AL164" s="2">
        <v>10054.5</v>
      </c>
      <c r="AM164" s="2">
        <v>10335.375</v>
      </c>
      <c r="AN164" s="2">
        <v>11985.1875</v>
      </c>
      <c r="AO164" s="2">
        <v>9166.125</v>
      </c>
      <c r="AP164" s="1">
        <v>-32.35</v>
      </c>
      <c r="AQ164" s="1">
        <v>-39.380000000000003</v>
      </c>
      <c r="AR164" s="1">
        <v>-27.32</v>
      </c>
      <c r="AS164" s="1">
        <v>8.76</v>
      </c>
      <c r="AT164" s="1">
        <v>11.04</v>
      </c>
      <c r="AU164" s="1">
        <v>2.2799999999999998</v>
      </c>
      <c r="AV164" s="1">
        <v>63.75</v>
      </c>
      <c r="AW164" s="1">
        <v>17</v>
      </c>
      <c r="AX164" s="1">
        <v>36</v>
      </c>
      <c r="AY164" s="1">
        <v>88.5</v>
      </c>
      <c r="AZ164" s="1">
        <v>53.5</v>
      </c>
      <c r="BA164" s="1">
        <v>57.25</v>
      </c>
    </row>
    <row r="165" spans="1:53" x14ac:dyDescent="0.25">
      <c r="A165" t="s">
        <v>83</v>
      </c>
      <c r="B165">
        <v>1</v>
      </c>
      <c r="C165" s="1">
        <v>27.777777778000001</v>
      </c>
      <c r="D165" s="1">
        <v>18.181818182000001</v>
      </c>
      <c r="E165" s="1">
        <v>36.363636364000001</v>
      </c>
      <c r="F165" s="1">
        <v>33.333333332999999</v>
      </c>
      <c r="G165" s="1">
        <v>44.444444443999998</v>
      </c>
      <c r="H165" s="1">
        <v>11.111111111</v>
      </c>
      <c r="I165" s="1">
        <v>33.333333332999999</v>
      </c>
      <c r="J165" s="1">
        <v>37.037037036999997</v>
      </c>
      <c r="K165" s="1">
        <v>37.037037036999997</v>
      </c>
      <c r="L165" s="2">
        <v>61.4</v>
      </c>
      <c r="M165" s="2">
        <v>46.4</v>
      </c>
      <c r="N165" s="2">
        <v>51</v>
      </c>
      <c r="O165" s="2">
        <v>14.3</v>
      </c>
      <c r="P165" s="2">
        <v>5.6</v>
      </c>
      <c r="Q165" s="2">
        <v>0.7</v>
      </c>
      <c r="R165" s="2">
        <v>58.5</v>
      </c>
      <c r="S165" s="2">
        <v>84.3</v>
      </c>
      <c r="T165" s="2">
        <v>79.5</v>
      </c>
      <c r="U165" s="2">
        <v>44.9</v>
      </c>
      <c r="V165" s="2">
        <v>11.8</v>
      </c>
      <c r="W165" s="2">
        <v>2.9</v>
      </c>
      <c r="X165" s="2">
        <v>34.825000000000003</v>
      </c>
      <c r="Y165" s="2">
        <v>21.675000000000001</v>
      </c>
      <c r="Z165" s="2">
        <v>18.274999999999999</v>
      </c>
      <c r="AA165" s="2">
        <v>10449</v>
      </c>
      <c r="AB165" s="2">
        <v>8782.5</v>
      </c>
      <c r="AC165" s="2">
        <v>10864.5</v>
      </c>
      <c r="AD165" s="2">
        <v>6964.5</v>
      </c>
      <c r="AE165" s="2">
        <v>8582.25</v>
      </c>
      <c r="AF165" s="2">
        <v>5473.5</v>
      </c>
      <c r="AG165" s="2">
        <v>10024.5</v>
      </c>
      <c r="AH165" s="2">
        <v>8765.25</v>
      </c>
      <c r="AI165" s="2">
        <v>10752.75</v>
      </c>
      <c r="AJ165" s="2">
        <v>6779.25</v>
      </c>
      <c r="AK165" s="2">
        <v>7915.5</v>
      </c>
      <c r="AL165" s="2">
        <v>5108.25</v>
      </c>
      <c r="AM165" s="2">
        <v>7317.5625</v>
      </c>
      <c r="AN165" s="2">
        <v>8737.5</v>
      </c>
      <c r="AO165" s="2">
        <v>6241.125</v>
      </c>
      <c r="AP165" s="1">
        <v>-44.12</v>
      </c>
      <c r="AQ165" s="1">
        <v>-26.51</v>
      </c>
      <c r="AR165" s="1">
        <v>-17.02</v>
      </c>
      <c r="AS165" s="1">
        <v>-46.94</v>
      </c>
      <c r="AT165" s="1">
        <v>-28.83</v>
      </c>
      <c r="AU165" s="1">
        <v>-43.36</v>
      </c>
      <c r="AV165" s="1">
        <v>80</v>
      </c>
      <c r="AW165" s="1">
        <v>49</v>
      </c>
      <c r="AX165" s="1">
        <v>50.25</v>
      </c>
      <c r="AY165" s="1">
        <v>93.5</v>
      </c>
      <c r="AZ165" s="1">
        <v>26.75</v>
      </c>
      <c r="BA165" s="1">
        <v>18</v>
      </c>
    </row>
    <row r="166" spans="1:53" x14ac:dyDescent="0.25">
      <c r="A166" t="s">
        <v>83</v>
      </c>
      <c r="B166">
        <v>1</v>
      </c>
      <c r="C166" s="1">
        <v>50</v>
      </c>
      <c r="D166" s="1">
        <v>40.909090909</v>
      </c>
      <c r="E166" s="1">
        <v>45.454545455000002</v>
      </c>
      <c r="F166" s="1">
        <v>66.666666667000001</v>
      </c>
      <c r="G166" s="1">
        <v>88.888888889</v>
      </c>
      <c r="H166" s="1">
        <v>77.777777778000001</v>
      </c>
      <c r="I166" s="1">
        <v>70.370370370000003</v>
      </c>
      <c r="J166" s="1">
        <v>51.851851852000003</v>
      </c>
      <c r="K166" s="1">
        <v>62.962962963000003</v>
      </c>
      <c r="L166" s="2">
        <v>54.8</v>
      </c>
      <c r="M166" s="2">
        <v>52</v>
      </c>
      <c r="N166" s="2">
        <v>41.6</v>
      </c>
      <c r="O166" s="2">
        <v>31.2</v>
      </c>
      <c r="P166" s="2">
        <v>41</v>
      </c>
      <c r="Q166" s="2">
        <v>41.6</v>
      </c>
      <c r="R166" s="2">
        <v>32.1</v>
      </c>
      <c r="S166" s="2">
        <v>47.1</v>
      </c>
      <c r="T166" s="2">
        <v>60.7</v>
      </c>
      <c r="U166" s="2">
        <v>35.5</v>
      </c>
      <c r="V166" s="2">
        <v>46.9</v>
      </c>
      <c r="W166" s="2">
        <v>47.3</v>
      </c>
      <c r="X166" s="2">
        <v>44.95</v>
      </c>
      <c r="Y166" s="2">
        <v>47.2</v>
      </c>
      <c r="Z166" s="2">
        <v>46.65</v>
      </c>
      <c r="AA166" s="2">
        <v>7874.25</v>
      </c>
      <c r="AB166" s="2">
        <v>8024.25</v>
      </c>
      <c r="AC166" s="2">
        <v>10071.75</v>
      </c>
      <c r="AD166" s="2">
        <v>9006.75</v>
      </c>
      <c r="AE166" s="2">
        <v>8886.75</v>
      </c>
      <c r="AF166" s="2">
        <v>9471</v>
      </c>
      <c r="AG166" s="2">
        <v>5643.75</v>
      </c>
      <c r="AH166" s="2">
        <v>6638.25</v>
      </c>
      <c r="AI166" s="2">
        <v>10333.5</v>
      </c>
      <c r="AJ166" s="2">
        <v>7867.5</v>
      </c>
      <c r="AK166" s="2">
        <v>8616.75</v>
      </c>
      <c r="AL166" s="2">
        <v>9048</v>
      </c>
      <c r="AM166" s="2">
        <v>9839.0625</v>
      </c>
      <c r="AN166" s="2">
        <v>9710.25</v>
      </c>
      <c r="AO166" s="2">
        <v>8528.4375</v>
      </c>
      <c r="AP166" s="1">
        <v>14.97</v>
      </c>
      <c r="AQ166" s="1">
        <v>41.62</v>
      </c>
      <c r="AR166" s="1">
        <v>-6.29</v>
      </c>
      <c r="AS166" s="1">
        <v>41.79</v>
      </c>
      <c r="AT166" s="1">
        <v>-58.72</v>
      </c>
      <c r="AU166" s="1">
        <v>-63.58</v>
      </c>
      <c r="AV166" s="1">
        <v>56.5</v>
      </c>
      <c r="AW166" s="1">
        <v>46.75</v>
      </c>
      <c r="AX166" s="1">
        <v>44.75</v>
      </c>
      <c r="AY166" s="1">
        <v>72</v>
      </c>
      <c r="AZ166" s="1">
        <v>18</v>
      </c>
      <c r="BA166" s="1">
        <v>41</v>
      </c>
    </row>
    <row r="167" spans="1:53" x14ac:dyDescent="0.25">
      <c r="A167" t="s">
        <v>83</v>
      </c>
      <c r="B167">
        <v>1</v>
      </c>
      <c r="C167" s="1">
        <v>38.888888889</v>
      </c>
      <c r="D167" s="1">
        <v>45.454545455000002</v>
      </c>
      <c r="E167" s="1">
        <v>31.818181817999999</v>
      </c>
      <c r="F167" s="1">
        <v>77.777777778000001</v>
      </c>
      <c r="G167" s="1">
        <v>44.444444443999998</v>
      </c>
      <c r="H167" s="1">
        <v>77.777777778000001</v>
      </c>
      <c r="I167" s="1">
        <v>33.333333332999999</v>
      </c>
      <c r="J167" s="1">
        <v>11.111111111</v>
      </c>
      <c r="K167" s="1">
        <v>29.62962963</v>
      </c>
      <c r="L167" s="2">
        <v>48.6</v>
      </c>
      <c r="M167" s="2">
        <v>58</v>
      </c>
      <c r="N167" s="2">
        <v>70</v>
      </c>
      <c r="O167" s="2">
        <v>40.6</v>
      </c>
      <c r="P167" s="2">
        <v>2.4</v>
      </c>
      <c r="Q167" s="2">
        <v>12.3</v>
      </c>
      <c r="R167" s="2">
        <v>50.5</v>
      </c>
      <c r="S167" s="2">
        <v>89.9</v>
      </c>
      <c r="T167" s="2">
        <v>25.9</v>
      </c>
      <c r="U167" s="2">
        <v>34.799999999999997</v>
      </c>
      <c r="V167" s="2">
        <v>13</v>
      </c>
      <c r="W167" s="2">
        <v>28</v>
      </c>
      <c r="X167" s="2">
        <v>44.075000000000003</v>
      </c>
      <c r="Y167" s="2">
        <v>16.875</v>
      </c>
      <c r="Z167" s="2">
        <v>36.1</v>
      </c>
      <c r="AA167" s="2">
        <v>8955.75</v>
      </c>
      <c r="AB167" s="2">
        <v>9473.25</v>
      </c>
      <c r="AC167" s="2">
        <v>10660.5</v>
      </c>
      <c r="AD167" s="2">
        <v>9836.25</v>
      </c>
      <c r="AE167" s="2">
        <v>6844.5</v>
      </c>
      <c r="AF167" s="2">
        <v>5075.25</v>
      </c>
      <c r="AG167" s="2">
        <v>6333.75</v>
      </c>
      <c r="AH167" s="2">
        <v>9945.75</v>
      </c>
      <c r="AI167" s="2">
        <v>9259.5</v>
      </c>
      <c r="AJ167" s="2">
        <v>9441</v>
      </c>
      <c r="AK167" s="2">
        <v>6810</v>
      </c>
      <c r="AL167" s="2">
        <v>5520</v>
      </c>
      <c r="AM167" s="2">
        <v>9996.9375</v>
      </c>
      <c r="AN167" s="2">
        <v>7558.875</v>
      </c>
      <c r="AO167" s="2">
        <v>6668.8125</v>
      </c>
      <c r="AP167" s="1">
        <v>-55.76</v>
      </c>
      <c r="AQ167" s="1">
        <v>-56.23</v>
      </c>
      <c r="AR167" s="1">
        <v>-51.42</v>
      </c>
      <c r="AS167" s="1">
        <v>8.39</v>
      </c>
      <c r="AT167" s="1">
        <v>-9.7899999999999991</v>
      </c>
      <c r="AU167" s="1">
        <v>-10.49</v>
      </c>
      <c r="AV167" s="1">
        <v>30.5</v>
      </c>
      <c r="AW167" s="1">
        <v>20</v>
      </c>
      <c r="AX167" s="1">
        <v>15.25</v>
      </c>
      <c r="AY167" s="1">
        <v>72.25</v>
      </c>
      <c r="AZ167" s="1">
        <v>61.75</v>
      </c>
      <c r="BA167" s="1">
        <v>42.75</v>
      </c>
    </row>
    <row r="168" spans="1:53" x14ac:dyDescent="0.25">
      <c r="A168" t="s">
        <v>83</v>
      </c>
      <c r="B168">
        <v>1</v>
      </c>
      <c r="C168" s="1">
        <v>77.777777778000001</v>
      </c>
      <c r="D168" s="1">
        <v>72.727272726999999</v>
      </c>
      <c r="E168" s="1">
        <v>45.454545455000002</v>
      </c>
      <c r="F168" s="1">
        <v>77.777777778000001</v>
      </c>
      <c r="G168" s="1">
        <v>44.444444443999998</v>
      </c>
      <c r="H168" s="1">
        <v>55.555555556000002</v>
      </c>
      <c r="I168" s="1">
        <v>22.222222221999999</v>
      </c>
      <c r="J168" s="1">
        <v>18.518518519000001</v>
      </c>
      <c r="K168" s="1">
        <v>18.518518519000001</v>
      </c>
      <c r="L168" s="2">
        <v>6.7</v>
      </c>
      <c r="M168" s="2">
        <v>15.2</v>
      </c>
      <c r="N168" s="2">
        <v>14</v>
      </c>
      <c r="O168" s="2">
        <v>93.7</v>
      </c>
      <c r="P168" s="2">
        <v>60.9</v>
      </c>
      <c r="Q168" s="2">
        <v>80.7</v>
      </c>
      <c r="R168" s="2">
        <v>0.7</v>
      </c>
      <c r="S168" s="2">
        <v>21.2</v>
      </c>
      <c r="T168" s="2">
        <v>9.9</v>
      </c>
      <c r="U168" s="2">
        <v>92.6</v>
      </c>
      <c r="V168" s="2">
        <v>81.900000000000006</v>
      </c>
      <c r="W168" s="2">
        <v>85.1</v>
      </c>
      <c r="X168" s="2">
        <v>94.724999999999994</v>
      </c>
      <c r="Y168" s="2">
        <v>76.599999999999994</v>
      </c>
      <c r="Z168" s="2">
        <v>85.474999999999994</v>
      </c>
      <c r="AA168" s="2">
        <v>53.25</v>
      </c>
      <c r="AB168" s="2">
        <v>114</v>
      </c>
      <c r="AC168" s="2">
        <v>105</v>
      </c>
      <c r="AD168" s="2">
        <v>17945.25</v>
      </c>
      <c r="AE168" s="2">
        <v>17706.75</v>
      </c>
      <c r="AF168" s="2">
        <v>17855.25</v>
      </c>
      <c r="AG168" s="2">
        <v>5.25</v>
      </c>
      <c r="AH168" s="2">
        <v>174</v>
      </c>
      <c r="AI168" s="2">
        <v>74.25</v>
      </c>
      <c r="AJ168" s="2">
        <v>17938.5</v>
      </c>
      <c r="AK168" s="2">
        <v>17864.25</v>
      </c>
      <c r="AL168" s="2">
        <v>17859.75</v>
      </c>
      <c r="AM168" s="2">
        <v>17956.3125</v>
      </c>
      <c r="AN168" s="2">
        <v>17820.75</v>
      </c>
      <c r="AO168" s="2">
        <v>17883.9375</v>
      </c>
      <c r="AP168" s="1">
        <v>-17.489999999999998</v>
      </c>
      <c r="AQ168" s="1">
        <v>11.1</v>
      </c>
      <c r="AR168" s="1">
        <v>-3.25</v>
      </c>
      <c r="AS168" s="1">
        <v>1.89</v>
      </c>
      <c r="AT168" s="1">
        <v>15.33</v>
      </c>
      <c r="AU168" s="1">
        <v>34.08</v>
      </c>
      <c r="AV168" s="1">
        <v>68.25</v>
      </c>
      <c r="AW168" s="1">
        <v>59.5</v>
      </c>
      <c r="AX168" s="1">
        <v>57.25</v>
      </c>
      <c r="AY168" s="1">
        <v>80</v>
      </c>
      <c r="AZ168" s="1">
        <v>59.5</v>
      </c>
      <c r="BA168" s="1">
        <v>69.75</v>
      </c>
    </row>
    <row r="169" spans="1:53" x14ac:dyDescent="0.25">
      <c r="A169" t="s">
        <v>83</v>
      </c>
      <c r="B169">
        <v>1</v>
      </c>
      <c r="C169" s="1">
        <v>22.222222221999999</v>
      </c>
      <c r="D169" s="1">
        <v>31.818181817999999</v>
      </c>
      <c r="E169" s="1">
        <v>27.272727273000001</v>
      </c>
      <c r="F169" s="1">
        <v>33.333333332999999</v>
      </c>
      <c r="G169" s="1">
        <v>33.333333332999999</v>
      </c>
      <c r="H169" s="1">
        <v>33.333333332999999</v>
      </c>
      <c r="I169" s="1">
        <v>62.962962963000003</v>
      </c>
      <c r="J169" s="1">
        <v>62.962962963000003</v>
      </c>
      <c r="K169" s="1">
        <v>62.962962963000003</v>
      </c>
      <c r="L169" s="2">
        <v>86.5</v>
      </c>
      <c r="M169" s="2">
        <v>81.7</v>
      </c>
      <c r="N169" s="2">
        <v>67.099999999999994</v>
      </c>
      <c r="O169" s="2">
        <v>22.5</v>
      </c>
      <c r="P169" s="2">
        <v>14.9</v>
      </c>
      <c r="Q169" s="2">
        <v>27</v>
      </c>
      <c r="R169" s="2">
        <v>82.2</v>
      </c>
      <c r="S169" s="2">
        <v>79.3</v>
      </c>
      <c r="T169" s="2">
        <v>71.5</v>
      </c>
      <c r="U169" s="2">
        <v>17.600000000000001</v>
      </c>
      <c r="V169" s="2">
        <v>16.899999999999999</v>
      </c>
      <c r="W169" s="2">
        <v>25.6</v>
      </c>
      <c r="X169" s="2">
        <v>17.850000000000001</v>
      </c>
      <c r="Y169" s="2">
        <v>17.7</v>
      </c>
      <c r="Z169" s="2">
        <v>28.5</v>
      </c>
      <c r="AA169" s="2">
        <v>8848.5</v>
      </c>
      <c r="AB169" s="2">
        <v>8859</v>
      </c>
      <c r="AC169" s="2">
        <v>13476.75</v>
      </c>
      <c r="AD169" s="2">
        <v>10179.75</v>
      </c>
      <c r="AE169" s="2">
        <v>10209.75</v>
      </c>
      <c r="AF169" s="2">
        <v>5205</v>
      </c>
      <c r="AG169" s="2">
        <v>7946.25</v>
      </c>
      <c r="AH169" s="2">
        <v>8524.5</v>
      </c>
      <c r="AI169" s="2">
        <v>13031.25</v>
      </c>
      <c r="AJ169" s="2">
        <v>10347.75</v>
      </c>
      <c r="AK169" s="2">
        <v>9656.25</v>
      </c>
      <c r="AL169" s="2">
        <v>5196</v>
      </c>
      <c r="AM169" s="2">
        <v>9933.1875</v>
      </c>
      <c r="AN169" s="2">
        <v>9620.625</v>
      </c>
      <c r="AO169" s="2">
        <v>4973.25</v>
      </c>
      <c r="AP169" s="1">
        <v>-0.87</v>
      </c>
      <c r="AQ169" s="1">
        <v>-6.46</v>
      </c>
      <c r="AR169" s="1">
        <v>-3.73</v>
      </c>
      <c r="AS169" s="1">
        <v>6.88</v>
      </c>
      <c r="AT169" s="1">
        <v>20.079999999999998</v>
      </c>
      <c r="AU169" s="1">
        <v>13.25</v>
      </c>
      <c r="AV169" s="1">
        <v>62.25</v>
      </c>
      <c r="AW169" s="1">
        <v>56.25</v>
      </c>
      <c r="AX169" s="1">
        <v>54</v>
      </c>
      <c r="AY169" s="1">
        <v>71</v>
      </c>
      <c r="AZ169" s="1">
        <v>60.25</v>
      </c>
      <c r="BA169" s="1">
        <v>63.25</v>
      </c>
    </row>
    <row r="170" spans="1:53" x14ac:dyDescent="0.25">
      <c r="A170" t="s">
        <v>83</v>
      </c>
      <c r="B170">
        <v>1</v>
      </c>
      <c r="C170" s="1">
        <v>77.777777778000001</v>
      </c>
      <c r="D170" s="1">
        <v>63.636363635999999</v>
      </c>
      <c r="E170" s="1">
        <v>45.454545455000002</v>
      </c>
      <c r="F170" s="1">
        <v>55.555555556000002</v>
      </c>
      <c r="G170" s="1">
        <v>44.444444443999998</v>
      </c>
      <c r="H170" s="1">
        <v>44.444444443999998</v>
      </c>
      <c r="I170" s="1">
        <v>33.333333332999999</v>
      </c>
      <c r="J170" s="1">
        <v>18.518518519000001</v>
      </c>
      <c r="K170" s="1">
        <v>22.222222221999999</v>
      </c>
      <c r="L170" s="2">
        <v>74.900000000000006</v>
      </c>
      <c r="M170" s="2">
        <v>87.5</v>
      </c>
      <c r="N170" s="2">
        <v>97.8</v>
      </c>
      <c r="O170" s="2">
        <v>6.3</v>
      </c>
      <c r="P170" s="2">
        <v>7.7</v>
      </c>
      <c r="Q170" s="2">
        <v>16.600000000000001</v>
      </c>
      <c r="R170" s="2">
        <v>24.6</v>
      </c>
      <c r="S170" s="2">
        <v>70</v>
      </c>
      <c r="T170" s="2">
        <v>83.3</v>
      </c>
      <c r="U170" s="2">
        <v>31.2</v>
      </c>
      <c r="V170" s="2">
        <v>21.5</v>
      </c>
      <c r="W170" s="2">
        <v>16.600000000000001</v>
      </c>
      <c r="X170" s="2">
        <v>34.5</v>
      </c>
      <c r="Y170" s="2">
        <v>17.925000000000001</v>
      </c>
      <c r="Z170" s="2">
        <v>13.025</v>
      </c>
      <c r="AA170" s="2">
        <v>13890.75</v>
      </c>
      <c r="AB170" s="2">
        <v>15339</v>
      </c>
      <c r="AC170" s="2">
        <v>13154.25</v>
      </c>
      <c r="AD170" s="2">
        <v>6288</v>
      </c>
      <c r="AE170" s="2">
        <v>6008.25</v>
      </c>
      <c r="AF170" s="2">
        <v>4920</v>
      </c>
      <c r="AG170" s="2">
        <v>10631.25</v>
      </c>
      <c r="AH170" s="2">
        <v>13512</v>
      </c>
      <c r="AI170" s="2">
        <v>12531.75</v>
      </c>
      <c r="AJ170" s="2">
        <v>5551.5</v>
      </c>
      <c r="AK170" s="2">
        <v>4832.25</v>
      </c>
      <c r="AL170" s="2">
        <v>4708.5</v>
      </c>
      <c r="AM170" s="2">
        <v>5829.375</v>
      </c>
      <c r="AN170" s="2">
        <v>4497.375</v>
      </c>
      <c r="AO170" s="2">
        <v>4985.625</v>
      </c>
      <c r="AP170" s="1">
        <v>-21.18</v>
      </c>
      <c r="AQ170" s="1">
        <v>-16.98</v>
      </c>
      <c r="AR170" s="1">
        <v>-4.26</v>
      </c>
      <c r="AS170" s="1">
        <v>-34.479999999999997</v>
      </c>
      <c r="AT170" s="1">
        <v>-38.229999999999997</v>
      </c>
      <c r="AU170" s="1">
        <v>-39.130000000000003</v>
      </c>
      <c r="AV170" s="1">
        <v>18.5</v>
      </c>
      <c r="AW170" s="1">
        <v>21.25</v>
      </c>
      <c r="AX170" s="1">
        <v>30.75</v>
      </c>
      <c r="AY170" s="1">
        <v>3.5</v>
      </c>
      <c r="AZ170" s="1">
        <v>3</v>
      </c>
      <c r="BA170" s="1">
        <v>12</v>
      </c>
    </row>
    <row r="171" spans="1:53" x14ac:dyDescent="0.25">
      <c r="A171" t="s">
        <v>83</v>
      </c>
      <c r="B171">
        <v>2</v>
      </c>
      <c r="C171" s="1">
        <v>38.888888889</v>
      </c>
      <c r="D171" s="1">
        <v>45.454545455000002</v>
      </c>
      <c r="E171" s="1">
        <v>50</v>
      </c>
      <c r="F171" s="1">
        <v>11.111111111</v>
      </c>
      <c r="G171" s="1">
        <v>33.333333332999999</v>
      </c>
      <c r="H171" s="1">
        <v>33.333333332999999</v>
      </c>
      <c r="I171" s="1">
        <v>62.962962963000003</v>
      </c>
      <c r="J171" s="1">
        <v>51.851851852000003</v>
      </c>
      <c r="K171" s="1">
        <v>25.925925926000001</v>
      </c>
      <c r="L171" s="2">
        <v>45.9</v>
      </c>
      <c r="M171" s="2">
        <v>51.7</v>
      </c>
      <c r="N171" s="2">
        <v>47.1</v>
      </c>
      <c r="O171" s="2">
        <v>19.600000000000001</v>
      </c>
      <c r="P171" s="2">
        <v>46.1</v>
      </c>
      <c r="Q171" s="2">
        <v>31</v>
      </c>
      <c r="R171" s="2">
        <v>71.7</v>
      </c>
      <c r="S171" s="2">
        <v>50.7</v>
      </c>
      <c r="T171" s="2">
        <v>78.599999999999994</v>
      </c>
      <c r="U171" s="2">
        <v>19</v>
      </c>
      <c r="V171" s="2">
        <v>52.4</v>
      </c>
      <c r="W171" s="2">
        <v>35.1</v>
      </c>
      <c r="X171" s="2">
        <v>30.25</v>
      </c>
      <c r="Y171" s="2">
        <v>49.024999999999999</v>
      </c>
      <c r="Z171" s="2">
        <v>35.1</v>
      </c>
      <c r="AA171" s="2">
        <v>5807.25</v>
      </c>
      <c r="AB171" s="2">
        <v>1509.75</v>
      </c>
      <c r="AC171" s="2">
        <v>6360.75</v>
      </c>
      <c r="AD171" s="2">
        <v>11325.75</v>
      </c>
      <c r="AE171" s="2">
        <v>16734.75</v>
      </c>
      <c r="AF171" s="2">
        <v>10875</v>
      </c>
      <c r="AG171" s="2">
        <v>6549.75</v>
      </c>
      <c r="AH171" s="2">
        <v>1160.25</v>
      </c>
      <c r="AI171" s="2">
        <v>6892.5</v>
      </c>
      <c r="AJ171" s="2">
        <v>11579.25</v>
      </c>
      <c r="AK171" s="2">
        <v>16893.75</v>
      </c>
      <c r="AL171" s="2">
        <v>11009.25</v>
      </c>
      <c r="AM171" s="2">
        <v>11637</v>
      </c>
      <c r="AN171" s="2">
        <v>16739.625</v>
      </c>
      <c r="AO171" s="2">
        <v>11157.75</v>
      </c>
      <c r="AP171" s="1">
        <v>-35.61</v>
      </c>
      <c r="AQ171" s="1">
        <v>-30.44</v>
      </c>
      <c r="AR171" s="1">
        <v>-32.33</v>
      </c>
      <c r="AS171" s="1">
        <v>-52.71</v>
      </c>
      <c r="AT171" s="1">
        <v>-45.93</v>
      </c>
      <c r="AU171" s="1">
        <v>-10.95</v>
      </c>
      <c r="AV171" s="1">
        <v>23.5</v>
      </c>
      <c r="AW171" s="1">
        <v>17.5</v>
      </c>
      <c r="AX171" s="1">
        <v>9.5</v>
      </c>
      <c r="AY171" s="1">
        <v>38.25</v>
      </c>
      <c r="AZ171" s="1">
        <v>28.75</v>
      </c>
      <c r="BA171" s="1">
        <v>28.75</v>
      </c>
    </row>
    <row r="172" spans="1:53" x14ac:dyDescent="0.25">
      <c r="A172" t="s">
        <v>83</v>
      </c>
      <c r="B172">
        <v>1</v>
      </c>
      <c r="C172" s="1">
        <v>33.333333332999999</v>
      </c>
      <c r="D172" s="1">
        <v>27.272727273000001</v>
      </c>
      <c r="E172" s="1">
        <v>27.272727273000001</v>
      </c>
      <c r="F172" s="1">
        <v>55.555555556000002</v>
      </c>
      <c r="G172" s="1">
        <v>44.444444443999998</v>
      </c>
      <c r="H172" s="1">
        <v>55.555555556000002</v>
      </c>
      <c r="I172" s="1">
        <v>44.444444443999998</v>
      </c>
      <c r="J172" s="1">
        <v>37.037037036999997</v>
      </c>
      <c r="K172" s="1">
        <v>44.444444443999998</v>
      </c>
      <c r="L172" s="2">
        <v>70.5</v>
      </c>
      <c r="M172" s="2">
        <v>70.599999999999994</v>
      </c>
      <c r="N172" s="2">
        <v>65.7</v>
      </c>
      <c r="O172" s="2">
        <v>0</v>
      </c>
      <c r="P172" s="2">
        <v>0</v>
      </c>
      <c r="Q172" s="2">
        <v>0</v>
      </c>
      <c r="R172" s="2">
        <v>74.2</v>
      </c>
      <c r="S172" s="2">
        <v>73.2</v>
      </c>
      <c r="T172" s="2">
        <v>80.2</v>
      </c>
      <c r="U172" s="2">
        <v>12.1</v>
      </c>
      <c r="V172" s="2">
        <v>15.2</v>
      </c>
      <c r="W172" s="2">
        <v>16.100000000000001</v>
      </c>
      <c r="X172" s="2">
        <v>16.850000000000001</v>
      </c>
      <c r="Y172" s="2">
        <v>17.850000000000001</v>
      </c>
      <c r="Z172" s="2">
        <v>17.55</v>
      </c>
      <c r="AA172" s="2">
        <v>8881.5</v>
      </c>
      <c r="AB172" s="2">
        <v>4299</v>
      </c>
      <c r="AC172" s="2">
        <v>10171.5</v>
      </c>
      <c r="AD172" s="2">
        <v>6921.75</v>
      </c>
      <c r="AE172" s="2">
        <v>10089.75</v>
      </c>
      <c r="AF172" s="2">
        <v>8028</v>
      </c>
      <c r="AG172" s="2">
        <v>7748.25</v>
      </c>
      <c r="AH172" s="2">
        <v>4440</v>
      </c>
      <c r="AI172" s="2">
        <v>10735.5</v>
      </c>
      <c r="AJ172" s="2">
        <v>7809.75</v>
      </c>
      <c r="AK172" s="2">
        <v>12459</v>
      </c>
      <c r="AL172" s="2">
        <v>7041</v>
      </c>
      <c r="AM172" s="2">
        <v>8525.4375</v>
      </c>
      <c r="AN172" s="2">
        <v>12452.4375</v>
      </c>
      <c r="AO172" s="2">
        <v>7540.5</v>
      </c>
      <c r="AP172" s="1">
        <v>-7.1</v>
      </c>
      <c r="AQ172" s="1">
        <v>-50.76</v>
      </c>
      <c r="AR172" s="1">
        <v>-32.75</v>
      </c>
      <c r="AS172" s="1">
        <v>-11.02</v>
      </c>
      <c r="AT172" s="1">
        <v>15.81</v>
      </c>
      <c r="AU172" s="1">
        <v>10.81</v>
      </c>
      <c r="AV172" s="1">
        <v>37.75</v>
      </c>
      <c r="AW172" s="1">
        <v>17</v>
      </c>
      <c r="AX172" s="1">
        <v>41</v>
      </c>
      <c r="AY172" s="1">
        <v>65.5</v>
      </c>
      <c r="AZ172" s="1">
        <v>60.5</v>
      </c>
      <c r="BA172" s="1">
        <v>56.5</v>
      </c>
    </row>
    <row r="173" spans="1:53" x14ac:dyDescent="0.25">
      <c r="A173" t="s">
        <v>83</v>
      </c>
      <c r="B173">
        <v>1</v>
      </c>
      <c r="C173" s="1">
        <v>16.666666667000001</v>
      </c>
      <c r="D173" s="1">
        <v>40.909090909</v>
      </c>
      <c r="E173" s="1">
        <v>13.636363636</v>
      </c>
      <c r="F173" s="1">
        <v>88.888888889</v>
      </c>
      <c r="G173" s="1">
        <v>88.888888889</v>
      </c>
      <c r="H173" s="1">
        <v>66.666666667000001</v>
      </c>
      <c r="I173" s="1">
        <v>85.185185184999995</v>
      </c>
      <c r="J173" s="1">
        <v>70.370370370000003</v>
      </c>
      <c r="K173" s="1">
        <v>40.740740741000003</v>
      </c>
      <c r="L173" s="2">
        <v>70</v>
      </c>
      <c r="M173" s="2">
        <v>59.6</v>
      </c>
      <c r="N173" s="2">
        <v>55.1</v>
      </c>
      <c r="O173" s="2">
        <v>30.2</v>
      </c>
      <c r="P173" s="2">
        <v>60.4</v>
      </c>
      <c r="Q173" s="2">
        <v>55.3</v>
      </c>
      <c r="R173" s="2">
        <v>59.9</v>
      </c>
      <c r="S173" s="2">
        <v>35.700000000000003</v>
      </c>
      <c r="T173" s="2">
        <v>48.3</v>
      </c>
      <c r="U173" s="2">
        <v>41</v>
      </c>
      <c r="V173" s="2">
        <v>65</v>
      </c>
      <c r="W173" s="2">
        <v>48.8</v>
      </c>
      <c r="X173" s="2">
        <v>35.325000000000003</v>
      </c>
      <c r="Y173" s="2">
        <v>57.524999999999999</v>
      </c>
      <c r="Z173" s="2">
        <v>50.174999999999997</v>
      </c>
      <c r="AA173" s="2">
        <v>5237.25</v>
      </c>
      <c r="AB173" s="2">
        <v>3535.5</v>
      </c>
      <c r="AC173" s="2">
        <v>1418.25</v>
      </c>
      <c r="AD173" s="2">
        <v>13260.75</v>
      </c>
      <c r="AE173" s="2">
        <v>16446.75</v>
      </c>
      <c r="AF173" s="2">
        <v>17525.25</v>
      </c>
      <c r="AG173" s="2">
        <v>6159.75</v>
      </c>
      <c r="AH173" s="2">
        <v>585.75</v>
      </c>
      <c r="AI173" s="2">
        <v>1077</v>
      </c>
      <c r="AJ173" s="2">
        <v>11499</v>
      </c>
      <c r="AK173" s="2">
        <v>15342</v>
      </c>
      <c r="AL173" s="2">
        <v>15424.5</v>
      </c>
      <c r="AM173" s="2">
        <v>12340.6875</v>
      </c>
      <c r="AN173" s="2">
        <v>15916.875</v>
      </c>
      <c r="AO173" s="2">
        <v>16613.625</v>
      </c>
      <c r="AP173" s="1">
        <v>-2.44</v>
      </c>
      <c r="AQ173" s="1">
        <v>22.16</v>
      </c>
      <c r="AR173" s="1">
        <v>17.03</v>
      </c>
      <c r="AS173" s="1">
        <v>-57.43</v>
      </c>
      <c r="AT173" s="1">
        <v>-54.19</v>
      </c>
      <c r="AU173" s="1">
        <v>-45.03</v>
      </c>
      <c r="AV173" s="1">
        <v>62</v>
      </c>
      <c r="AW173" s="1">
        <v>49</v>
      </c>
      <c r="AX173" s="1">
        <v>73.75</v>
      </c>
      <c r="AY173" s="1">
        <v>65.25</v>
      </c>
      <c r="AZ173" s="1">
        <v>6.25</v>
      </c>
      <c r="BA173" s="1">
        <v>35.5</v>
      </c>
    </row>
    <row r="174" spans="1:53" x14ac:dyDescent="0.25">
      <c r="A174" t="s">
        <v>83</v>
      </c>
      <c r="B174">
        <v>1</v>
      </c>
      <c r="C174" s="1">
        <v>50</v>
      </c>
      <c r="D174" s="1">
        <v>50</v>
      </c>
      <c r="E174" s="1">
        <v>63.636363635999999</v>
      </c>
      <c r="F174" s="1">
        <v>100</v>
      </c>
      <c r="G174" s="1">
        <v>55.555555556000002</v>
      </c>
      <c r="H174" s="1">
        <v>100</v>
      </c>
      <c r="I174" s="1">
        <v>92.592592593000006</v>
      </c>
      <c r="J174" s="1">
        <v>85.185185184999995</v>
      </c>
      <c r="K174" s="1">
        <v>59.259259258999997</v>
      </c>
      <c r="L174" s="2">
        <v>99</v>
      </c>
      <c r="M174" s="2">
        <v>55.3</v>
      </c>
      <c r="N174" s="2">
        <v>99.6</v>
      </c>
      <c r="O174" s="2">
        <v>17.399999999999999</v>
      </c>
      <c r="P174" s="2">
        <v>18.100000000000001</v>
      </c>
      <c r="Q174" s="2">
        <v>1.4</v>
      </c>
      <c r="R174" s="2">
        <v>80.5</v>
      </c>
      <c r="S174" s="2">
        <v>64.2</v>
      </c>
      <c r="T174" s="2">
        <v>95</v>
      </c>
      <c r="U174" s="2">
        <v>4.5999999999999996</v>
      </c>
      <c r="V174" s="2">
        <v>25.9</v>
      </c>
      <c r="W174" s="2">
        <v>0</v>
      </c>
      <c r="X174" s="2">
        <v>10.625</v>
      </c>
      <c r="Y174" s="2">
        <v>31.125</v>
      </c>
      <c r="Z174" s="2">
        <v>1.7</v>
      </c>
      <c r="AA174" s="2">
        <v>17573.25</v>
      </c>
      <c r="AB174" s="2">
        <v>4103.25</v>
      </c>
      <c r="AC174" s="2">
        <v>11202</v>
      </c>
      <c r="AD174" s="2">
        <v>8468.25</v>
      </c>
      <c r="AE174" s="2">
        <v>13140.75</v>
      </c>
      <c r="AF174" s="2">
        <v>6939</v>
      </c>
      <c r="AG174" s="2">
        <v>10865.25</v>
      </c>
      <c r="AH174" s="2">
        <v>6760.5</v>
      </c>
      <c r="AI174" s="2">
        <v>11200.5</v>
      </c>
      <c r="AJ174" s="2">
        <v>9444.75</v>
      </c>
      <c r="AK174" s="2">
        <v>13358.25</v>
      </c>
      <c r="AL174" s="2">
        <v>8112</v>
      </c>
      <c r="AM174" s="2">
        <v>6368.625</v>
      </c>
      <c r="AN174" s="2">
        <v>12908.8125</v>
      </c>
      <c r="AO174" s="2">
        <v>7162.125</v>
      </c>
      <c r="AP174" s="1">
        <v>-49.4</v>
      </c>
      <c r="AQ174" s="1">
        <v>-24.15</v>
      </c>
      <c r="AR174" s="1">
        <v>-24.67</v>
      </c>
      <c r="AS174" s="1">
        <v>39.380000000000003</v>
      </c>
      <c r="AT174" s="1">
        <v>9.7899999999999991</v>
      </c>
      <c r="AU174" s="1">
        <v>13.84</v>
      </c>
      <c r="AV174" s="1">
        <v>21.5</v>
      </c>
      <c r="AW174" s="1">
        <v>43.75</v>
      </c>
      <c r="AX174" s="1">
        <v>42.75</v>
      </c>
      <c r="AY174" s="1">
        <v>63</v>
      </c>
      <c r="AZ174" s="1">
        <v>58.25</v>
      </c>
      <c r="BA174" s="1">
        <v>75.5</v>
      </c>
    </row>
    <row r="175" spans="1:53" x14ac:dyDescent="0.25">
      <c r="A175" t="s">
        <v>83</v>
      </c>
      <c r="B175">
        <v>2</v>
      </c>
      <c r="C175" s="1">
        <v>38.888888889</v>
      </c>
      <c r="D175" s="1">
        <v>31.818181817999999</v>
      </c>
      <c r="E175" s="1">
        <v>40.909090909</v>
      </c>
      <c r="F175" s="1">
        <v>11.111111111</v>
      </c>
      <c r="G175" s="1">
        <v>22.222222221999999</v>
      </c>
      <c r="H175" s="1">
        <v>22.222222221999999</v>
      </c>
      <c r="I175" s="1">
        <v>37.037037036999997</v>
      </c>
      <c r="J175" s="1">
        <v>37.037037036999997</v>
      </c>
      <c r="K175" s="1">
        <v>40.740740741000003</v>
      </c>
      <c r="L175" s="2">
        <v>47.4</v>
      </c>
      <c r="M175" s="2">
        <v>26.5</v>
      </c>
      <c r="N175" s="2">
        <v>52.9</v>
      </c>
      <c r="O175" s="2">
        <v>13.8</v>
      </c>
      <c r="P175" s="2">
        <v>1.2</v>
      </c>
      <c r="Q175" s="2">
        <v>1</v>
      </c>
      <c r="R175" s="2">
        <v>53.1</v>
      </c>
      <c r="S175" s="2">
        <v>100</v>
      </c>
      <c r="T175" s="2">
        <v>59.2</v>
      </c>
      <c r="U175" s="2">
        <v>10.4</v>
      </c>
      <c r="V175" s="2">
        <v>0.9</v>
      </c>
      <c r="W175" s="2">
        <v>0</v>
      </c>
      <c r="X175" s="2">
        <v>30.925000000000001</v>
      </c>
      <c r="Y175" s="2">
        <v>18.899999999999999</v>
      </c>
      <c r="Z175" s="2">
        <v>22.225000000000001</v>
      </c>
      <c r="AA175" s="2">
        <v>7914.75</v>
      </c>
      <c r="AB175" s="2">
        <v>2313</v>
      </c>
      <c r="AC175" s="2">
        <v>8520</v>
      </c>
      <c r="AD175" s="2">
        <v>6812.25</v>
      </c>
      <c r="AE175" s="2">
        <v>13845</v>
      </c>
      <c r="AF175" s="2">
        <v>6377.25</v>
      </c>
      <c r="AG175" s="2">
        <v>10629.75</v>
      </c>
      <c r="AH175" s="2">
        <v>2349</v>
      </c>
      <c r="AI175" s="2">
        <v>10733.25</v>
      </c>
      <c r="AJ175" s="2">
        <v>7159.5</v>
      </c>
      <c r="AK175" s="2">
        <v>14281.5</v>
      </c>
      <c r="AL175" s="2">
        <v>6622.5</v>
      </c>
      <c r="AM175" s="2">
        <v>7856.8125</v>
      </c>
      <c r="AN175" s="2">
        <v>14866.125</v>
      </c>
      <c r="AO175" s="2">
        <v>7436.625</v>
      </c>
      <c r="AP175" s="1">
        <v>-53.58</v>
      </c>
      <c r="AQ175" s="1">
        <v>-6.77</v>
      </c>
      <c r="AR175" s="1">
        <v>6.61</v>
      </c>
      <c r="AS175" s="1">
        <v>-30.16</v>
      </c>
      <c r="AT175" s="1">
        <v>-45.92</v>
      </c>
      <c r="AU175" s="1">
        <v>-46.37</v>
      </c>
      <c r="AV175" s="1">
        <v>25.25</v>
      </c>
      <c r="AW175" s="1">
        <v>23</v>
      </c>
      <c r="AX175" s="1">
        <v>60.75</v>
      </c>
      <c r="AY175" s="1">
        <v>29</v>
      </c>
      <c r="AZ175" s="1">
        <v>8.75</v>
      </c>
      <c r="BA175" s="1">
        <v>15.25</v>
      </c>
    </row>
    <row r="176" spans="1:53" x14ac:dyDescent="0.25">
      <c r="A176" t="s">
        <v>83</v>
      </c>
      <c r="B176">
        <v>2</v>
      </c>
      <c r="C176" s="1">
        <v>38.888888889</v>
      </c>
      <c r="D176" s="1">
        <v>40.909090909</v>
      </c>
      <c r="E176" s="1">
        <v>59.090909091</v>
      </c>
      <c r="F176" s="1">
        <v>0</v>
      </c>
      <c r="G176" s="1">
        <v>33.333333332999999</v>
      </c>
      <c r="H176" s="1">
        <v>22.222222221999999</v>
      </c>
      <c r="I176" s="1">
        <v>55.555555556000002</v>
      </c>
      <c r="J176" s="1">
        <v>48.148148147999997</v>
      </c>
      <c r="K176" s="1">
        <v>62.962962963000003</v>
      </c>
      <c r="L176" s="2">
        <v>30.7</v>
      </c>
      <c r="M176" s="2">
        <v>66.5</v>
      </c>
      <c r="N176" s="2">
        <v>70.599999999999994</v>
      </c>
      <c r="O176" s="2">
        <v>2.9</v>
      </c>
      <c r="P176" s="2">
        <v>28.5</v>
      </c>
      <c r="Q176" s="2">
        <v>20</v>
      </c>
      <c r="R176" s="2">
        <v>58</v>
      </c>
      <c r="S176" s="2">
        <v>80.2</v>
      </c>
      <c r="T176" s="2">
        <v>65.5</v>
      </c>
      <c r="U176" s="2">
        <v>26.3</v>
      </c>
      <c r="V176" s="2">
        <v>20.7</v>
      </c>
      <c r="W176" s="2">
        <v>10.9</v>
      </c>
      <c r="X176" s="2">
        <v>35.125</v>
      </c>
      <c r="Y176" s="2">
        <v>25.625</v>
      </c>
      <c r="Z176" s="2">
        <v>23.7</v>
      </c>
      <c r="AA176" s="2">
        <v>9081.75</v>
      </c>
      <c r="AB176" s="2">
        <v>6535.5</v>
      </c>
      <c r="AC176" s="2">
        <v>10113</v>
      </c>
      <c r="AD176" s="2">
        <v>8214.75</v>
      </c>
      <c r="AE176" s="2">
        <v>11222.25</v>
      </c>
      <c r="AF176" s="2">
        <v>6797.25</v>
      </c>
      <c r="AG176" s="2">
        <v>6750</v>
      </c>
      <c r="AH176" s="2">
        <v>6102.75</v>
      </c>
      <c r="AI176" s="2">
        <v>9693.75</v>
      </c>
      <c r="AJ176" s="2">
        <v>8093.25</v>
      </c>
      <c r="AK176" s="2">
        <v>10889.25</v>
      </c>
      <c r="AL176" s="2">
        <v>6972</v>
      </c>
      <c r="AM176" s="2">
        <v>9119.0625</v>
      </c>
      <c r="AN176" s="2">
        <v>11368.3125</v>
      </c>
      <c r="AO176" s="2">
        <v>7490.625</v>
      </c>
      <c r="AP176" s="1">
        <v>-9.31</v>
      </c>
      <c r="AQ176" s="1">
        <v>25.61</v>
      </c>
      <c r="AR176" s="1">
        <v>9.07</v>
      </c>
      <c r="AS176" s="1">
        <v>-14.7</v>
      </c>
      <c r="AT176" s="1">
        <v>-41.02</v>
      </c>
      <c r="AU176" s="1">
        <v>-39.26</v>
      </c>
      <c r="AV176" s="1">
        <v>62.5</v>
      </c>
      <c r="AW176" s="1">
        <v>91.5</v>
      </c>
      <c r="AX176" s="1">
        <v>69.5</v>
      </c>
      <c r="AY176" s="1">
        <v>54.75</v>
      </c>
      <c r="AZ176" s="1">
        <v>44.5</v>
      </c>
      <c r="BA176" s="1">
        <v>35.75</v>
      </c>
    </row>
    <row r="177" spans="1:53" x14ac:dyDescent="0.25">
      <c r="A177" t="s">
        <v>83</v>
      </c>
      <c r="B177">
        <v>2</v>
      </c>
      <c r="C177" s="1">
        <v>22.222222221999999</v>
      </c>
      <c r="D177" s="1">
        <v>31.818181817999999</v>
      </c>
      <c r="E177" s="1">
        <v>13.636363636</v>
      </c>
      <c r="F177" s="1">
        <v>77.777777778000001</v>
      </c>
      <c r="G177" s="1">
        <v>77.777777778000001</v>
      </c>
      <c r="H177" s="1">
        <v>100</v>
      </c>
      <c r="I177" s="1">
        <v>55.555555556000002</v>
      </c>
      <c r="J177" s="1">
        <v>48.148148147999997</v>
      </c>
      <c r="K177" s="1">
        <v>74.074074073999995</v>
      </c>
      <c r="L177" s="2">
        <v>75.900000000000006</v>
      </c>
      <c r="M177" s="2">
        <v>40.4</v>
      </c>
      <c r="N177" s="2">
        <v>66</v>
      </c>
      <c r="O177" s="2">
        <v>1.7</v>
      </c>
      <c r="P177" s="2">
        <v>49.3</v>
      </c>
      <c r="Q177" s="2">
        <v>16.899999999999999</v>
      </c>
      <c r="R177" s="2">
        <v>54.4</v>
      </c>
      <c r="S177" s="2">
        <v>50</v>
      </c>
      <c r="T177" s="2">
        <v>47.3</v>
      </c>
      <c r="U177" s="2">
        <v>5.6</v>
      </c>
      <c r="V177" s="2">
        <v>51.1</v>
      </c>
      <c r="W177" s="2">
        <v>13.8</v>
      </c>
      <c r="X177" s="2">
        <v>19.25</v>
      </c>
      <c r="Y177" s="2">
        <v>52.5</v>
      </c>
      <c r="Z177" s="2">
        <v>29.35</v>
      </c>
      <c r="AA177" s="2">
        <v>12699.75</v>
      </c>
      <c r="AB177" s="2">
        <v>9075</v>
      </c>
      <c r="AC177" s="2">
        <v>10887</v>
      </c>
      <c r="AD177" s="2">
        <v>5037</v>
      </c>
      <c r="AE177" s="2">
        <v>8052.75</v>
      </c>
      <c r="AF177" s="2">
        <v>4464.75</v>
      </c>
      <c r="AG177" s="2">
        <v>9300</v>
      </c>
      <c r="AH177" s="2">
        <v>9821.25</v>
      </c>
      <c r="AI177" s="2">
        <v>10643.25</v>
      </c>
      <c r="AJ177" s="2">
        <v>7890</v>
      </c>
      <c r="AK177" s="2">
        <v>7992.75</v>
      </c>
      <c r="AL177" s="2">
        <v>4680.75</v>
      </c>
      <c r="AM177" s="2">
        <v>6731.8125</v>
      </c>
      <c r="AN177" s="2">
        <v>8287.3125</v>
      </c>
      <c r="AO177" s="2">
        <v>5903.8125</v>
      </c>
      <c r="AP177" s="1">
        <v>-10.36</v>
      </c>
      <c r="AQ177" s="1">
        <v>2.37</v>
      </c>
      <c r="AR177" s="1">
        <v>4.8</v>
      </c>
      <c r="AS177" s="1">
        <v>-6.16</v>
      </c>
      <c r="AT177" s="1">
        <v>-12.72</v>
      </c>
      <c r="AU177" s="1">
        <v>-15.32</v>
      </c>
      <c r="AV177" s="1">
        <v>33.5</v>
      </c>
      <c r="AW177" s="1">
        <v>32</v>
      </c>
      <c r="AX177" s="1">
        <v>32.25</v>
      </c>
      <c r="AY177" s="1">
        <v>34.75</v>
      </c>
      <c r="AZ177" s="1">
        <v>25.25</v>
      </c>
      <c r="BA177" s="1">
        <v>21.75</v>
      </c>
    </row>
    <row r="178" spans="1:53" x14ac:dyDescent="0.25">
      <c r="A178" t="s">
        <v>83</v>
      </c>
      <c r="B178">
        <v>1</v>
      </c>
      <c r="C178" s="1">
        <v>27.777777778000001</v>
      </c>
      <c r="D178" s="1">
        <v>22.727272726999999</v>
      </c>
      <c r="E178" s="1">
        <v>0</v>
      </c>
      <c r="F178" s="1">
        <v>33.333333332999999</v>
      </c>
      <c r="G178" s="1">
        <v>33.333333332999999</v>
      </c>
      <c r="H178" s="1">
        <v>22.222222221999999</v>
      </c>
      <c r="I178" s="1">
        <v>37.037037036999997</v>
      </c>
      <c r="J178" s="1">
        <v>33.333333332999999</v>
      </c>
      <c r="K178" s="1">
        <v>25.925925926000001</v>
      </c>
      <c r="L178" s="2">
        <v>52.2</v>
      </c>
      <c r="M178" s="2">
        <v>38.700000000000003</v>
      </c>
      <c r="N178" s="2">
        <v>28.2</v>
      </c>
      <c r="O178" s="2">
        <v>27</v>
      </c>
      <c r="P178" s="2">
        <v>30.6</v>
      </c>
      <c r="Q178" s="2">
        <v>34.299999999999997</v>
      </c>
      <c r="R178" s="2">
        <v>61.4</v>
      </c>
      <c r="S178" s="2">
        <v>48.5</v>
      </c>
      <c r="T178" s="2">
        <v>41</v>
      </c>
      <c r="U178" s="2">
        <v>26.3</v>
      </c>
      <c r="V178" s="2">
        <v>25.8</v>
      </c>
      <c r="W178" s="2">
        <v>54.9</v>
      </c>
      <c r="X178" s="2">
        <v>34.924999999999997</v>
      </c>
      <c r="Y178" s="2">
        <v>42.3</v>
      </c>
      <c r="Z178" s="2">
        <v>55</v>
      </c>
      <c r="AA178" s="2">
        <v>1858.5</v>
      </c>
      <c r="AB178" s="2">
        <v>2367.75</v>
      </c>
      <c r="AC178" s="2">
        <v>3666.75</v>
      </c>
      <c r="AD178" s="2">
        <v>15113.25</v>
      </c>
      <c r="AE178" s="2">
        <v>14730.75</v>
      </c>
      <c r="AF178" s="2">
        <v>13239.75</v>
      </c>
      <c r="AG178" s="2">
        <v>2416.5</v>
      </c>
      <c r="AH178" s="2">
        <v>2082.75</v>
      </c>
      <c r="AI178" s="2">
        <v>3374.25</v>
      </c>
      <c r="AJ178" s="2">
        <v>15885.75</v>
      </c>
      <c r="AK178" s="2">
        <v>15095.25</v>
      </c>
      <c r="AL178" s="2">
        <v>13920</v>
      </c>
      <c r="AM178" s="2">
        <v>15681</v>
      </c>
      <c r="AN178" s="2">
        <v>15343.875</v>
      </c>
      <c r="AO178" s="2">
        <v>14029.6875</v>
      </c>
      <c r="AP178" s="1">
        <v>-50.53</v>
      </c>
      <c r="AQ178" s="1">
        <v>-34.869999999999997</v>
      </c>
      <c r="AR178" s="1">
        <v>-23.46</v>
      </c>
      <c r="AS178" s="1">
        <v>12.4</v>
      </c>
      <c r="AT178" s="1">
        <v>-20.79</v>
      </c>
      <c r="AU178" s="1">
        <v>1.02</v>
      </c>
      <c r="AV178" s="1">
        <v>30.75</v>
      </c>
      <c r="AW178" s="1">
        <v>16.5</v>
      </c>
      <c r="AX178" s="1">
        <v>20.25</v>
      </c>
      <c r="AY178" s="1">
        <v>79</v>
      </c>
      <c r="AZ178" s="1">
        <v>38</v>
      </c>
      <c r="BA178" s="1">
        <v>38</v>
      </c>
    </row>
    <row r="179" spans="1:53" x14ac:dyDescent="0.25">
      <c r="A179" t="s">
        <v>83</v>
      </c>
      <c r="B179">
        <v>1</v>
      </c>
      <c r="C179" s="1">
        <v>5.5555555555999998</v>
      </c>
      <c r="D179" s="1">
        <v>9.0909090909000003</v>
      </c>
      <c r="E179" s="1">
        <v>13.636363636</v>
      </c>
      <c r="F179" s="1">
        <v>22.222222221999999</v>
      </c>
      <c r="G179" s="1">
        <v>11.111111111</v>
      </c>
      <c r="H179" s="1">
        <v>22.222222221999999</v>
      </c>
      <c r="I179" s="1">
        <v>33.333333332999999</v>
      </c>
      <c r="J179" s="1">
        <v>22.222222221999999</v>
      </c>
      <c r="K179" s="1">
        <v>22.222222221999999</v>
      </c>
      <c r="L179" s="2">
        <v>78</v>
      </c>
      <c r="M179" s="2">
        <v>67.7</v>
      </c>
      <c r="N179" s="2">
        <v>48.8</v>
      </c>
      <c r="O179" s="2">
        <v>44.4</v>
      </c>
      <c r="P179" s="2">
        <v>19.5</v>
      </c>
      <c r="Q179" s="2">
        <v>30.4</v>
      </c>
      <c r="R179" s="2">
        <v>46.1</v>
      </c>
      <c r="S179" s="2">
        <v>78.8</v>
      </c>
      <c r="T179" s="2">
        <v>54.4</v>
      </c>
      <c r="U179" s="2">
        <v>37.9</v>
      </c>
      <c r="V179" s="2">
        <v>21.2</v>
      </c>
      <c r="W179" s="2">
        <v>30.9</v>
      </c>
      <c r="X179" s="2">
        <v>39.549999999999997</v>
      </c>
      <c r="Y179" s="2">
        <v>23.55</v>
      </c>
      <c r="Z179" s="2">
        <v>39.524999999999999</v>
      </c>
      <c r="AA179" s="2">
        <v>3809.25</v>
      </c>
      <c r="AB179" s="2">
        <v>3815.25</v>
      </c>
      <c r="AC179" s="2">
        <v>7596</v>
      </c>
      <c r="AD179" s="2">
        <v>15594.75</v>
      </c>
      <c r="AE179" s="2">
        <v>15297</v>
      </c>
      <c r="AF179" s="2">
        <v>11493</v>
      </c>
      <c r="AG179" s="2">
        <v>3481.5</v>
      </c>
      <c r="AH179" s="2">
        <v>3111</v>
      </c>
      <c r="AI179" s="2">
        <v>7497.75</v>
      </c>
      <c r="AJ179" s="2">
        <v>15321.75</v>
      </c>
      <c r="AK179" s="2">
        <v>15702.75</v>
      </c>
      <c r="AL179" s="2">
        <v>10091.25</v>
      </c>
      <c r="AM179" s="2">
        <v>14906.4375</v>
      </c>
      <c r="AN179" s="2">
        <v>15018.375</v>
      </c>
      <c r="AO179" s="2">
        <v>10622.625</v>
      </c>
      <c r="AP179" s="1">
        <v>-40.39</v>
      </c>
      <c r="AQ179" s="1">
        <v>-17.53</v>
      </c>
      <c r="AR179" s="1">
        <v>-56.75</v>
      </c>
      <c r="AS179" s="1">
        <v>15.11</v>
      </c>
      <c r="AT179" s="1">
        <v>33.26</v>
      </c>
      <c r="AU179" s="1">
        <v>23.59</v>
      </c>
      <c r="AV179" s="1">
        <v>46.5</v>
      </c>
      <c r="AW179" s="1">
        <v>61</v>
      </c>
      <c r="AX179" s="1">
        <v>19.75</v>
      </c>
      <c r="AY179" s="1">
        <v>55.25</v>
      </c>
      <c r="AZ179" s="1">
        <v>72.5</v>
      </c>
      <c r="BA179" s="1">
        <v>53.25</v>
      </c>
    </row>
    <row r="180" spans="1:53" x14ac:dyDescent="0.25">
      <c r="A180" t="s">
        <v>83</v>
      </c>
      <c r="B180">
        <v>1</v>
      </c>
      <c r="C180" s="1">
        <v>50</v>
      </c>
      <c r="D180" s="1">
        <v>45.454545455000002</v>
      </c>
      <c r="E180" s="1">
        <v>54.545454544999998</v>
      </c>
      <c r="F180" s="1">
        <v>44.444444443999998</v>
      </c>
      <c r="G180" s="1">
        <v>22.222222221999999</v>
      </c>
      <c r="H180" s="1">
        <v>22.222222221999999</v>
      </c>
      <c r="I180" s="1">
        <v>37.037037036999997</v>
      </c>
      <c r="J180" s="1">
        <v>40.740740741000003</v>
      </c>
      <c r="K180" s="1">
        <v>18.518518519000001</v>
      </c>
      <c r="L180" s="2">
        <v>32.4</v>
      </c>
      <c r="M180" s="2">
        <v>38.200000000000003</v>
      </c>
      <c r="N180" s="2">
        <v>37.700000000000003</v>
      </c>
      <c r="O180" s="2">
        <v>72.7</v>
      </c>
      <c r="P180" s="2">
        <v>49</v>
      </c>
      <c r="Q180" s="2">
        <v>57.3</v>
      </c>
      <c r="R180" s="2">
        <v>18.600000000000001</v>
      </c>
      <c r="S180" s="2">
        <v>21.3</v>
      </c>
      <c r="T180" s="2">
        <v>30.4</v>
      </c>
      <c r="U180" s="2">
        <v>38.700000000000003</v>
      </c>
      <c r="V180" s="2">
        <v>50.3</v>
      </c>
      <c r="W180" s="2">
        <v>29.9</v>
      </c>
      <c r="X180" s="2">
        <v>65.099999999999994</v>
      </c>
      <c r="Y180" s="2">
        <v>59.95</v>
      </c>
      <c r="Z180" s="2">
        <v>54.774999999999999</v>
      </c>
      <c r="AA180" s="2">
        <v>3960</v>
      </c>
      <c r="AB180" s="2">
        <v>6926.25</v>
      </c>
      <c r="AC180" s="2">
        <v>6799.5</v>
      </c>
      <c r="AD180" s="2">
        <v>13362</v>
      </c>
      <c r="AE180" s="2">
        <v>8826</v>
      </c>
      <c r="AF180" s="2">
        <v>10110.75</v>
      </c>
      <c r="AG180" s="2">
        <v>3295.5</v>
      </c>
      <c r="AH180" s="2">
        <v>6385.5</v>
      </c>
      <c r="AI180" s="2">
        <v>6950.25</v>
      </c>
      <c r="AJ180" s="2">
        <v>12742.5</v>
      </c>
      <c r="AK180" s="2">
        <v>7799.25</v>
      </c>
      <c r="AL180" s="2">
        <v>7917.75</v>
      </c>
      <c r="AM180" s="2">
        <v>13712.25</v>
      </c>
      <c r="AN180" s="2">
        <v>9828.375</v>
      </c>
      <c r="AO180" s="2">
        <v>10069.6875</v>
      </c>
      <c r="AP180" s="1">
        <v>8.99</v>
      </c>
      <c r="AQ180" s="1">
        <v>4.6399999999999997</v>
      </c>
      <c r="AR180" s="1">
        <v>14.67</v>
      </c>
      <c r="AS180" s="1">
        <v>-40.119999999999997</v>
      </c>
      <c r="AT180" s="1">
        <v>-47.75</v>
      </c>
      <c r="AU180" s="1">
        <v>-48.61</v>
      </c>
      <c r="AV180" s="1">
        <v>21</v>
      </c>
      <c r="AW180" s="1">
        <v>14</v>
      </c>
      <c r="AX180" s="1">
        <v>28</v>
      </c>
      <c r="AY180" s="1">
        <v>15</v>
      </c>
      <c r="AZ180" s="1">
        <v>6</v>
      </c>
      <c r="BA180" s="1">
        <v>5</v>
      </c>
    </row>
    <row r="181" spans="1:53" x14ac:dyDescent="0.25">
      <c r="A181" t="s">
        <v>83</v>
      </c>
      <c r="B181">
        <v>1</v>
      </c>
      <c r="C181" s="1">
        <v>33.333333332999999</v>
      </c>
      <c r="D181" s="1">
        <v>50</v>
      </c>
      <c r="E181" s="1">
        <v>40.909090909</v>
      </c>
      <c r="F181" s="1">
        <v>66.666666667000001</v>
      </c>
      <c r="G181" s="1">
        <v>66.666666667000001</v>
      </c>
      <c r="H181" s="1">
        <v>55.555555556000002</v>
      </c>
      <c r="I181" s="1">
        <v>59.259259258999997</v>
      </c>
      <c r="J181" s="1">
        <v>51.851851852000003</v>
      </c>
      <c r="K181" s="1">
        <v>40.740740741000003</v>
      </c>
      <c r="L181" s="2">
        <v>47.4</v>
      </c>
      <c r="M181" s="2">
        <v>56.3</v>
      </c>
      <c r="N181" s="2">
        <v>50.9</v>
      </c>
      <c r="O181" s="2">
        <v>55.8</v>
      </c>
      <c r="P181" s="2">
        <v>58.7</v>
      </c>
      <c r="Q181" s="2">
        <v>50.5</v>
      </c>
      <c r="R181" s="2">
        <v>46.9</v>
      </c>
      <c r="S181" s="2">
        <v>28.3</v>
      </c>
      <c r="T181" s="2">
        <v>39.9</v>
      </c>
      <c r="U181" s="2">
        <v>68.099999999999994</v>
      </c>
      <c r="V181" s="2">
        <v>61.6</v>
      </c>
      <c r="W181" s="2">
        <v>57</v>
      </c>
      <c r="X181" s="2">
        <v>57.4</v>
      </c>
      <c r="Y181" s="2">
        <v>58.924999999999997</v>
      </c>
      <c r="Z181" s="2">
        <v>54.174999999999997</v>
      </c>
      <c r="AA181" s="2">
        <v>10394.25</v>
      </c>
      <c r="AB181" s="2">
        <v>6403.5</v>
      </c>
      <c r="AC181" s="2">
        <v>6566.25</v>
      </c>
      <c r="AD181" s="2">
        <v>8409</v>
      </c>
      <c r="AE181" s="2">
        <v>10668.75</v>
      </c>
      <c r="AF181" s="2">
        <v>10739.25</v>
      </c>
      <c r="AG181" s="2">
        <v>10299</v>
      </c>
      <c r="AH181" s="2">
        <v>6714</v>
      </c>
      <c r="AI181" s="2">
        <v>6999</v>
      </c>
      <c r="AJ181" s="2">
        <v>8484.75</v>
      </c>
      <c r="AK181" s="2">
        <v>11612.25</v>
      </c>
      <c r="AL181" s="2">
        <v>9951</v>
      </c>
      <c r="AM181" s="2">
        <v>8050.125</v>
      </c>
      <c r="AN181" s="2">
        <v>11290.875</v>
      </c>
      <c r="AO181" s="2">
        <v>10781.25</v>
      </c>
      <c r="AP181" s="1">
        <v>-20.56</v>
      </c>
      <c r="AQ181" s="1">
        <v>-13.58</v>
      </c>
      <c r="AR181" s="1">
        <v>-27.15</v>
      </c>
      <c r="AS181" s="1">
        <v>-35.950000000000003</v>
      </c>
      <c r="AT181" s="1">
        <v>-41.42</v>
      </c>
      <c r="AU181" s="1">
        <v>-35.65</v>
      </c>
      <c r="AV181" s="1">
        <v>21.5</v>
      </c>
      <c r="AW181" s="1">
        <v>51.5</v>
      </c>
      <c r="AX181" s="1">
        <v>22.25</v>
      </c>
      <c r="AY181" s="1">
        <v>17.5</v>
      </c>
      <c r="AZ181" s="1">
        <v>19.25</v>
      </c>
      <c r="BA181" s="1">
        <v>18.25</v>
      </c>
    </row>
    <row r="182" spans="1:53" x14ac:dyDescent="0.25">
      <c r="A182" t="s">
        <v>83</v>
      </c>
      <c r="B182">
        <v>2</v>
      </c>
      <c r="C182" s="1">
        <v>55.555555556000002</v>
      </c>
      <c r="D182" s="1">
        <v>59.090909091</v>
      </c>
      <c r="E182" s="1" t="s">
        <v>1</v>
      </c>
      <c r="F182" s="1">
        <v>22.222222221999999</v>
      </c>
      <c r="G182" s="1">
        <v>33.333333332999999</v>
      </c>
      <c r="H182" s="1" t="s">
        <v>1</v>
      </c>
      <c r="I182" s="1">
        <v>33.333333332999999</v>
      </c>
      <c r="J182" s="1">
        <v>29.62962963</v>
      </c>
      <c r="K182" s="1" t="s">
        <v>1</v>
      </c>
      <c r="L182" s="2">
        <v>49.5</v>
      </c>
      <c r="M182" s="2">
        <v>57.5</v>
      </c>
      <c r="N182" s="2" t="s">
        <v>1</v>
      </c>
      <c r="O182" s="2">
        <v>18.8</v>
      </c>
      <c r="P182" s="2">
        <v>8</v>
      </c>
      <c r="Q182" s="2" t="s">
        <v>1</v>
      </c>
      <c r="R182" s="2">
        <v>49.3</v>
      </c>
      <c r="S182" s="2">
        <v>49.5</v>
      </c>
      <c r="T182" s="2" t="s">
        <v>1</v>
      </c>
      <c r="U182" s="2">
        <v>26.8</v>
      </c>
      <c r="V182" s="2">
        <v>26.8</v>
      </c>
      <c r="W182" s="2" t="s">
        <v>1</v>
      </c>
      <c r="X182" s="2">
        <v>36.700000000000003</v>
      </c>
      <c r="Y182" s="2">
        <v>31.95</v>
      </c>
      <c r="Z182" s="2" t="s">
        <v>1</v>
      </c>
      <c r="AA182" s="2">
        <v>9975</v>
      </c>
      <c r="AB182" s="2">
        <v>11362.5</v>
      </c>
      <c r="AC182" s="2" t="s">
        <v>1</v>
      </c>
      <c r="AD182" s="2">
        <v>5817</v>
      </c>
      <c r="AE182" s="2">
        <v>4979.25</v>
      </c>
      <c r="AF182" s="2" t="s">
        <v>1</v>
      </c>
      <c r="AG182" s="2">
        <v>8043</v>
      </c>
      <c r="AH182" s="2">
        <v>11061</v>
      </c>
      <c r="AI182" s="2" t="s">
        <v>1</v>
      </c>
      <c r="AJ182" s="2">
        <v>5107.5</v>
      </c>
      <c r="AK182" s="2">
        <v>5598</v>
      </c>
      <c r="AL182" s="2" t="s">
        <v>1</v>
      </c>
      <c r="AM182" s="2">
        <v>7226.625</v>
      </c>
      <c r="AN182" s="2">
        <v>6038.4375</v>
      </c>
      <c r="AO182" s="2" t="s">
        <v>1</v>
      </c>
      <c r="AP182" s="1">
        <v>10.95</v>
      </c>
      <c r="AQ182" s="1">
        <v>-19.46</v>
      </c>
      <c r="AR182" s="1" t="s">
        <v>1</v>
      </c>
      <c r="AS182" s="1">
        <v>-24.15</v>
      </c>
      <c r="AT182" s="1">
        <v>0.5</v>
      </c>
      <c r="AU182" s="1" t="s">
        <v>1</v>
      </c>
      <c r="AV182" s="1">
        <v>39.75</v>
      </c>
      <c r="AW182" s="1">
        <v>10.5</v>
      </c>
      <c r="AX182" s="1" t="s">
        <v>1</v>
      </c>
      <c r="AY182" s="1">
        <v>35.5</v>
      </c>
      <c r="AZ182" s="1">
        <v>9.25</v>
      </c>
      <c r="BA182" s="1" t="s">
        <v>1</v>
      </c>
    </row>
    <row r="183" spans="1:53" x14ac:dyDescent="0.25">
      <c r="A183" t="s">
        <v>83</v>
      </c>
      <c r="B183">
        <v>1</v>
      </c>
      <c r="C183" s="1">
        <v>44.444444443999998</v>
      </c>
      <c r="D183" s="1">
        <v>45.454545455000002</v>
      </c>
      <c r="E183" s="1">
        <v>54.545454544999998</v>
      </c>
      <c r="F183" s="1">
        <v>11.111111111</v>
      </c>
      <c r="G183" s="1">
        <v>55.555555556000002</v>
      </c>
      <c r="H183" s="1">
        <v>22.222222221999999</v>
      </c>
      <c r="I183" s="1">
        <v>33.333333332999999</v>
      </c>
      <c r="J183" s="1">
        <v>29.62962963</v>
      </c>
      <c r="K183" s="1">
        <v>25.925925926000001</v>
      </c>
      <c r="L183" s="2">
        <v>55.8</v>
      </c>
      <c r="M183" s="2">
        <v>25.1</v>
      </c>
      <c r="N183" s="2">
        <v>43.3</v>
      </c>
      <c r="O183" s="2">
        <v>8.1999999999999993</v>
      </c>
      <c r="P183" s="2">
        <v>21.9</v>
      </c>
      <c r="Q183" s="2">
        <v>45.4</v>
      </c>
      <c r="R183" s="2">
        <v>61.8</v>
      </c>
      <c r="S183" s="2">
        <v>19.100000000000001</v>
      </c>
      <c r="T183" s="2">
        <v>39.4</v>
      </c>
      <c r="U183" s="2">
        <v>23.6</v>
      </c>
      <c r="V183" s="2">
        <v>42.2</v>
      </c>
      <c r="W183" s="2">
        <v>43.5</v>
      </c>
      <c r="X183" s="2">
        <v>28.55</v>
      </c>
      <c r="Y183" s="2">
        <v>54.975000000000001</v>
      </c>
      <c r="Z183" s="2">
        <v>51.55</v>
      </c>
      <c r="AA183" s="2">
        <v>3349.5</v>
      </c>
      <c r="AB183" s="2">
        <v>5251.5</v>
      </c>
      <c r="AC183" s="2">
        <v>2418.75</v>
      </c>
      <c r="AD183" s="2">
        <v>5229</v>
      </c>
      <c r="AE183" s="2">
        <v>5502</v>
      </c>
      <c r="AF183" s="2">
        <v>10716</v>
      </c>
      <c r="AG183" s="2">
        <v>3279.75</v>
      </c>
      <c r="AH183" s="2">
        <v>4542.75</v>
      </c>
      <c r="AI183" s="2">
        <v>2154</v>
      </c>
      <c r="AJ183" s="2">
        <v>5051.25</v>
      </c>
      <c r="AK183" s="2">
        <v>11421</v>
      </c>
      <c r="AL183" s="2">
        <v>14776.5</v>
      </c>
      <c r="AM183" s="2">
        <v>9912.75</v>
      </c>
      <c r="AN183" s="2">
        <v>10782.1875</v>
      </c>
      <c r="AO183" s="2">
        <v>14229.9375</v>
      </c>
      <c r="AP183" s="1">
        <v>-27.34</v>
      </c>
      <c r="AQ183" s="1">
        <v>17.09</v>
      </c>
      <c r="AR183" s="1">
        <v>-41.77</v>
      </c>
      <c r="AS183" s="1">
        <v>-19.37</v>
      </c>
      <c r="AT183" s="1">
        <v>-46.38</v>
      </c>
      <c r="AU183" s="1">
        <v>-23.43</v>
      </c>
      <c r="AV183" s="1">
        <v>21</v>
      </c>
      <c r="AW183" s="1">
        <v>20.75</v>
      </c>
      <c r="AX183" s="1">
        <v>2</v>
      </c>
      <c r="AY183" s="1">
        <v>15.25</v>
      </c>
      <c r="AZ183" s="1">
        <v>5.5</v>
      </c>
      <c r="BA183" s="1">
        <v>1.5</v>
      </c>
    </row>
    <row r="184" spans="1:53" x14ac:dyDescent="0.25">
      <c r="A184" t="s">
        <v>83</v>
      </c>
      <c r="B184">
        <v>0</v>
      </c>
      <c r="C184" s="1">
        <v>33.333333332999999</v>
      </c>
      <c r="D184" s="1">
        <v>31.818181817999999</v>
      </c>
      <c r="E184" s="1">
        <v>27.272727273000001</v>
      </c>
      <c r="F184" s="1">
        <v>88.888888889</v>
      </c>
      <c r="G184" s="1">
        <v>88.888888889</v>
      </c>
      <c r="H184" s="1">
        <v>88.888888889</v>
      </c>
      <c r="I184" s="1">
        <v>77.777777778000001</v>
      </c>
      <c r="J184" s="1">
        <v>70.370370370000003</v>
      </c>
      <c r="K184" s="1">
        <v>77.777777778000001</v>
      </c>
      <c r="L184" s="2">
        <v>59.6</v>
      </c>
      <c r="M184" s="2">
        <v>98.1</v>
      </c>
      <c r="N184" s="2" t="s">
        <v>1</v>
      </c>
      <c r="O184" s="2">
        <v>5</v>
      </c>
      <c r="P184" s="2">
        <v>0</v>
      </c>
      <c r="Q184" s="2" t="s">
        <v>1</v>
      </c>
      <c r="R184" s="2">
        <v>38.1</v>
      </c>
      <c r="S184" s="2">
        <v>76</v>
      </c>
      <c r="T184" s="2" t="s">
        <v>1</v>
      </c>
      <c r="U184" s="2">
        <v>40.1</v>
      </c>
      <c r="V184" s="2">
        <v>0.2</v>
      </c>
      <c r="W184" s="2" t="s">
        <v>1</v>
      </c>
      <c r="X184" s="2">
        <v>36.85</v>
      </c>
      <c r="Y184" s="2">
        <v>6.5250000000000004</v>
      </c>
      <c r="Z184" s="2" t="s">
        <v>1</v>
      </c>
      <c r="AA184" s="2">
        <v>11409</v>
      </c>
      <c r="AB184" s="2">
        <v>5226.75</v>
      </c>
      <c r="AC184" s="2" t="s">
        <v>1</v>
      </c>
      <c r="AD184" s="2">
        <v>7582.5</v>
      </c>
      <c r="AE184" s="2">
        <v>14214.75</v>
      </c>
      <c r="AF184" s="2" t="s">
        <v>1</v>
      </c>
      <c r="AG184" s="2">
        <v>9536.25</v>
      </c>
      <c r="AH184" s="2">
        <v>5035.5</v>
      </c>
      <c r="AI184" s="2" t="s">
        <v>1</v>
      </c>
      <c r="AJ184" s="2">
        <v>8723.25</v>
      </c>
      <c r="AK184" s="2">
        <v>13353.75</v>
      </c>
      <c r="AL184" s="2" t="s">
        <v>1</v>
      </c>
      <c r="AM184" s="2">
        <v>7840.125</v>
      </c>
      <c r="AN184" s="2">
        <v>13326.5625</v>
      </c>
      <c r="AO184" s="2" t="s">
        <v>1</v>
      </c>
      <c r="AP184" s="1">
        <v>-15.9</v>
      </c>
      <c r="AQ184" s="1">
        <v>-4.68</v>
      </c>
      <c r="AR184" s="1" t="s">
        <v>1</v>
      </c>
      <c r="AS184" s="1">
        <v>44.94</v>
      </c>
      <c r="AT184" s="1">
        <v>11.9</v>
      </c>
      <c r="AU184" s="1" t="s">
        <v>1</v>
      </c>
      <c r="AV184" s="1">
        <v>20.75</v>
      </c>
      <c r="AW184" s="1">
        <v>16.75</v>
      </c>
      <c r="AX184" s="1" t="s">
        <v>1</v>
      </c>
      <c r="AY184" s="1">
        <v>68.5</v>
      </c>
      <c r="AZ184" s="1">
        <v>23.5</v>
      </c>
      <c r="BA184" s="1" t="s">
        <v>1</v>
      </c>
    </row>
    <row r="185" spans="1:53" x14ac:dyDescent="0.25">
      <c r="A185" t="s">
        <v>83</v>
      </c>
      <c r="B185">
        <v>1</v>
      </c>
      <c r="C185" s="1">
        <v>38.888888889</v>
      </c>
      <c r="D185" s="1">
        <v>40.909090909</v>
      </c>
      <c r="E185" s="1">
        <v>50</v>
      </c>
      <c r="F185" s="1">
        <v>33.333333332999999</v>
      </c>
      <c r="G185" s="1">
        <v>11.111111111</v>
      </c>
      <c r="H185" s="1">
        <v>33.333333332999999</v>
      </c>
      <c r="I185" s="1">
        <v>55.555555556000002</v>
      </c>
      <c r="J185" s="1">
        <v>33.333333332999999</v>
      </c>
      <c r="K185" s="1">
        <v>40.740740741000003</v>
      </c>
      <c r="L185" s="2">
        <v>47.6</v>
      </c>
      <c r="M185" s="2">
        <v>48.1</v>
      </c>
      <c r="N185" s="2">
        <v>62.5</v>
      </c>
      <c r="O185" s="2">
        <v>33.6</v>
      </c>
      <c r="P185" s="2">
        <v>48.1</v>
      </c>
      <c r="Q185" s="2">
        <v>46.1</v>
      </c>
      <c r="R185" s="2">
        <v>25.8</v>
      </c>
      <c r="S185" s="2">
        <v>30.9</v>
      </c>
      <c r="T185" s="2">
        <v>27.8</v>
      </c>
      <c r="U185" s="2">
        <v>47.4</v>
      </c>
      <c r="V185" s="2">
        <v>72.900000000000006</v>
      </c>
      <c r="W185" s="2">
        <v>47.4</v>
      </c>
      <c r="X185" s="2">
        <v>51.9</v>
      </c>
      <c r="Y185" s="2">
        <v>60.5</v>
      </c>
      <c r="Z185" s="2">
        <v>50.8</v>
      </c>
      <c r="AA185" s="2">
        <v>4771.5</v>
      </c>
      <c r="AB185" s="2">
        <v>6468.75</v>
      </c>
      <c r="AC185" s="2">
        <v>4403.25</v>
      </c>
      <c r="AD185" s="2">
        <v>12015</v>
      </c>
      <c r="AE185" s="2">
        <v>10523.25</v>
      </c>
      <c r="AF185" s="2">
        <v>10230.75</v>
      </c>
      <c r="AG185" s="2">
        <v>4233.75</v>
      </c>
      <c r="AH185" s="2">
        <v>7049.25</v>
      </c>
      <c r="AI185" s="2">
        <v>5013.75</v>
      </c>
      <c r="AJ185" s="2">
        <v>12634.5</v>
      </c>
      <c r="AK185" s="2">
        <v>10084.5</v>
      </c>
      <c r="AL185" s="2">
        <v>11597.25</v>
      </c>
      <c r="AM185" s="2">
        <v>12911.0625</v>
      </c>
      <c r="AN185" s="2">
        <v>10772.4375</v>
      </c>
      <c r="AO185" s="2">
        <v>12102.75</v>
      </c>
      <c r="AP185" s="1">
        <v>-16.440000000000001</v>
      </c>
      <c r="AQ185" s="1">
        <v>22.97</v>
      </c>
      <c r="AR185" s="1">
        <v>-22.1</v>
      </c>
      <c r="AS185" s="1">
        <v>-56.33</v>
      </c>
      <c r="AT185" s="1">
        <v>-61.14</v>
      </c>
      <c r="AU185" s="1">
        <v>-38.99</v>
      </c>
      <c r="AV185" s="1">
        <v>2.5</v>
      </c>
      <c r="AW185" s="1">
        <v>17.75</v>
      </c>
      <c r="AX185" s="1">
        <v>4</v>
      </c>
      <c r="AY185" s="1">
        <v>1.5</v>
      </c>
      <c r="AZ185" s="1">
        <v>1.75</v>
      </c>
      <c r="BA185" s="1">
        <v>3</v>
      </c>
    </row>
    <row r="186" spans="1:53" x14ac:dyDescent="0.25">
      <c r="A186" t="s">
        <v>83</v>
      </c>
      <c r="B186">
        <v>1</v>
      </c>
      <c r="C186" s="1">
        <v>44.444444443999998</v>
      </c>
      <c r="D186" s="1">
        <v>63.636363635999999</v>
      </c>
      <c r="E186" s="1">
        <v>63.636363635999999</v>
      </c>
      <c r="F186" s="1">
        <v>88.888888889</v>
      </c>
      <c r="G186" s="1">
        <v>66.666666667000001</v>
      </c>
      <c r="H186" s="1">
        <v>33.333333332999999</v>
      </c>
      <c r="I186" s="1">
        <v>85.185185184999995</v>
      </c>
      <c r="J186" s="1">
        <v>70.370370370000003</v>
      </c>
      <c r="K186" s="1">
        <v>59.259259258999997</v>
      </c>
      <c r="L186" s="2">
        <v>61.3</v>
      </c>
      <c r="M186" s="2">
        <v>43.7</v>
      </c>
      <c r="N186" s="2">
        <v>55.6</v>
      </c>
      <c r="O186" s="2">
        <v>50</v>
      </c>
      <c r="P186" s="2">
        <v>32.4</v>
      </c>
      <c r="Q186" s="2">
        <v>13</v>
      </c>
      <c r="R186" s="2">
        <v>52.6</v>
      </c>
      <c r="S186" s="2">
        <v>33.6</v>
      </c>
      <c r="T186" s="2">
        <v>13.6</v>
      </c>
      <c r="U186" s="2">
        <v>39.6</v>
      </c>
      <c r="V186" s="2">
        <v>21</v>
      </c>
      <c r="W186" s="2">
        <v>12.4</v>
      </c>
      <c r="X186" s="2">
        <v>43.924999999999997</v>
      </c>
      <c r="Y186" s="2">
        <v>44.024999999999999</v>
      </c>
      <c r="Z186" s="2">
        <v>39.049999999999997</v>
      </c>
      <c r="AA186" s="2">
        <v>9525.75</v>
      </c>
      <c r="AB186" s="2">
        <v>8010</v>
      </c>
      <c r="AC186" s="2">
        <v>7494</v>
      </c>
      <c r="AD186" s="2">
        <v>8476.5</v>
      </c>
      <c r="AE186" s="2">
        <v>7964.25</v>
      </c>
      <c r="AF186" s="2">
        <v>4346.25</v>
      </c>
      <c r="AG186" s="2">
        <v>9564</v>
      </c>
      <c r="AH186" s="2">
        <v>7049.25</v>
      </c>
      <c r="AI186" s="2">
        <v>7950.75</v>
      </c>
      <c r="AJ186" s="2">
        <v>7418.25</v>
      </c>
      <c r="AK186" s="2">
        <v>7401</v>
      </c>
      <c r="AL186" s="2">
        <v>3443.25</v>
      </c>
      <c r="AM186" s="2">
        <v>8201.25</v>
      </c>
      <c r="AN186" s="2">
        <v>9076.5</v>
      </c>
      <c r="AO186" s="2">
        <v>7086.1875</v>
      </c>
      <c r="AP186" s="1">
        <v>-50.05</v>
      </c>
      <c r="AQ186" s="1">
        <v>-23.92</v>
      </c>
      <c r="AR186" s="1">
        <v>-21.24</v>
      </c>
      <c r="AS186" s="1">
        <v>-4.5</v>
      </c>
      <c r="AT186" s="1">
        <v>-35.94</v>
      </c>
      <c r="AU186" s="1">
        <v>-27.47</v>
      </c>
      <c r="AV186" s="1">
        <v>33.5</v>
      </c>
      <c r="AW186" s="1">
        <v>28.75</v>
      </c>
      <c r="AX186" s="1">
        <v>12.75</v>
      </c>
      <c r="AY186" s="1">
        <v>41.75</v>
      </c>
      <c r="AZ186" s="1">
        <v>29.75</v>
      </c>
      <c r="BA186" s="1">
        <v>11.5</v>
      </c>
    </row>
    <row r="187" spans="1:53" x14ac:dyDescent="0.25">
      <c r="A187" t="s">
        <v>83</v>
      </c>
      <c r="B187">
        <v>1</v>
      </c>
      <c r="C187" s="1">
        <v>5.5555555555999998</v>
      </c>
      <c r="D187" s="1">
        <v>27.272727273000001</v>
      </c>
      <c r="E187" s="1">
        <v>68.181818182000001</v>
      </c>
      <c r="F187" s="1">
        <v>33.333333332999999</v>
      </c>
      <c r="G187" s="1">
        <v>11.111111111</v>
      </c>
      <c r="H187" s="1">
        <v>0</v>
      </c>
      <c r="I187" s="1">
        <v>51.851851852000003</v>
      </c>
      <c r="J187" s="1">
        <v>40.740740741000003</v>
      </c>
      <c r="K187" s="1">
        <v>14.814814815</v>
      </c>
      <c r="L187" s="2">
        <v>50</v>
      </c>
      <c r="M187" s="2">
        <v>56.5</v>
      </c>
      <c r="N187" s="2">
        <v>48.1</v>
      </c>
      <c r="O187" s="2">
        <v>14</v>
      </c>
      <c r="P187" s="2">
        <v>32.299999999999997</v>
      </c>
      <c r="Q187" s="2">
        <v>46.9</v>
      </c>
      <c r="R187" s="2">
        <v>44.5</v>
      </c>
      <c r="S187" s="2">
        <v>69.099999999999994</v>
      </c>
      <c r="T187" s="2">
        <v>42.5</v>
      </c>
      <c r="U187" s="2">
        <v>39.6</v>
      </c>
      <c r="V187" s="2">
        <v>29.5</v>
      </c>
      <c r="W187" s="2">
        <v>49.8</v>
      </c>
      <c r="X187" s="2">
        <v>39.774999999999999</v>
      </c>
      <c r="Y187" s="2">
        <v>34.049999999999997</v>
      </c>
      <c r="Z187" s="2">
        <v>51.524999999999999</v>
      </c>
      <c r="AA187" s="2">
        <v>4920</v>
      </c>
      <c r="AB187" s="2">
        <v>7325.25</v>
      </c>
      <c r="AC187" s="2">
        <v>8073.75</v>
      </c>
      <c r="AD187" s="2">
        <v>10100.25</v>
      </c>
      <c r="AE187" s="2">
        <v>7803.75</v>
      </c>
      <c r="AF187" s="2">
        <v>9491.25</v>
      </c>
      <c r="AG187" s="2">
        <v>3939</v>
      </c>
      <c r="AH187" s="2">
        <v>6325.5</v>
      </c>
      <c r="AI187" s="2">
        <v>7300.5</v>
      </c>
      <c r="AJ187" s="2">
        <v>12144</v>
      </c>
      <c r="AK187" s="2">
        <v>9582</v>
      </c>
      <c r="AL187" s="2">
        <v>10500</v>
      </c>
      <c r="AM187" s="2">
        <v>12346.3125</v>
      </c>
      <c r="AN187" s="2">
        <v>9933.75</v>
      </c>
      <c r="AO187" s="2">
        <v>10154.25</v>
      </c>
      <c r="AP187" s="1">
        <v>-53.1</v>
      </c>
      <c r="AQ187" s="1">
        <v>-15.9</v>
      </c>
      <c r="AR187" s="1">
        <v>-10.59</v>
      </c>
      <c r="AS187" s="1">
        <v>30.82</v>
      </c>
      <c r="AT187" s="1">
        <v>-21.89</v>
      </c>
      <c r="AU187" s="1">
        <v>-21.67</v>
      </c>
      <c r="AV187" s="1">
        <v>19.75</v>
      </c>
      <c r="AW187" s="1">
        <v>22.75</v>
      </c>
      <c r="AX187" s="1">
        <v>28.5</v>
      </c>
      <c r="AY187" s="1">
        <v>65.75</v>
      </c>
      <c r="AZ187" s="1">
        <v>36</v>
      </c>
      <c r="BA187" s="1">
        <v>60.5</v>
      </c>
    </row>
    <row r="188" spans="1:53" x14ac:dyDescent="0.25">
      <c r="A188" t="s">
        <v>83</v>
      </c>
      <c r="B188">
        <v>1</v>
      </c>
      <c r="C188" s="1">
        <v>16.666666667000001</v>
      </c>
      <c r="D188" s="1">
        <v>31.818181817999999</v>
      </c>
      <c r="E188" s="1">
        <v>36.363636364000001</v>
      </c>
      <c r="F188" s="1">
        <v>88.888888889</v>
      </c>
      <c r="G188" s="1">
        <v>100</v>
      </c>
      <c r="H188" s="1">
        <v>100</v>
      </c>
      <c r="I188" s="1">
        <v>51.851851852000003</v>
      </c>
      <c r="J188" s="1">
        <v>51.851851852000003</v>
      </c>
      <c r="K188" s="1">
        <v>37.037037036999997</v>
      </c>
      <c r="L188" s="2">
        <v>36.200000000000003</v>
      </c>
      <c r="M188" s="2">
        <v>59.4</v>
      </c>
      <c r="N188" s="2">
        <v>55.5</v>
      </c>
      <c r="O188" s="2">
        <v>46.9</v>
      </c>
      <c r="P188" s="2">
        <v>17.600000000000001</v>
      </c>
      <c r="Q188" s="2">
        <v>19.100000000000001</v>
      </c>
      <c r="R188" s="2">
        <v>26.1</v>
      </c>
      <c r="S188" s="2">
        <v>47.6</v>
      </c>
      <c r="T188" s="2">
        <v>56.3</v>
      </c>
      <c r="U188" s="2">
        <v>66.900000000000006</v>
      </c>
      <c r="V188" s="2">
        <v>6.2</v>
      </c>
      <c r="W188" s="2">
        <v>18.8</v>
      </c>
      <c r="X188" s="2">
        <v>62.875</v>
      </c>
      <c r="Y188" s="2">
        <v>29.2</v>
      </c>
      <c r="Z188" s="2">
        <v>31.524999999999999</v>
      </c>
      <c r="AA188" s="2">
        <v>9334.5</v>
      </c>
      <c r="AB188" s="2">
        <v>6732.75</v>
      </c>
      <c r="AC188" s="2">
        <v>8276.25</v>
      </c>
      <c r="AD188" s="2">
        <v>7826.25</v>
      </c>
      <c r="AE188" s="2">
        <v>5505.75</v>
      </c>
      <c r="AF188" s="2">
        <v>7065</v>
      </c>
      <c r="AG188" s="2">
        <v>4398</v>
      </c>
      <c r="AH188" s="2">
        <v>5000.25</v>
      </c>
      <c r="AI188" s="2">
        <v>7416.75</v>
      </c>
      <c r="AJ188" s="2">
        <v>8102.25</v>
      </c>
      <c r="AK188" s="2">
        <v>6122.25</v>
      </c>
      <c r="AL188" s="2">
        <v>7236</v>
      </c>
      <c r="AM188" s="2">
        <v>9549</v>
      </c>
      <c r="AN188" s="2">
        <v>8973.75</v>
      </c>
      <c r="AO188" s="2">
        <v>8652</v>
      </c>
      <c r="AP188" s="1">
        <v>-51.74</v>
      </c>
      <c r="AQ188" s="1">
        <v>-38.909999999999997</v>
      </c>
      <c r="AR188" s="1">
        <v>-35.78</v>
      </c>
      <c r="AS188" s="1">
        <v>39.380000000000003</v>
      </c>
      <c r="AT188" s="1">
        <v>50.59</v>
      </c>
      <c r="AU188" s="1">
        <v>47.97</v>
      </c>
      <c r="AV188" s="1">
        <v>9.75</v>
      </c>
      <c r="AW188" s="1">
        <v>3.75</v>
      </c>
      <c r="AX188" s="1">
        <v>17.25</v>
      </c>
      <c r="AY188" s="1">
        <v>54.5</v>
      </c>
      <c r="AZ188" s="1">
        <v>77.75</v>
      </c>
      <c r="BA188" s="1">
        <v>75.75</v>
      </c>
    </row>
    <row r="189" spans="1:53" x14ac:dyDescent="0.25">
      <c r="A189" t="s">
        <v>83</v>
      </c>
      <c r="B189">
        <v>2</v>
      </c>
      <c r="C189" s="1">
        <v>33.333333332999999</v>
      </c>
      <c r="D189" s="1">
        <v>27.272727273000001</v>
      </c>
      <c r="E189" s="1">
        <v>13.636363636</v>
      </c>
      <c r="F189" s="1">
        <v>33.333333332999999</v>
      </c>
      <c r="G189" s="1">
        <v>33.333333332999999</v>
      </c>
      <c r="H189" s="1">
        <v>22.222222221999999</v>
      </c>
      <c r="I189" s="1">
        <v>33.333333332999999</v>
      </c>
      <c r="J189" s="1">
        <v>33.333333332999999</v>
      </c>
      <c r="K189" s="1">
        <v>14.814814815</v>
      </c>
      <c r="L189" s="2">
        <v>28.3</v>
      </c>
      <c r="M189" s="2">
        <v>53.6</v>
      </c>
      <c r="N189" s="2">
        <v>37</v>
      </c>
      <c r="O189" s="2">
        <v>31.4</v>
      </c>
      <c r="P189" s="2">
        <v>35.700000000000003</v>
      </c>
      <c r="Q189" s="2">
        <v>20</v>
      </c>
      <c r="R189" s="2">
        <v>36.200000000000003</v>
      </c>
      <c r="S189" s="2">
        <v>60.4</v>
      </c>
      <c r="T189" s="2">
        <v>29.7</v>
      </c>
      <c r="U189" s="2">
        <v>30.2</v>
      </c>
      <c r="V189" s="2">
        <v>32.799999999999997</v>
      </c>
      <c r="W189" s="2">
        <v>39.1</v>
      </c>
      <c r="X189" s="2">
        <v>49.274999999999999</v>
      </c>
      <c r="Y189" s="2">
        <v>38.625</v>
      </c>
      <c r="Z189" s="2">
        <v>48.1</v>
      </c>
      <c r="AA189" s="2">
        <v>8148.75</v>
      </c>
      <c r="AB189" s="2">
        <v>10552.5</v>
      </c>
      <c r="AC189" s="2">
        <v>10068</v>
      </c>
      <c r="AD189" s="2">
        <v>8743.5</v>
      </c>
      <c r="AE189" s="2">
        <v>9117</v>
      </c>
      <c r="AF189" s="2">
        <v>10146.75</v>
      </c>
      <c r="AG189" s="2">
        <v>6564</v>
      </c>
      <c r="AH189" s="2">
        <v>9345.75</v>
      </c>
      <c r="AI189" s="2">
        <v>9235.5</v>
      </c>
      <c r="AJ189" s="2">
        <v>9195.75</v>
      </c>
      <c r="AK189" s="2">
        <v>9533.25</v>
      </c>
      <c r="AL189" s="2">
        <v>10842.75</v>
      </c>
      <c r="AM189" s="2">
        <v>9806.625</v>
      </c>
      <c r="AN189" s="2">
        <v>8688</v>
      </c>
      <c r="AO189" s="2">
        <v>9421.5</v>
      </c>
      <c r="AP189" s="1">
        <v>-1.89</v>
      </c>
      <c r="AQ189" s="1">
        <v>-3.73</v>
      </c>
      <c r="AR189" s="1">
        <v>16.97</v>
      </c>
      <c r="AS189" s="1">
        <v>-26.12</v>
      </c>
      <c r="AT189" s="1">
        <v>-25.89</v>
      </c>
      <c r="AU189" s="1">
        <v>-29.73</v>
      </c>
      <c r="AV189" s="1">
        <v>24.25</v>
      </c>
      <c r="AW189" s="1">
        <v>29.25</v>
      </c>
      <c r="AX189" s="1">
        <v>43.75</v>
      </c>
      <c r="AY189" s="1">
        <v>19.75</v>
      </c>
      <c r="AZ189" s="1">
        <v>27.5</v>
      </c>
      <c r="BA189" s="1">
        <v>30.5</v>
      </c>
    </row>
    <row r="190" spans="1:53" x14ac:dyDescent="0.25">
      <c r="A190" t="s">
        <v>83</v>
      </c>
      <c r="B190">
        <v>1</v>
      </c>
      <c r="C190" s="1">
        <v>38.888888889</v>
      </c>
      <c r="D190" s="1">
        <v>40.909090909</v>
      </c>
      <c r="E190" s="1">
        <v>72.727272726999999</v>
      </c>
      <c r="F190" s="1">
        <v>77.777777778000001</v>
      </c>
      <c r="G190" s="1">
        <v>44.444444443999998</v>
      </c>
      <c r="H190" s="1">
        <v>44.444444443999998</v>
      </c>
      <c r="I190" s="1">
        <v>55.555555556000002</v>
      </c>
      <c r="J190" s="1">
        <v>29.62962963</v>
      </c>
      <c r="K190" s="1">
        <v>25.925925926000001</v>
      </c>
      <c r="L190" s="2">
        <v>63</v>
      </c>
      <c r="M190" s="2">
        <v>61.4</v>
      </c>
      <c r="N190" s="2">
        <v>49</v>
      </c>
      <c r="O190" s="2">
        <v>19.5</v>
      </c>
      <c r="P190" s="2">
        <v>50</v>
      </c>
      <c r="Q190" s="2">
        <v>10.6</v>
      </c>
      <c r="R190" s="2">
        <v>49.5</v>
      </c>
      <c r="S190" s="2">
        <v>25.8</v>
      </c>
      <c r="T190" s="2">
        <v>48.6</v>
      </c>
      <c r="U190" s="2">
        <v>38.200000000000003</v>
      </c>
      <c r="V190" s="2">
        <v>65.2</v>
      </c>
      <c r="W190" s="2">
        <v>20</v>
      </c>
      <c r="X190" s="2">
        <v>36.299999999999997</v>
      </c>
      <c r="Y190" s="2">
        <v>57</v>
      </c>
      <c r="Z190" s="2">
        <v>33.25</v>
      </c>
      <c r="AA190" s="2">
        <v>7971</v>
      </c>
      <c r="AB190" s="2">
        <v>9462</v>
      </c>
      <c r="AC190" s="2">
        <v>6642</v>
      </c>
      <c r="AD190" s="2">
        <v>11074.5</v>
      </c>
      <c r="AE190" s="2">
        <v>10064.25</v>
      </c>
      <c r="AF190" s="2">
        <v>10207.5</v>
      </c>
      <c r="AG190" s="2">
        <v>10246.5</v>
      </c>
      <c r="AH190" s="2">
        <v>6675</v>
      </c>
      <c r="AI190" s="2">
        <v>7302.75</v>
      </c>
      <c r="AJ190" s="2">
        <v>11446.5</v>
      </c>
      <c r="AK190" s="2">
        <v>9366.75</v>
      </c>
      <c r="AL190" s="2">
        <v>10537.5</v>
      </c>
      <c r="AM190" s="2">
        <v>10075.875</v>
      </c>
      <c r="AN190" s="2">
        <v>9823.5</v>
      </c>
      <c r="AO190" s="2">
        <v>10700.0625</v>
      </c>
      <c r="AP190" s="1">
        <v>-60.78</v>
      </c>
      <c r="AQ190" s="1">
        <v>-45.62</v>
      </c>
      <c r="AR190" s="1">
        <v>-33.130000000000003</v>
      </c>
      <c r="AS190" s="1">
        <v>-15.42</v>
      </c>
      <c r="AT190" s="1">
        <v>-29.64</v>
      </c>
      <c r="AU190" s="1">
        <v>-25.16</v>
      </c>
      <c r="AV190" s="1">
        <v>36.5</v>
      </c>
      <c r="AW190" s="1">
        <v>19.25</v>
      </c>
      <c r="AX190" s="1">
        <v>47.5</v>
      </c>
      <c r="AY190" s="1">
        <v>46.5</v>
      </c>
      <c r="AZ190" s="1">
        <v>26.75</v>
      </c>
      <c r="BA190" s="1">
        <v>58.75</v>
      </c>
    </row>
    <row r="191" spans="1:53" x14ac:dyDescent="0.25">
      <c r="A191" t="s">
        <v>83</v>
      </c>
      <c r="B191">
        <v>1</v>
      </c>
      <c r="C191" s="1">
        <v>50</v>
      </c>
      <c r="D191" s="1">
        <v>63.636363635999999</v>
      </c>
      <c r="E191" s="1">
        <v>63.636363635999999</v>
      </c>
      <c r="F191" s="1">
        <v>11.111111111</v>
      </c>
      <c r="G191" s="1">
        <v>0</v>
      </c>
      <c r="H191" s="1">
        <v>44.444444443999998</v>
      </c>
      <c r="I191" s="1">
        <v>44.444444443999998</v>
      </c>
      <c r="J191" s="1">
        <v>14.814814815</v>
      </c>
      <c r="K191" s="1">
        <v>40.740740741000003</v>
      </c>
      <c r="L191" s="2">
        <v>65.5</v>
      </c>
      <c r="M191" s="2">
        <v>47.4</v>
      </c>
      <c r="N191" s="2">
        <v>52.6</v>
      </c>
      <c r="O191" s="2">
        <v>13.2</v>
      </c>
      <c r="P191" s="2">
        <v>14.9</v>
      </c>
      <c r="Q191" s="2">
        <v>8.5</v>
      </c>
      <c r="R191" s="2">
        <v>5.3</v>
      </c>
      <c r="S191" s="2">
        <v>28.1</v>
      </c>
      <c r="T191" s="2">
        <v>62.6</v>
      </c>
      <c r="U191" s="2">
        <v>54.4</v>
      </c>
      <c r="V191" s="2">
        <v>35.299999999999997</v>
      </c>
      <c r="W191" s="2">
        <v>20.3</v>
      </c>
      <c r="X191" s="2">
        <v>49.2</v>
      </c>
      <c r="Y191" s="2">
        <v>43.674999999999997</v>
      </c>
      <c r="Z191" s="2">
        <v>28.4</v>
      </c>
      <c r="AA191" s="2">
        <v>8595</v>
      </c>
      <c r="AB191" s="2">
        <v>8662.5</v>
      </c>
      <c r="AC191" s="2">
        <v>9778.5</v>
      </c>
      <c r="AD191" s="2">
        <v>7199.25</v>
      </c>
      <c r="AE191" s="2">
        <v>8574.75</v>
      </c>
      <c r="AF191" s="2">
        <v>6957.75</v>
      </c>
      <c r="AG191" s="2">
        <v>8513.25</v>
      </c>
      <c r="AH191" s="2">
        <v>8666.25</v>
      </c>
      <c r="AI191" s="2">
        <v>10146.75</v>
      </c>
      <c r="AJ191" s="2">
        <v>7591.5</v>
      </c>
      <c r="AK191" s="2">
        <v>8817.75</v>
      </c>
      <c r="AL191" s="2">
        <v>6170.25</v>
      </c>
      <c r="AM191" s="2">
        <v>8420.625</v>
      </c>
      <c r="AN191" s="2">
        <v>9015.9375</v>
      </c>
      <c r="AO191" s="2">
        <v>7300.6875</v>
      </c>
      <c r="AP191" s="1">
        <v>8.2799999999999994</v>
      </c>
      <c r="AQ191" s="1">
        <v>12.38</v>
      </c>
      <c r="AR191" s="1">
        <v>-5.0599999999999996</v>
      </c>
      <c r="AS191" s="1">
        <v>5.12</v>
      </c>
      <c r="AT191" s="1">
        <v>-29.6</v>
      </c>
      <c r="AU191" s="1">
        <v>-39.71</v>
      </c>
      <c r="AV191" s="1">
        <v>37.5</v>
      </c>
      <c r="AW191" s="1">
        <v>41</v>
      </c>
      <c r="AX191" s="1">
        <v>22.75</v>
      </c>
      <c r="AY191" s="1">
        <v>53.5</v>
      </c>
      <c r="AZ191" s="1">
        <v>27</v>
      </c>
      <c r="BA191" s="1">
        <v>27</v>
      </c>
    </row>
    <row r="192" spans="1:53" x14ac:dyDescent="0.25">
      <c r="A192" t="s">
        <v>83</v>
      </c>
      <c r="B192">
        <v>2</v>
      </c>
      <c r="C192" s="1">
        <v>27.777777778000001</v>
      </c>
      <c r="D192" s="1">
        <v>45.454545455000002</v>
      </c>
      <c r="E192" s="1">
        <v>54.545454544999998</v>
      </c>
      <c r="F192" s="1">
        <v>33.333333332999999</v>
      </c>
      <c r="G192" s="1">
        <v>33.333333332999999</v>
      </c>
      <c r="H192" s="1">
        <v>11.111111111</v>
      </c>
      <c r="I192" s="1">
        <v>48.148148147999997</v>
      </c>
      <c r="J192" s="1">
        <v>51.851851852000003</v>
      </c>
      <c r="K192" s="1">
        <v>18.518518519000001</v>
      </c>
      <c r="L192" s="2">
        <v>47.4</v>
      </c>
      <c r="M192" s="2">
        <v>9.4</v>
      </c>
      <c r="N192" s="2">
        <v>19.899999999999999</v>
      </c>
      <c r="O192" s="2">
        <v>59.2</v>
      </c>
      <c r="P192" s="2">
        <v>86.6</v>
      </c>
      <c r="Q192" s="2">
        <v>68.8</v>
      </c>
      <c r="R192" s="2">
        <v>50.5</v>
      </c>
      <c r="S192" s="2">
        <v>11.8</v>
      </c>
      <c r="T192" s="2">
        <v>15.3</v>
      </c>
      <c r="U192" s="2">
        <v>60.2</v>
      </c>
      <c r="V192" s="2">
        <v>86.1</v>
      </c>
      <c r="W192" s="2">
        <v>75.8</v>
      </c>
      <c r="X192" s="2">
        <v>55.375</v>
      </c>
      <c r="Y192" s="2">
        <v>87.875</v>
      </c>
      <c r="Z192" s="2">
        <v>77.349999999999994</v>
      </c>
      <c r="AA192" s="2">
        <v>2000.25</v>
      </c>
      <c r="AB192" s="2">
        <v>788.25</v>
      </c>
      <c r="AC192" s="2">
        <v>1095</v>
      </c>
      <c r="AD192" s="2">
        <v>16210.5</v>
      </c>
      <c r="AE192" s="2">
        <v>17059.5</v>
      </c>
      <c r="AF192" s="2">
        <v>16874.25</v>
      </c>
      <c r="AG192" s="2">
        <v>1374</v>
      </c>
      <c r="AH192" s="2">
        <v>808.5</v>
      </c>
      <c r="AI192" s="2">
        <v>895.5</v>
      </c>
      <c r="AJ192" s="2">
        <v>15877.5</v>
      </c>
      <c r="AK192" s="2">
        <v>17189.25</v>
      </c>
      <c r="AL192" s="2">
        <v>17037.75</v>
      </c>
      <c r="AM192" s="2">
        <v>16178.4375</v>
      </c>
      <c r="AN192" s="2">
        <v>17163</v>
      </c>
      <c r="AO192" s="2">
        <v>16980.375</v>
      </c>
      <c r="AP192" s="1">
        <v>10.92</v>
      </c>
      <c r="AQ192" s="1">
        <v>-29.35</v>
      </c>
      <c r="AR192" s="1">
        <v>-17.72</v>
      </c>
      <c r="AS192" s="1">
        <v>39.54</v>
      </c>
      <c r="AT192" s="1">
        <v>7</v>
      </c>
      <c r="AU192" s="1">
        <v>-28.75</v>
      </c>
      <c r="AV192" s="1">
        <v>61.25</v>
      </c>
      <c r="AW192" s="1">
        <v>13.5</v>
      </c>
      <c r="AX192" s="1">
        <v>20.75</v>
      </c>
      <c r="AY192" s="1">
        <v>94.25</v>
      </c>
      <c r="AZ192" s="1">
        <v>20.75</v>
      </c>
      <c r="BA192" s="1">
        <v>16.75</v>
      </c>
    </row>
    <row r="193" spans="1:53" x14ac:dyDescent="0.25">
      <c r="A193" t="s">
        <v>83</v>
      </c>
      <c r="B193">
        <v>2</v>
      </c>
      <c r="C193" s="1">
        <v>50</v>
      </c>
      <c r="D193" s="1">
        <v>59.090909091</v>
      </c>
      <c r="E193" s="1">
        <v>54.545454544999998</v>
      </c>
      <c r="F193" s="1">
        <v>66.666666667000001</v>
      </c>
      <c r="G193" s="1">
        <v>88.888888889</v>
      </c>
      <c r="H193" s="1">
        <v>66.666666667000001</v>
      </c>
      <c r="I193" s="1">
        <v>44.444444443999998</v>
      </c>
      <c r="J193" s="1">
        <v>44.444444443999998</v>
      </c>
      <c r="K193" s="1">
        <v>48.148148147999997</v>
      </c>
      <c r="L193" s="2">
        <v>56.8</v>
      </c>
      <c r="M193" s="2" t="s">
        <v>1</v>
      </c>
      <c r="N193" s="2">
        <v>81.400000000000006</v>
      </c>
      <c r="O193" s="2">
        <v>28.2</v>
      </c>
      <c r="P193" s="2" t="s">
        <v>1</v>
      </c>
      <c r="Q193" s="2">
        <v>6.8</v>
      </c>
      <c r="R193" s="2">
        <v>66.2</v>
      </c>
      <c r="S193" s="2" t="s">
        <v>1</v>
      </c>
      <c r="T193" s="2">
        <v>82.8</v>
      </c>
      <c r="U193" s="2">
        <v>28.7</v>
      </c>
      <c r="V193" s="2" t="s">
        <v>1</v>
      </c>
      <c r="W193" s="2">
        <v>13.2</v>
      </c>
      <c r="X193" s="2">
        <v>33.475000000000001</v>
      </c>
      <c r="Y193" s="2" t="s">
        <v>1</v>
      </c>
      <c r="Z193" s="2">
        <v>13.95</v>
      </c>
      <c r="AA193" s="2">
        <v>7491.75</v>
      </c>
      <c r="AB193" s="2" t="s">
        <v>1</v>
      </c>
      <c r="AC193" s="2">
        <v>9043.5</v>
      </c>
      <c r="AD193" s="2">
        <v>12728.25</v>
      </c>
      <c r="AE193" s="2" t="s">
        <v>1</v>
      </c>
      <c r="AF193" s="2">
        <v>8042.25</v>
      </c>
      <c r="AG193" s="2">
        <v>6474.75</v>
      </c>
      <c r="AH193" s="2" t="s">
        <v>1</v>
      </c>
      <c r="AI193" s="2">
        <v>9039</v>
      </c>
      <c r="AJ193" s="2">
        <v>12054</v>
      </c>
      <c r="AK193" s="2" t="s">
        <v>1</v>
      </c>
      <c r="AL193" s="2">
        <v>8230.5</v>
      </c>
      <c r="AM193" s="2">
        <v>11703.9375</v>
      </c>
      <c r="AN193" s="2" t="s">
        <v>1</v>
      </c>
      <c r="AO193" s="2">
        <v>8547.5625</v>
      </c>
      <c r="AP193" s="1">
        <v>-19.07</v>
      </c>
      <c r="AQ193" s="1">
        <v>-11.11</v>
      </c>
      <c r="AR193" s="1">
        <v>-10.08</v>
      </c>
      <c r="AS193" s="1">
        <v>-33.06</v>
      </c>
      <c r="AT193" s="1">
        <v>-43.78</v>
      </c>
      <c r="AU193" s="1">
        <v>0.79</v>
      </c>
      <c r="AV193" s="1">
        <v>43.25</v>
      </c>
      <c r="AW193" s="1">
        <v>29.75</v>
      </c>
      <c r="AX193" s="1">
        <v>69.25</v>
      </c>
      <c r="AY193" s="1">
        <v>43.25</v>
      </c>
      <c r="AZ193" s="1">
        <v>15</v>
      </c>
      <c r="BA193" s="1">
        <v>71.5</v>
      </c>
    </row>
    <row r="194" spans="1:53" x14ac:dyDescent="0.25">
      <c r="A194" t="s">
        <v>83</v>
      </c>
      <c r="B194">
        <v>2</v>
      </c>
      <c r="C194" s="1">
        <v>33.333333332999999</v>
      </c>
      <c r="D194" s="1">
        <v>50</v>
      </c>
      <c r="E194" s="1">
        <v>31.818181817999999</v>
      </c>
      <c r="F194" s="1">
        <v>44.444444443999998</v>
      </c>
      <c r="G194" s="1">
        <v>55.555555556000002</v>
      </c>
      <c r="H194" s="1">
        <v>55.555555556000002</v>
      </c>
      <c r="I194" s="1">
        <v>66.666666667000001</v>
      </c>
      <c r="J194" s="1">
        <v>59.259259258999997</v>
      </c>
      <c r="K194" s="1">
        <v>55.555555556000002</v>
      </c>
      <c r="L194" s="2">
        <v>53.9</v>
      </c>
      <c r="M194" s="2">
        <v>65.7</v>
      </c>
      <c r="N194" s="2">
        <v>84.5</v>
      </c>
      <c r="O194" s="2">
        <v>7.2</v>
      </c>
      <c r="P194" s="2">
        <v>22.6</v>
      </c>
      <c r="Q194" s="2">
        <v>2.1</v>
      </c>
      <c r="R194" s="2">
        <v>80</v>
      </c>
      <c r="S194" s="2">
        <v>67.599999999999994</v>
      </c>
      <c r="T194" s="2">
        <v>70.8</v>
      </c>
      <c r="U194" s="2">
        <v>13</v>
      </c>
      <c r="V194" s="2">
        <v>81.3</v>
      </c>
      <c r="W194" s="2">
        <v>9.1999999999999993</v>
      </c>
      <c r="X194" s="2">
        <v>21.574999999999999</v>
      </c>
      <c r="Y194" s="2">
        <v>42.65</v>
      </c>
      <c r="Z194" s="2">
        <v>14</v>
      </c>
      <c r="AA194" s="2">
        <v>14488.5</v>
      </c>
      <c r="AB194" s="2">
        <v>13247.25</v>
      </c>
      <c r="AC194" s="2">
        <v>13886.25</v>
      </c>
      <c r="AD194" s="2">
        <v>4571.25</v>
      </c>
      <c r="AE194" s="2">
        <v>4390.5</v>
      </c>
      <c r="AF194" s="2">
        <v>3524.25</v>
      </c>
      <c r="AG194" s="2">
        <v>13195.5</v>
      </c>
      <c r="AH194" s="2">
        <v>10745.25</v>
      </c>
      <c r="AI194" s="2">
        <v>12388.5</v>
      </c>
      <c r="AJ194" s="2">
        <v>4446.75</v>
      </c>
      <c r="AK194" s="2">
        <v>4087.5</v>
      </c>
      <c r="AL194" s="2">
        <v>3781.5</v>
      </c>
      <c r="AM194" s="2">
        <v>4333.5</v>
      </c>
      <c r="AN194" s="2">
        <v>5121.375</v>
      </c>
      <c r="AO194" s="2">
        <v>4257.75</v>
      </c>
      <c r="AP194" s="1">
        <v>-57.96</v>
      </c>
      <c r="AQ194" s="1">
        <v>-57.85</v>
      </c>
      <c r="AR194" s="1">
        <v>-54.89</v>
      </c>
      <c r="AS194" s="1">
        <v>59.77</v>
      </c>
      <c r="AT194" s="1">
        <v>38.25</v>
      </c>
      <c r="AU194" s="1">
        <v>46.87</v>
      </c>
      <c r="AV194" s="1">
        <v>14.25</v>
      </c>
      <c r="AW194" s="1">
        <v>21.25</v>
      </c>
      <c r="AX194" s="1">
        <v>27.5</v>
      </c>
      <c r="AY194" s="1">
        <v>83.75</v>
      </c>
      <c r="AZ194" s="1">
        <v>69.25</v>
      </c>
      <c r="BA194" s="1">
        <v>75.75</v>
      </c>
    </row>
    <row r="195" spans="1:53" x14ac:dyDescent="0.25">
      <c r="A195" t="s">
        <v>83</v>
      </c>
      <c r="B195">
        <v>2</v>
      </c>
      <c r="C195" s="1">
        <v>72.222222221999999</v>
      </c>
      <c r="D195" s="1">
        <v>72.727272726999999</v>
      </c>
      <c r="E195" s="1">
        <v>45.454545455000002</v>
      </c>
      <c r="F195" s="1">
        <v>66.666666667000001</v>
      </c>
      <c r="G195" s="1">
        <v>22.222222221999999</v>
      </c>
      <c r="H195" s="1">
        <v>33.333333332999999</v>
      </c>
      <c r="I195" s="1">
        <v>44.444444443999998</v>
      </c>
      <c r="J195" s="1">
        <v>40.740740741000003</v>
      </c>
      <c r="K195" s="1">
        <v>29.62962963</v>
      </c>
      <c r="L195" s="2">
        <v>100</v>
      </c>
      <c r="M195" s="2">
        <v>51</v>
      </c>
      <c r="N195" s="2">
        <v>66.099999999999994</v>
      </c>
      <c r="O195" s="2">
        <v>0.5</v>
      </c>
      <c r="P195" s="2">
        <v>17.399999999999999</v>
      </c>
      <c r="Q195" s="2">
        <v>9.3000000000000007</v>
      </c>
      <c r="R195" s="2">
        <v>78</v>
      </c>
      <c r="S195" s="2">
        <v>69.400000000000006</v>
      </c>
      <c r="T195" s="2">
        <v>63.2</v>
      </c>
      <c r="U195" s="2">
        <v>5.8</v>
      </c>
      <c r="V195" s="2">
        <v>26.1</v>
      </c>
      <c r="W195" s="2">
        <v>26.7</v>
      </c>
      <c r="X195" s="2">
        <v>7.0750000000000002</v>
      </c>
      <c r="Y195" s="2">
        <v>30.774999999999999</v>
      </c>
      <c r="Z195" s="2">
        <v>26.675000000000001</v>
      </c>
      <c r="AA195" s="2">
        <v>13878</v>
      </c>
      <c r="AB195" s="2">
        <v>11090.25</v>
      </c>
      <c r="AC195" s="2">
        <v>13293</v>
      </c>
      <c r="AD195" s="2">
        <v>3875.25</v>
      </c>
      <c r="AE195" s="2">
        <v>5026.5</v>
      </c>
      <c r="AF195" s="2">
        <v>3912.75</v>
      </c>
      <c r="AG195" s="2">
        <v>10521.75</v>
      </c>
      <c r="AH195" s="2">
        <v>11414.25</v>
      </c>
      <c r="AI195" s="2">
        <v>13320.75</v>
      </c>
      <c r="AJ195" s="2">
        <v>4707.75</v>
      </c>
      <c r="AK195" s="2">
        <v>6493.5</v>
      </c>
      <c r="AL195" s="2">
        <v>4635.75</v>
      </c>
      <c r="AM195" s="2">
        <v>5045.8125</v>
      </c>
      <c r="AN195" s="2">
        <v>6253.875</v>
      </c>
      <c r="AO195" s="2">
        <v>4483.6875</v>
      </c>
      <c r="AP195" s="1">
        <v>0.19</v>
      </c>
      <c r="AQ195" s="1">
        <v>-32.44</v>
      </c>
      <c r="AR195" s="1">
        <v>-65.02</v>
      </c>
      <c r="AS195" s="1">
        <v>-35.909999999999997</v>
      </c>
      <c r="AT195" s="1">
        <v>-40.58</v>
      </c>
      <c r="AU195" s="1">
        <v>-12.52</v>
      </c>
      <c r="AV195" s="1">
        <v>39.75</v>
      </c>
      <c r="AW195" s="1">
        <v>4.75</v>
      </c>
      <c r="AX195" s="1">
        <v>13.25</v>
      </c>
      <c r="AY195" s="1">
        <v>32.75</v>
      </c>
      <c r="AZ195" s="1">
        <v>1</v>
      </c>
      <c r="BA195" s="1">
        <v>23</v>
      </c>
    </row>
    <row r="196" spans="1:53" x14ac:dyDescent="0.25">
      <c r="A196" t="s">
        <v>83</v>
      </c>
      <c r="B196">
        <v>2</v>
      </c>
      <c r="C196" s="1">
        <v>33.333333332999999</v>
      </c>
      <c r="D196" s="1">
        <v>27.272727273000001</v>
      </c>
      <c r="E196" s="1">
        <v>22.727272726999999</v>
      </c>
      <c r="F196" s="1">
        <v>77.777777778000001</v>
      </c>
      <c r="G196" s="1">
        <v>77.777777778000001</v>
      </c>
      <c r="H196" s="1">
        <v>66.666666667000001</v>
      </c>
      <c r="I196" s="1">
        <v>29.62962963</v>
      </c>
      <c r="J196" s="1">
        <v>22.222222221999999</v>
      </c>
      <c r="K196" s="1">
        <v>29.62962963</v>
      </c>
      <c r="L196" s="2">
        <v>69.3</v>
      </c>
      <c r="M196" s="2">
        <v>59.6</v>
      </c>
      <c r="N196" s="2">
        <v>54.1</v>
      </c>
      <c r="O196" s="2">
        <v>1.2</v>
      </c>
      <c r="P196" s="2">
        <v>36</v>
      </c>
      <c r="Q196" s="2">
        <v>9.1999999999999993</v>
      </c>
      <c r="R196" s="2">
        <v>63.9</v>
      </c>
      <c r="S196" s="2">
        <v>53.3</v>
      </c>
      <c r="T196" s="2">
        <v>68.599999999999994</v>
      </c>
      <c r="U196" s="2">
        <v>14.7</v>
      </c>
      <c r="V196" s="2">
        <v>35.6</v>
      </c>
      <c r="W196" s="2">
        <v>31.4</v>
      </c>
      <c r="X196" s="2">
        <v>20.675000000000001</v>
      </c>
      <c r="Y196" s="2">
        <v>39.674999999999997</v>
      </c>
      <c r="Z196" s="2">
        <v>29.475000000000001</v>
      </c>
      <c r="AA196" s="2">
        <v>7418.25</v>
      </c>
      <c r="AB196" s="2">
        <v>9641.25</v>
      </c>
      <c r="AC196" s="2">
        <v>8085.75</v>
      </c>
      <c r="AD196" s="2">
        <v>9281.25</v>
      </c>
      <c r="AE196" s="2">
        <v>8046</v>
      </c>
      <c r="AF196" s="2">
        <v>7878</v>
      </c>
      <c r="AG196" s="2">
        <v>7242.75</v>
      </c>
      <c r="AH196" s="2">
        <v>9504.75</v>
      </c>
      <c r="AI196" s="2">
        <v>8020.5</v>
      </c>
      <c r="AJ196" s="2">
        <v>9442.5</v>
      </c>
      <c r="AK196" s="2">
        <v>8770.5</v>
      </c>
      <c r="AL196" s="2">
        <v>9335.25</v>
      </c>
      <c r="AM196" s="2">
        <v>10015.6875</v>
      </c>
      <c r="AN196" s="2">
        <v>8417.625</v>
      </c>
      <c r="AO196" s="2">
        <v>9276.75</v>
      </c>
      <c r="AP196" s="1">
        <v>-27.89</v>
      </c>
      <c r="AQ196" s="1">
        <v>-14.81</v>
      </c>
      <c r="AR196" s="1">
        <v>-16.690000000000001</v>
      </c>
      <c r="AS196" s="1">
        <v>6.16</v>
      </c>
      <c r="AT196" s="1">
        <v>17.36</v>
      </c>
      <c r="AU196" s="1">
        <v>-8.34</v>
      </c>
      <c r="AV196" s="1">
        <v>43.75</v>
      </c>
      <c r="AW196" s="1">
        <v>44.25</v>
      </c>
      <c r="AX196" s="1">
        <v>34</v>
      </c>
      <c r="AY196" s="1">
        <v>52</v>
      </c>
      <c r="AZ196" s="1">
        <v>70</v>
      </c>
      <c r="BA196" s="1">
        <v>50.25</v>
      </c>
    </row>
    <row r="197" spans="1:53" x14ac:dyDescent="0.25">
      <c r="A197" t="s">
        <v>83</v>
      </c>
      <c r="B197">
        <v>2</v>
      </c>
      <c r="C197" s="1">
        <v>16.666666667000001</v>
      </c>
      <c r="D197" s="1">
        <v>36.363636364000001</v>
      </c>
      <c r="E197" s="1">
        <v>27.272727273000001</v>
      </c>
      <c r="F197" s="1">
        <v>66.666666667000001</v>
      </c>
      <c r="G197" s="1">
        <v>22.222222221999999</v>
      </c>
      <c r="H197" s="1">
        <v>33.333333332999999</v>
      </c>
      <c r="I197" s="1">
        <v>92.592592593000006</v>
      </c>
      <c r="J197" s="1">
        <v>70.370370370000003</v>
      </c>
      <c r="K197" s="1">
        <v>74.074074073999995</v>
      </c>
      <c r="L197" s="2">
        <v>87.5</v>
      </c>
      <c r="M197" s="2">
        <v>63.6</v>
      </c>
      <c r="N197" s="2">
        <v>76</v>
      </c>
      <c r="O197" s="2">
        <v>10.8</v>
      </c>
      <c r="P197" s="2">
        <v>15.7</v>
      </c>
      <c r="Q197" s="2">
        <v>19</v>
      </c>
      <c r="R197" s="2">
        <v>43</v>
      </c>
      <c r="S197" s="2">
        <v>58.2</v>
      </c>
      <c r="T197" s="2">
        <v>64</v>
      </c>
      <c r="U197" s="2">
        <v>13.7</v>
      </c>
      <c r="V197" s="2">
        <v>17.399999999999999</v>
      </c>
      <c r="W197" s="2">
        <v>22</v>
      </c>
      <c r="X197" s="2">
        <v>23.5</v>
      </c>
      <c r="Y197" s="2">
        <v>27.824999999999999</v>
      </c>
      <c r="Z197" s="2">
        <v>25.25</v>
      </c>
      <c r="AA197" s="2">
        <v>3808.5</v>
      </c>
      <c r="AB197" s="2">
        <v>8047.5</v>
      </c>
      <c r="AC197" s="2">
        <v>3607.5</v>
      </c>
      <c r="AD197" s="2">
        <v>13856.25</v>
      </c>
      <c r="AE197" s="2">
        <v>11367.75</v>
      </c>
      <c r="AF197" s="2">
        <v>14025</v>
      </c>
      <c r="AG197" s="2">
        <v>2994.75</v>
      </c>
      <c r="AH197" s="2">
        <v>6469.5</v>
      </c>
      <c r="AI197" s="2">
        <v>3120</v>
      </c>
      <c r="AJ197" s="2">
        <v>12784.5</v>
      </c>
      <c r="AK197" s="2">
        <v>10519.5</v>
      </c>
      <c r="AL197" s="2">
        <v>13815</v>
      </c>
      <c r="AM197" s="2">
        <v>13959.375</v>
      </c>
      <c r="AN197" s="2">
        <v>10842.5625</v>
      </c>
      <c r="AO197" s="2">
        <v>14278.125</v>
      </c>
      <c r="AP197" s="1">
        <v>19.95</v>
      </c>
      <c r="AQ197" s="1">
        <v>30</v>
      </c>
      <c r="AR197" s="1">
        <v>19.489999999999998</v>
      </c>
      <c r="AS197" s="1">
        <v>25.14</v>
      </c>
      <c r="AT197" s="1">
        <v>-36.049999999999997</v>
      </c>
      <c r="AU197" s="1">
        <v>-31.72</v>
      </c>
      <c r="AV197" s="1">
        <v>58.5</v>
      </c>
      <c r="AW197" s="1">
        <v>56</v>
      </c>
      <c r="AX197" s="1">
        <v>61</v>
      </c>
      <c r="AY197" s="1">
        <v>79.75</v>
      </c>
      <c r="AZ197" s="1">
        <v>31.5</v>
      </c>
      <c r="BA197" s="1">
        <v>22.5</v>
      </c>
    </row>
    <row r="198" spans="1:53" x14ac:dyDescent="0.25">
      <c r="C198" s="1"/>
      <c r="D198" s="1"/>
      <c r="E198" s="1"/>
      <c r="F198" s="1"/>
      <c r="G198" s="1"/>
      <c r="H198" s="1"/>
      <c r="I198" s="1"/>
      <c r="J198" s="1"/>
      <c r="K198" s="1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  <c r="AA198" s="2"/>
      <c r="AB198" s="2"/>
      <c r="AC198" s="2"/>
      <c r="AD198" s="2"/>
      <c r="AE198" s="2"/>
      <c r="AF198" s="2"/>
      <c r="AG198" s="2"/>
      <c r="AH198" s="2"/>
      <c r="AI198" s="2"/>
      <c r="AJ198" s="2"/>
      <c r="AK198" s="2"/>
      <c r="AL198" s="2"/>
      <c r="AM198" s="2"/>
      <c r="AN198" s="2"/>
      <c r="AO198" s="2"/>
      <c r="AP198" s="1"/>
      <c r="AQ198" s="1"/>
      <c r="AR198" s="1"/>
      <c r="AS198" s="1"/>
      <c r="AT198" s="1"/>
      <c r="AU198" s="1"/>
      <c r="AV198" s="1"/>
      <c r="AW198" s="1"/>
      <c r="AX198" s="1"/>
      <c r="AY198" s="1"/>
      <c r="AZ198" s="1"/>
      <c r="BA198" s="1"/>
    </row>
    <row r="199" spans="1:53" x14ac:dyDescent="0.25">
      <c r="C199" s="1"/>
      <c r="D199" s="1"/>
      <c r="E199" s="1"/>
      <c r="F199" s="1"/>
      <c r="G199" s="1"/>
      <c r="H199" s="1"/>
      <c r="I199" s="1"/>
      <c r="J199" s="1"/>
      <c r="K199" s="1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  <c r="AA199" s="2"/>
      <c r="AB199" s="2"/>
      <c r="AC199" s="2"/>
      <c r="AD199" s="2"/>
      <c r="AE199" s="2"/>
      <c r="AF199" s="2"/>
      <c r="AG199" s="2"/>
      <c r="AH199" s="2"/>
      <c r="AI199" s="2"/>
      <c r="AJ199" s="2"/>
      <c r="AK199" s="2"/>
      <c r="AL199" s="2"/>
      <c r="AM199" s="2"/>
      <c r="AN199" s="2"/>
      <c r="AO199" s="2"/>
      <c r="AP199" s="1"/>
      <c r="AQ199" s="1"/>
      <c r="AR199" s="1"/>
      <c r="AS199" s="1"/>
      <c r="AT199" s="1"/>
      <c r="AU199" s="1"/>
      <c r="AV199" s="1"/>
      <c r="AW199" s="1"/>
      <c r="AX199" s="1"/>
      <c r="AY199" s="1"/>
      <c r="AZ199" s="1"/>
      <c r="BA199" s="1"/>
    </row>
    <row r="200" spans="1:53" x14ac:dyDescent="0.25">
      <c r="C200" s="1"/>
      <c r="D200" s="1"/>
      <c r="E200" s="1"/>
      <c r="F200" s="1"/>
      <c r="G200" s="1"/>
      <c r="H200" s="1"/>
      <c r="I200" s="1"/>
      <c r="J200" s="1"/>
      <c r="K200" s="1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  <c r="AA200" s="2"/>
      <c r="AB200" s="2"/>
      <c r="AC200" s="2"/>
      <c r="AD200" s="2"/>
      <c r="AE200" s="2"/>
      <c r="AF200" s="2"/>
      <c r="AG200" s="2"/>
      <c r="AH200" s="2"/>
      <c r="AI200" s="2"/>
      <c r="AJ200" s="2"/>
      <c r="AK200" s="2"/>
      <c r="AL200" s="2"/>
      <c r="AM200" s="2"/>
      <c r="AN200" s="2"/>
      <c r="AO200" s="2"/>
      <c r="AP200" s="1"/>
      <c r="AQ200" s="1"/>
      <c r="AR200" s="1"/>
      <c r="AS200" s="1"/>
      <c r="AT200" s="1"/>
      <c r="AU200" s="1"/>
      <c r="AV200" s="1"/>
      <c r="AW200" s="1"/>
      <c r="AX200" s="1"/>
      <c r="AY200" s="1"/>
      <c r="AZ200" s="1"/>
      <c r="BA200" s="1"/>
    </row>
    <row r="201" spans="1:53" x14ac:dyDescent="0.25">
      <c r="C201" s="1"/>
      <c r="D201" s="1"/>
      <c r="E201" s="1"/>
      <c r="F201" s="1"/>
      <c r="G201" s="1"/>
      <c r="H201" s="1"/>
      <c r="I201" s="1"/>
      <c r="J201" s="1"/>
      <c r="K201" s="1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  <c r="AA201" s="2"/>
      <c r="AB201" s="2"/>
      <c r="AC201" s="2"/>
      <c r="AD201" s="2"/>
      <c r="AE201" s="2"/>
      <c r="AF201" s="2"/>
      <c r="AG201" s="2"/>
      <c r="AH201" s="2"/>
      <c r="AI201" s="2"/>
      <c r="AJ201" s="2"/>
      <c r="AK201" s="2"/>
      <c r="AL201" s="2"/>
      <c r="AM201" s="2"/>
      <c r="AN201" s="2"/>
      <c r="AO201" s="2"/>
      <c r="AP201" s="1"/>
      <c r="AQ201" s="1"/>
      <c r="AR201" s="1"/>
      <c r="AS201" s="1"/>
      <c r="AT201" s="1"/>
      <c r="AU201" s="1"/>
      <c r="AV201" s="1"/>
      <c r="AW201" s="1"/>
      <c r="AX201" s="1"/>
      <c r="AY201" s="1"/>
      <c r="AZ201" s="1"/>
      <c r="BA201" s="1"/>
    </row>
    <row r="202" spans="1:53" x14ac:dyDescent="0.25">
      <c r="C202" s="1"/>
      <c r="D202" s="1"/>
      <c r="E202" s="1"/>
      <c r="F202" s="1"/>
      <c r="G202" s="1"/>
      <c r="H202" s="1"/>
      <c r="I202" s="1"/>
      <c r="J202" s="1"/>
      <c r="K202" s="1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  <c r="AA202" s="2"/>
      <c r="AB202" s="2"/>
      <c r="AC202" s="2"/>
      <c r="AD202" s="2"/>
      <c r="AE202" s="2"/>
      <c r="AF202" s="2"/>
      <c r="AG202" s="2"/>
      <c r="AH202" s="2"/>
      <c r="AI202" s="2"/>
      <c r="AJ202" s="2"/>
      <c r="AK202" s="2"/>
      <c r="AL202" s="2"/>
      <c r="AM202" s="2"/>
      <c r="AN202" s="2"/>
      <c r="AO202" s="2"/>
      <c r="AP202" s="1"/>
      <c r="AQ202" s="1"/>
      <c r="AR202" s="1"/>
      <c r="AS202" s="1"/>
      <c r="AT202" s="1"/>
      <c r="AU202" s="1"/>
      <c r="AV202" s="1"/>
      <c r="AW202" s="1"/>
      <c r="AX202" s="1"/>
      <c r="AY202" s="1"/>
      <c r="AZ202" s="1"/>
      <c r="BA202" s="1"/>
    </row>
    <row r="203" spans="1:53" x14ac:dyDescent="0.25">
      <c r="C203" s="1"/>
      <c r="D203" s="1"/>
      <c r="E203" s="1"/>
      <c r="F203" s="1"/>
      <c r="G203" s="1"/>
      <c r="H203" s="1"/>
      <c r="I203" s="1"/>
      <c r="J203" s="1"/>
      <c r="K203" s="1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  <c r="AA203" s="2"/>
      <c r="AB203" s="2"/>
      <c r="AC203" s="2"/>
      <c r="AD203" s="2"/>
      <c r="AE203" s="2"/>
      <c r="AF203" s="2"/>
      <c r="AG203" s="2"/>
      <c r="AH203" s="2"/>
      <c r="AI203" s="2"/>
      <c r="AJ203" s="2"/>
      <c r="AK203" s="2"/>
      <c r="AL203" s="2"/>
      <c r="AM203" s="2"/>
      <c r="AN203" s="2"/>
      <c r="AO203" s="2"/>
      <c r="AP203" s="1"/>
      <c r="AQ203" s="1"/>
      <c r="AR203" s="1"/>
      <c r="AS203" s="1"/>
      <c r="AT203" s="1"/>
      <c r="AU203" s="1"/>
      <c r="AV203" s="1"/>
      <c r="AW203" s="1"/>
      <c r="AX203" s="1"/>
      <c r="AY203" s="1"/>
      <c r="AZ203" s="1"/>
      <c r="BA203" s="1"/>
    </row>
    <row r="204" spans="1:53" x14ac:dyDescent="0.25">
      <c r="C204" s="1"/>
      <c r="D204" s="1"/>
      <c r="E204" s="1"/>
      <c r="F204" s="1"/>
      <c r="G204" s="1"/>
      <c r="H204" s="1"/>
      <c r="I204" s="1"/>
      <c r="J204" s="1"/>
      <c r="K204" s="1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  <c r="AA204" s="2"/>
      <c r="AB204" s="2"/>
      <c r="AC204" s="2"/>
      <c r="AD204" s="2"/>
      <c r="AE204" s="2"/>
      <c r="AF204" s="2"/>
      <c r="AG204" s="2"/>
      <c r="AH204" s="2"/>
      <c r="AI204" s="2"/>
      <c r="AJ204" s="2"/>
      <c r="AK204" s="2"/>
      <c r="AL204" s="2"/>
      <c r="AM204" s="2"/>
      <c r="AN204" s="2"/>
      <c r="AO204" s="2"/>
      <c r="AP204" s="1"/>
      <c r="AQ204" s="1"/>
      <c r="AR204" s="1"/>
      <c r="AS204" s="1"/>
      <c r="AT204" s="1"/>
      <c r="AU204" s="1"/>
      <c r="AV204" s="1"/>
      <c r="AW204" s="1"/>
      <c r="AX204" s="1"/>
      <c r="AY204" s="1"/>
      <c r="AZ204" s="1"/>
      <c r="BA204" s="1"/>
    </row>
    <row r="205" spans="1:53" x14ac:dyDescent="0.25">
      <c r="C205" s="1"/>
      <c r="D205" s="1"/>
      <c r="E205" s="1"/>
      <c r="F205" s="1"/>
      <c r="G205" s="1"/>
      <c r="H205" s="1"/>
      <c r="I205" s="1"/>
      <c r="J205" s="1"/>
      <c r="K205" s="1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  <c r="AA205" s="2"/>
      <c r="AB205" s="2"/>
      <c r="AC205" s="2"/>
      <c r="AD205" s="2"/>
      <c r="AE205" s="2"/>
      <c r="AF205" s="2"/>
      <c r="AG205" s="2"/>
      <c r="AH205" s="2"/>
      <c r="AI205" s="2"/>
      <c r="AJ205" s="2"/>
      <c r="AK205" s="2"/>
      <c r="AL205" s="2"/>
      <c r="AM205" s="2"/>
      <c r="AN205" s="2"/>
      <c r="AO205" s="2"/>
      <c r="AP205" s="1"/>
      <c r="AQ205" s="1"/>
      <c r="AR205" s="1"/>
      <c r="AS205" s="1"/>
      <c r="AT205" s="1"/>
      <c r="AU205" s="1"/>
      <c r="AV205" s="1"/>
      <c r="AW205" s="1"/>
      <c r="AX205" s="1"/>
      <c r="AY205" s="1"/>
      <c r="AZ205" s="1"/>
      <c r="BA205" s="1"/>
    </row>
    <row r="206" spans="1:53" x14ac:dyDescent="0.25">
      <c r="C206" s="1"/>
      <c r="D206" s="1"/>
      <c r="E206" s="1"/>
      <c r="F206" s="1"/>
      <c r="G206" s="1"/>
      <c r="H206" s="1"/>
      <c r="I206" s="1"/>
      <c r="J206" s="1"/>
      <c r="K206" s="1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  <c r="AA206" s="2"/>
      <c r="AB206" s="2"/>
      <c r="AC206" s="2"/>
      <c r="AD206" s="2"/>
      <c r="AE206" s="2"/>
      <c r="AF206" s="2"/>
      <c r="AG206" s="2"/>
      <c r="AH206" s="2"/>
      <c r="AI206" s="2"/>
      <c r="AJ206" s="2"/>
      <c r="AK206" s="2"/>
      <c r="AL206" s="2"/>
      <c r="AM206" s="2"/>
      <c r="AN206" s="2"/>
      <c r="AO206" s="2"/>
      <c r="AP206" s="1"/>
      <c r="AQ206" s="1"/>
      <c r="AR206" s="1"/>
      <c r="AS206" s="1"/>
      <c r="AT206" s="1"/>
      <c r="AU206" s="1"/>
      <c r="AV206" s="1"/>
      <c r="AW206" s="1"/>
      <c r="AX206" s="1"/>
      <c r="AY206" s="1"/>
      <c r="AZ206" s="1"/>
      <c r="BA206" s="1"/>
    </row>
    <row r="207" spans="1:53" x14ac:dyDescent="0.25">
      <c r="C207" s="1"/>
      <c r="D207" s="1"/>
      <c r="E207" s="1"/>
      <c r="F207" s="1"/>
      <c r="G207" s="1"/>
      <c r="H207" s="1"/>
      <c r="I207" s="1"/>
      <c r="J207" s="1"/>
      <c r="K207" s="1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  <c r="AA207" s="2"/>
      <c r="AB207" s="2"/>
      <c r="AC207" s="2"/>
      <c r="AD207" s="2"/>
      <c r="AE207" s="2"/>
      <c r="AF207" s="2"/>
      <c r="AG207" s="2"/>
      <c r="AH207" s="2"/>
      <c r="AI207" s="2"/>
      <c r="AJ207" s="2"/>
      <c r="AK207" s="2"/>
      <c r="AL207" s="2"/>
      <c r="AM207" s="2"/>
      <c r="AN207" s="2"/>
      <c r="AO207" s="2"/>
      <c r="AP207" s="1"/>
      <c r="AQ207" s="1"/>
      <c r="AR207" s="1"/>
      <c r="AS207" s="1"/>
      <c r="AT207" s="1"/>
      <c r="AU207" s="1"/>
      <c r="AV207" s="1"/>
      <c r="AW207" s="1"/>
      <c r="AX207" s="1"/>
      <c r="AY207" s="1"/>
      <c r="AZ207" s="1"/>
      <c r="BA207" s="1"/>
    </row>
    <row r="208" spans="1:53" x14ac:dyDescent="0.25">
      <c r="C208" s="1"/>
      <c r="D208" s="1"/>
      <c r="E208" s="1"/>
      <c r="F208" s="1"/>
      <c r="G208" s="1"/>
      <c r="H208" s="1"/>
      <c r="I208" s="1"/>
      <c r="J208" s="1"/>
      <c r="K208" s="1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  <c r="AA208" s="2"/>
      <c r="AB208" s="2"/>
      <c r="AC208" s="2"/>
      <c r="AD208" s="2"/>
      <c r="AE208" s="2"/>
      <c r="AF208" s="2"/>
      <c r="AG208" s="2"/>
      <c r="AH208" s="2"/>
      <c r="AI208" s="2"/>
      <c r="AJ208" s="2"/>
      <c r="AK208" s="2"/>
      <c r="AL208" s="2"/>
      <c r="AM208" s="2"/>
      <c r="AN208" s="2"/>
      <c r="AO208" s="2"/>
      <c r="AP208" s="1"/>
      <c r="AQ208" s="1"/>
      <c r="AR208" s="1"/>
      <c r="AS208" s="1"/>
      <c r="AT208" s="1"/>
      <c r="AU208" s="1"/>
      <c r="AV208" s="1"/>
      <c r="AW208" s="1"/>
      <c r="AX208" s="1"/>
      <c r="AY208" s="1"/>
      <c r="AZ208" s="1"/>
      <c r="BA208" s="1"/>
    </row>
    <row r="209" spans="3:53" x14ac:dyDescent="0.25">
      <c r="C209" s="1"/>
      <c r="D209" s="1"/>
      <c r="E209" s="1"/>
      <c r="F209" s="1"/>
      <c r="G209" s="1"/>
      <c r="H209" s="1"/>
      <c r="I209" s="1"/>
      <c r="J209" s="1"/>
      <c r="K209" s="1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  <c r="AA209" s="2"/>
      <c r="AB209" s="2"/>
      <c r="AC209" s="2"/>
      <c r="AD209" s="2"/>
      <c r="AE209" s="2"/>
      <c r="AF209" s="2"/>
      <c r="AG209" s="2"/>
      <c r="AH209" s="2"/>
      <c r="AI209" s="2"/>
      <c r="AJ209" s="2"/>
      <c r="AK209" s="2"/>
      <c r="AL209" s="2"/>
      <c r="AM209" s="2"/>
      <c r="AN209" s="2"/>
      <c r="AO209" s="2"/>
      <c r="AP209" s="1"/>
      <c r="AQ209" s="1"/>
      <c r="AR209" s="1"/>
      <c r="AS209" s="1"/>
      <c r="AT209" s="1"/>
      <c r="AU209" s="1"/>
      <c r="AV209" s="1"/>
      <c r="AW209" s="1"/>
      <c r="AX209" s="1"/>
      <c r="AY209" s="1"/>
      <c r="AZ209" s="1"/>
      <c r="BA209" s="1"/>
    </row>
    <row r="210" spans="3:53" x14ac:dyDescent="0.25">
      <c r="C210" s="1"/>
      <c r="D210" s="1"/>
      <c r="E210" s="1"/>
      <c r="F210" s="1"/>
      <c r="G210" s="1"/>
      <c r="H210" s="1"/>
      <c r="I210" s="1"/>
      <c r="J210" s="1"/>
      <c r="K210" s="1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  <c r="AA210" s="2"/>
      <c r="AB210" s="2"/>
      <c r="AC210" s="2"/>
      <c r="AD210" s="2"/>
      <c r="AE210" s="2"/>
      <c r="AF210" s="2"/>
      <c r="AG210" s="2"/>
      <c r="AH210" s="2"/>
      <c r="AI210" s="2"/>
      <c r="AJ210" s="2"/>
      <c r="AK210" s="2"/>
      <c r="AL210" s="2"/>
      <c r="AM210" s="2"/>
      <c r="AN210" s="2"/>
      <c r="AO210" s="2"/>
      <c r="AP210" s="1"/>
      <c r="AQ210" s="1"/>
      <c r="AR210" s="1"/>
      <c r="AS210" s="1"/>
      <c r="AT210" s="1"/>
      <c r="AU210" s="1"/>
      <c r="AV210" s="1"/>
      <c r="AW210" s="1"/>
      <c r="AX210" s="1"/>
      <c r="AY210" s="1"/>
      <c r="AZ210" s="1"/>
      <c r="BA210" s="1"/>
    </row>
    <row r="211" spans="3:53" x14ac:dyDescent="0.25">
      <c r="C211" s="1"/>
      <c r="D211" s="1"/>
      <c r="E211" s="1"/>
      <c r="F211" s="1"/>
      <c r="G211" s="1"/>
      <c r="H211" s="1"/>
      <c r="I211" s="1"/>
      <c r="J211" s="1"/>
      <c r="K211" s="1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  <c r="AA211" s="2"/>
      <c r="AB211" s="2"/>
      <c r="AC211" s="2"/>
      <c r="AD211" s="2"/>
      <c r="AE211" s="2"/>
      <c r="AF211" s="2"/>
      <c r="AG211" s="2"/>
      <c r="AH211" s="2"/>
      <c r="AI211" s="2"/>
      <c r="AJ211" s="2"/>
      <c r="AK211" s="2"/>
      <c r="AL211" s="2"/>
      <c r="AM211" s="2"/>
      <c r="AN211" s="2"/>
      <c r="AO211" s="2"/>
      <c r="AP211" s="1"/>
      <c r="AQ211" s="1"/>
      <c r="AR211" s="1"/>
      <c r="AS211" s="1"/>
      <c r="AT211" s="1"/>
      <c r="AU211" s="1"/>
      <c r="AV211" s="1"/>
      <c r="AW211" s="1"/>
      <c r="AX211" s="1"/>
      <c r="AY211" s="1"/>
      <c r="AZ211" s="1"/>
      <c r="BA211" s="1"/>
    </row>
    <row r="212" spans="3:53" x14ac:dyDescent="0.25">
      <c r="C212" s="1"/>
      <c r="D212" s="1"/>
      <c r="E212" s="1"/>
      <c r="F212" s="1"/>
      <c r="G212" s="1"/>
      <c r="H212" s="1"/>
      <c r="I212" s="1"/>
      <c r="J212" s="1"/>
      <c r="K212" s="1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  <c r="AA212" s="2"/>
      <c r="AB212" s="2"/>
      <c r="AC212" s="2"/>
      <c r="AD212" s="2"/>
      <c r="AE212" s="2"/>
      <c r="AF212" s="2"/>
      <c r="AG212" s="2"/>
      <c r="AH212" s="2"/>
      <c r="AI212" s="2"/>
      <c r="AJ212" s="2"/>
      <c r="AK212" s="2"/>
      <c r="AL212" s="2"/>
      <c r="AM212" s="2"/>
      <c r="AN212" s="2"/>
      <c r="AO212" s="2"/>
      <c r="AP212" s="1"/>
      <c r="AQ212" s="1"/>
      <c r="AR212" s="1"/>
      <c r="AS212" s="1"/>
      <c r="AT212" s="1"/>
      <c r="AU212" s="1"/>
      <c r="AV212" s="1"/>
      <c r="AW212" s="1"/>
      <c r="AX212" s="1"/>
      <c r="AY212" s="1"/>
      <c r="AZ212" s="1"/>
      <c r="BA212" s="1"/>
    </row>
    <row r="213" spans="3:53" x14ac:dyDescent="0.25">
      <c r="C213" s="1"/>
      <c r="D213" s="1"/>
      <c r="E213" s="1"/>
      <c r="F213" s="1"/>
      <c r="G213" s="1"/>
      <c r="H213" s="1"/>
      <c r="I213" s="1"/>
      <c r="J213" s="1"/>
      <c r="K213" s="1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  <c r="AA213" s="2"/>
      <c r="AB213" s="2"/>
      <c r="AC213" s="2"/>
      <c r="AD213" s="2"/>
      <c r="AE213" s="2"/>
      <c r="AF213" s="2"/>
      <c r="AG213" s="2"/>
      <c r="AH213" s="2"/>
      <c r="AI213" s="2"/>
      <c r="AJ213" s="2"/>
      <c r="AK213" s="2"/>
      <c r="AL213" s="2"/>
      <c r="AM213" s="2"/>
      <c r="AN213" s="2"/>
      <c r="AO213" s="2"/>
      <c r="AP213" s="1"/>
      <c r="AQ213" s="1"/>
      <c r="AR213" s="1"/>
      <c r="AS213" s="1"/>
      <c r="AT213" s="1"/>
      <c r="AU213" s="1"/>
      <c r="AV213" s="1"/>
      <c r="AW213" s="1"/>
      <c r="AX213" s="1"/>
      <c r="AY213" s="1"/>
      <c r="AZ213" s="1"/>
      <c r="BA213" s="1"/>
    </row>
    <row r="214" spans="3:53" x14ac:dyDescent="0.25">
      <c r="C214" s="1"/>
      <c r="D214" s="1"/>
      <c r="E214" s="1"/>
      <c r="F214" s="1"/>
      <c r="G214" s="1"/>
      <c r="H214" s="1"/>
      <c r="I214" s="1"/>
      <c r="J214" s="1"/>
      <c r="K214" s="1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  <c r="AA214" s="2"/>
      <c r="AB214" s="2"/>
      <c r="AC214" s="2"/>
      <c r="AD214" s="2"/>
      <c r="AE214" s="2"/>
      <c r="AF214" s="2"/>
      <c r="AG214" s="2"/>
      <c r="AH214" s="2"/>
      <c r="AI214" s="2"/>
      <c r="AJ214" s="2"/>
      <c r="AK214" s="2"/>
      <c r="AL214" s="2"/>
      <c r="AM214" s="2"/>
      <c r="AN214" s="2"/>
      <c r="AO214" s="2"/>
      <c r="AP214" s="1"/>
      <c r="AQ214" s="1"/>
      <c r="AR214" s="1"/>
      <c r="AS214" s="1"/>
      <c r="AT214" s="1"/>
      <c r="AU214" s="1"/>
      <c r="AV214" s="1"/>
      <c r="AW214" s="1"/>
      <c r="AX214" s="1"/>
      <c r="AY214" s="1"/>
      <c r="AZ214" s="1"/>
      <c r="BA214" s="1"/>
    </row>
    <row r="215" spans="3:53" x14ac:dyDescent="0.25">
      <c r="C215" s="1"/>
      <c r="D215" s="1"/>
      <c r="E215" s="1"/>
      <c r="F215" s="1"/>
      <c r="G215" s="1"/>
      <c r="H215" s="1"/>
      <c r="I215" s="1"/>
      <c r="J215" s="1"/>
      <c r="K215" s="1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  <c r="AA215" s="2"/>
      <c r="AB215" s="2"/>
      <c r="AC215" s="2"/>
      <c r="AD215" s="2"/>
      <c r="AE215" s="2"/>
      <c r="AF215" s="2"/>
      <c r="AG215" s="2"/>
      <c r="AH215" s="2"/>
      <c r="AI215" s="2"/>
      <c r="AJ215" s="2"/>
      <c r="AK215" s="2"/>
      <c r="AL215" s="2"/>
      <c r="AM215" s="2"/>
      <c r="AN215" s="2"/>
      <c r="AO215" s="2"/>
      <c r="AP215" s="1"/>
      <c r="AQ215" s="1"/>
      <c r="AR215" s="1"/>
      <c r="AS215" s="1"/>
      <c r="AT215" s="1"/>
      <c r="AU215" s="1"/>
      <c r="AV215" s="1"/>
      <c r="AW215" s="1"/>
      <c r="AX215" s="1"/>
      <c r="AY215" s="1"/>
      <c r="AZ215" s="1"/>
      <c r="BA215" s="1"/>
    </row>
    <row r="216" spans="3:53" x14ac:dyDescent="0.25">
      <c r="C216" s="1"/>
      <c r="D216" s="1"/>
      <c r="E216" s="1"/>
      <c r="F216" s="1"/>
      <c r="G216" s="1"/>
      <c r="H216" s="1"/>
      <c r="I216" s="1"/>
      <c r="J216" s="1"/>
      <c r="K216" s="1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  <c r="AA216" s="2"/>
      <c r="AB216" s="2"/>
      <c r="AC216" s="2"/>
      <c r="AD216" s="2"/>
      <c r="AE216" s="2"/>
      <c r="AF216" s="2"/>
      <c r="AG216" s="2"/>
      <c r="AH216" s="2"/>
      <c r="AI216" s="2"/>
      <c r="AJ216" s="2"/>
      <c r="AK216" s="2"/>
      <c r="AL216" s="2"/>
      <c r="AM216" s="2"/>
      <c r="AN216" s="2"/>
      <c r="AO216" s="2"/>
      <c r="AP216" s="1"/>
      <c r="AQ216" s="1"/>
      <c r="AR216" s="1"/>
      <c r="AS216" s="1"/>
      <c r="AT216" s="1"/>
      <c r="AU216" s="1"/>
      <c r="AV216" s="1"/>
      <c r="AW216" s="1"/>
      <c r="AX216" s="1"/>
      <c r="AY216" s="1"/>
      <c r="AZ216" s="1"/>
      <c r="BA216" s="1"/>
    </row>
    <row r="217" spans="3:53" x14ac:dyDescent="0.25">
      <c r="C217" s="1"/>
      <c r="D217" s="1"/>
      <c r="E217" s="1"/>
      <c r="F217" s="1"/>
      <c r="G217" s="1"/>
      <c r="H217" s="1"/>
      <c r="I217" s="1"/>
      <c r="J217" s="1"/>
      <c r="K217" s="1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  <c r="AA217" s="2"/>
      <c r="AB217" s="2"/>
      <c r="AC217" s="2"/>
      <c r="AD217" s="2"/>
      <c r="AE217" s="2"/>
      <c r="AF217" s="2"/>
      <c r="AG217" s="2"/>
      <c r="AH217" s="2"/>
      <c r="AI217" s="2"/>
      <c r="AJ217" s="2"/>
      <c r="AK217" s="2"/>
      <c r="AL217" s="2"/>
      <c r="AM217" s="2"/>
      <c r="AN217" s="2"/>
      <c r="AO217" s="2"/>
      <c r="AP217" s="1"/>
      <c r="AQ217" s="1"/>
      <c r="AR217" s="1"/>
      <c r="AS217" s="1"/>
      <c r="AT217" s="1"/>
      <c r="AU217" s="1"/>
      <c r="AV217" s="1"/>
      <c r="AW217" s="1"/>
      <c r="AX217" s="1"/>
      <c r="AY217" s="1"/>
      <c r="AZ217" s="1"/>
      <c r="BA217" s="1"/>
    </row>
    <row r="218" spans="3:53" x14ac:dyDescent="0.25">
      <c r="C218" s="1"/>
      <c r="D218" s="1"/>
      <c r="E218" s="1"/>
      <c r="F218" s="1"/>
      <c r="G218" s="1"/>
      <c r="H218" s="1"/>
      <c r="I218" s="1"/>
      <c r="J218" s="1"/>
      <c r="K218" s="1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  <c r="AA218" s="2"/>
      <c r="AB218" s="2"/>
      <c r="AC218" s="2"/>
      <c r="AD218" s="2"/>
      <c r="AE218" s="2"/>
      <c r="AF218" s="2"/>
      <c r="AG218" s="2"/>
      <c r="AH218" s="2"/>
      <c r="AI218" s="2"/>
      <c r="AJ218" s="2"/>
      <c r="AK218" s="2"/>
      <c r="AL218" s="2"/>
      <c r="AM218" s="2"/>
      <c r="AN218" s="2"/>
      <c r="AO218" s="2"/>
      <c r="AP218" s="1"/>
      <c r="AQ218" s="1"/>
      <c r="AR218" s="1"/>
      <c r="AS218" s="1"/>
      <c r="AT218" s="1"/>
      <c r="AU218" s="1"/>
      <c r="AV218" s="1"/>
      <c r="AW218" s="1"/>
      <c r="AX218" s="1"/>
      <c r="AY218" s="1"/>
      <c r="AZ218" s="1"/>
      <c r="BA218" s="1"/>
    </row>
    <row r="219" spans="3:53" x14ac:dyDescent="0.25">
      <c r="C219" s="1"/>
      <c r="D219" s="1"/>
      <c r="E219" s="1"/>
      <c r="F219" s="1"/>
      <c r="G219" s="1"/>
      <c r="H219" s="1"/>
      <c r="I219" s="1"/>
      <c r="J219" s="1"/>
      <c r="K219" s="1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  <c r="AA219" s="2"/>
      <c r="AB219" s="2"/>
      <c r="AC219" s="2"/>
      <c r="AD219" s="2"/>
      <c r="AE219" s="2"/>
      <c r="AF219" s="2"/>
      <c r="AG219" s="2"/>
      <c r="AH219" s="2"/>
      <c r="AI219" s="2"/>
      <c r="AJ219" s="2"/>
      <c r="AK219" s="2"/>
      <c r="AL219" s="2"/>
      <c r="AM219" s="2"/>
      <c r="AN219" s="2"/>
      <c r="AO219" s="2"/>
      <c r="AP219" s="1"/>
      <c r="AQ219" s="1"/>
      <c r="AR219" s="1"/>
      <c r="AS219" s="1"/>
      <c r="AT219" s="1"/>
      <c r="AU219" s="1"/>
      <c r="AV219" s="1"/>
      <c r="AW219" s="1"/>
      <c r="AX219" s="1"/>
      <c r="AY219" s="1"/>
      <c r="AZ219" s="1"/>
      <c r="BA219" s="1"/>
    </row>
    <row r="220" spans="3:53" x14ac:dyDescent="0.25">
      <c r="C220" s="1"/>
      <c r="D220" s="1"/>
      <c r="E220" s="1"/>
      <c r="F220" s="1"/>
      <c r="G220" s="1"/>
      <c r="H220" s="1"/>
      <c r="I220" s="1"/>
      <c r="J220" s="1"/>
      <c r="K220" s="1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  <c r="AA220" s="2"/>
      <c r="AB220" s="2"/>
      <c r="AC220" s="2"/>
      <c r="AD220" s="2"/>
      <c r="AE220" s="2"/>
      <c r="AF220" s="2"/>
      <c r="AG220" s="2"/>
      <c r="AH220" s="2"/>
      <c r="AI220" s="2"/>
      <c r="AJ220" s="2"/>
      <c r="AK220" s="2"/>
      <c r="AL220" s="2"/>
      <c r="AM220" s="2"/>
      <c r="AN220" s="2"/>
      <c r="AO220" s="2"/>
      <c r="AP220" s="1"/>
      <c r="AQ220" s="1"/>
      <c r="AR220" s="1"/>
      <c r="AS220" s="1"/>
      <c r="AT220" s="1"/>
      <c r="AU220" s="1"/>
      <c r="AV220" s="1"/>
      <c r="AW220" s="1"/>
      <c r="AX220" s="1"/>
      <c r="AY220" s="1"/>
      <c r="AZ220" s="1"/>
      <c r="BA220" s="1"/>
    </row>
    <row r="221" spans="3:53" x14ac:dyDescent="0.25">
      <c r="C221" s="1"/>
      <c r="D221" s="1"/>
      <c r="E221" s="1"/>
      <c r="F221" s="1"/>
      <c r="G221" s="1"/>
      <c r="H221" s="1"/>
      <c r="I221" s="1"/>
      <c r="J221" s="1"/>
      <c r="K221" s="1"/>
      <c r="L221" s="2"/>
      <c r="M221" s="2"/>
      <c r="N221" s="2"/>
      <c r="O221" s="2"/>
      <c r="P221" s="2"/>
      <c r="Q221" s="2"/>
      <c r="R221" s="2"/>
      <c r="S221" s="2"/>
      <c r="T221" s="2"/>
      <c r="U221" s="2"/>
      <c r="V221" s="2"/>
      <c r="W221" s="2"/>
      <c r="X221" s="2"/>
      <c r="Y221" s="2"/>
      <c r="Z221" s="2"/>
      <c r="AA221" s="2"/>
      <c r="AB221" s="2"/>
      <c r="AC221" s="2"/>
      <c r="AD221" s="2"/>
      <c r="AE221" s="2"/>
      <c r="AF221" s="2"/>
      <c r="AG221" s="2"/>
      <c r="AH221" s="2"/>
      <c r="AI221" s="2"/>
      <c r="AJ221" s="2"/>
      <c r="AK221" s="2"/>
      <c r="AL221" s="2"/>
      <c r="AM221" s="2"/>
      <c r="AN221" s="2"/>
      <c r="AO221" s="2"/>
      <c r="AP221" s="1"/>
      <c r="AQ221" s="1"/>
      <c r="AR221" s="1"/>
      <c r="AS221" s="1"/>
      <c r="AT221" s="1"/>
      <c r="AU221" s="1"/>
      <c r="AV221" s="1"/>
      <c r="AW221" s="1"/>
      <c r="AX221" s="1"/>
      <c r="AY221" s="1"/>
      <c r="AZ221" s="1"/>
      <c r="BA221" s="1"/>
    </row>
    <row r="222" spans="3:53" x14ac:dyDescent="0.25">
      <c r="C222" s="1"/>
      <c r="D222" s="1"/>
      <c r="E222" s="1"/>
      <c r="F222" s="1"/>
      <c r="G222" s="1"/>
      <c r="H222" s="1"/>
      <c r="I222" s="1"/>
      <c r="J222" s="1"/>
      <c r="K222" s="1"/>
      <c r="L222" s="2"/>
      <c r="M222" s="2"/>
      <c r="N222" s="2"/>
      <c r="O222" s="2"/>
      <c r="P222" s="2"/>
      <c r="Q222" s="2"/>
      <c r="R222" s="2"/>
      <c r="S222" s="2"/>
      <c r="T222" s="2"/>
      <c r="U222" s="2"/>
      <c r="V222" s="2"/>
      <c r="W222" s="2"/>
      <c r="X222" s="2"/>
      <c r="Y222" s="2"/>
      <c r="Z222" s="2"/>
      <c r="AA222" s="2"/>
      <c r="AB222" s="2"/>
      <c r="AC222" s="2"/>
      <c r="AD222" s="2"/>
      <c r="AE222" s="2"/>
      <c r="AF222" s="2"/>
      <c r="AG222" s="2"/>
      <c r="AH222" s="2"/>
      <c r="AI222" s="2"/>
      <c r="AJ222" s="2"/>
      <c r="AK222" s="2"/>
      <c r="AL222" s="2"/>
      <c r="AM222" s="2"/>
      <c r="AN222" s="2"/>
      <c r="AO222" s="2"/>
      <c r="AP222" s="1"/>
      <c r="AQ222" s="1"/>
      <c r="AR222" s="1"/>
      <c r="AS222" s="1"/>
      <c r="AT222" s="1"/>
      <c r="AU222" s="1"/>
      <c r="AV222" s="1"/>
      <c r="AW222" s="1"/>
      <c r="AX222" s="1"/>
      <c r="AY222" s="1"/>
      <c r="AZ222" s="1"/>
      <c r="BA222" s="1"/>
    </row>
    <row r="223" spans="3:53" x14ac:dyDescent="0.25">
      <c r="C223" s="1"/>
      <c r="D223" s="1"/>
      <c r="E223" s="1"/>
      <c r="F223" s="1"/>
      <c r="G223" s="1"/>
      <c r="H223" s="1"/>
      <c r="I223" s="1"/>
      <c r="J223" s="1"/>
      <c r="K223" s="1"/>
      <c r="L223" s="2"/>
      <c r="M223" s="2"/>
      <c r="N223" s="2"/>
      <c r="O223" s="2"/>
      <c r="P223" s="2"/>
      <c r="Q223" s="2"/>
      <c r="R223" s="2"/>
      <c r="S223" s="2"/>
      <c r="T223" s="2"/>
      <c r="U223" s="2"/>
      <c r="V223" s="2"/>
      <c r="W223" s="2"/>
      <c r="X223" s="2"/>
      <c r="Y223" s="2"/>
      <c r="Z223" s="2"/>
      <c r="AA223" s="2"/>
      <c r="AB223" s="2"/>
      <c r="AC223" s="2"/>
      <c r="AD223" s="2"/>
      <c r="AE223" s="2"/>
      <c r="AF223" s="2"/>
      <c r="AG223" s="2"/>
      <c r="AH223" s="2"/>
      <c r="AI223" s="2"/>
      <c r="AJ223" s="2"/>
      <c r="AK223" s="2"/>
      <c r="AL223" s="2"/>
      <c r="AM223" s="2"/>
      <c r="AN223" s="2"/>
      <c r="AO223" s="2"/>
      <c r="AP223" s="1"/>
      <c r="AQ223" s="1"/>
      <c r="AR223" s="1"/>
      <c r="AS223" s="1"/>
      <c r="AT223" s="1"/>
      <c r="AU223" s="1"/>
      <c r="AV223" s="1"/>
      <c r="AW223" s="1"/>
      <c r="AX223" s="1"/>
      <c r="AY223" s="1"/>
      <c r="AZ223" s="1"/>
      <c r="BA223" s="1"/>
    </row>
    <row r="224" spans="3:53" x14ac:dyDescent="0.25">
      <c r="C224" s="1"/>
      <c r="D224" s="1"/>
      <c r="E224" s="1"/>
      <c r="F224" s="1"/>
      <c r="G224" s="1"/>
      <c r="H224" s="1"/>
      <c r="I224" s="1"/>
      <c r="J224" s="1"/>
      <c r="K224" s="1"/>
      <c r="L224" s="2"/>
      <c r="M224" s="2"/>
      <c r="N224" s="2"/>
      <c r="O224" s="2"/>
      <c r="P224" s="2"/>
      <c r="Q224" s="2"/>
      <c r="R224" s="2"/>
      <c r="S224" s="2"/>
      <c r="T224" s="2"/>
      <c r="U224" s="2"/>
      <c r="V224" s="2"/>
      <c r="W224" s="2"/>
      <c r="X224" s="2"/>
      <c r="Y224" s="2"/>
      <c r="Z224" s="2"/>
      <c r="AA224" s="2"/>
      <c r="AB224" s="2"/>
      <c r="AC224" s="2"/>
      <c r="AD224" s="2"/>
      <c r="AE224" s="2"/>
      <c r="AF224" s="2"/>
      <c r="AG224" s="2"/>
      <c r="AH224" s="2"/>
      <c r="AI224" s="2"/>
      <c r="AJ224" s="2"/>
      <c r="AK224" s="2"/>
      <c r="AL224" s="2"/>
      <c r="AM224" s="2"/>
      <c r="AN224" s="2"/>
      <c r="AO224" s="2"/>
      <c r="AP224" s="1"/>
      <c r="AQ224" s="1"/>
      <c r="AR224" s="1"/>
      <c r="AS224" s="1"/>
      <c r="AT224" s="1"/>
      <c r="AU224" s="1"/>
      <c r="AV224" s="1"/>
      <c r="AW224" s="1"/>
      <c r="AX224" s="1"/>
      <c r="AY224" s="1"/>
      <c r="AZ224" s="1"/>
      <c r="BA224" s="1"/>
    </row>
    <row r="225" spans="3:53" x14ac:dyDescent="0.25">
      <c r="C225" s="1"/>
      <c r="D225" s="1"/>
      <c r="E225" s="1"/>
      <c r="F225" s="1"/>
      <c r="G225" s="1"/>
      <c r="H225" s="1"/>
      <c r="I225" s="1"/>
      <c r="J225" s="1"/>
      <c r="K225" s="1"/>
      <c r="L225" s="2"/>
      <c r="M225" s="2"/>
      <c r="N225" s="2"/>
      <c r="O225" s="2"/>
      <c r="P225" s="2"/>
      <c r="Q225" s="2"/>
      <c r="R225" s="2"/>
      <c r="S225" s="2"/>
      <c r="T225" s="2"/>
      <c r="U225" s="2"/>
      <c r="V225" s="2"/>
      <c r="W225" s="2"/>
      <c r="X225" s="2"/>
      <c r="Y225" s="2"/>
      <c r="Z225" s="2"/>
      <c r="AA225" s="2"/>
      <c r="AB225" s="2"/>
      <c r="AC225" s="2"/>
      <c r="AD225" s="2"/>
      <c r="AE225" s="2"/>
      <c r="AF225" s="2"/>
      <c r="AG225" s="2"/>
      <c r="AH225" s="2"/>
      <c r="AI225" s="2"/>
      <c r="AJ225" s="2"/>
      <c r="AK225" s="2"/>
      <c r="AL225" s="2"/>
      <c r="AM225" s="2"/>
      <c r="AN225" s="2"/>
      <c r="AO225" s="2"/>
      <c r="AP225" s="1"/>
      <c r="AQ225" s="1"/>
      <c r="AR225" s="1"/>
      <c r="AS225" s="1"/>
      <c r="AT225" s="1"/>
      <c r="AU225" s="1"/>
      <c r="AV225" s="1"/>
      <c r="AW225" s="1"/>
      <c r="AX225" s="1"/>
      <c r="AY225" s="1"/>
      <c r="AZ225" s="1"/>
      <c r="BA225" s="1"/>
    </row>
    <row r="226" spans="3:53" x14ac:dyDescent="0.25">
      <c r="C226" s="1"/>
      <c r="D226" s="1"/>
      <c r="E226" s="1"/>
      <c r="F226" s="1"/>
      <c r="G226" s="1"/>
      <c r="H226" s="1"/>
      <c r="I226" s="1"/>
      <c r="J226" s="1"/>
      <c r="K226" s="1"/>
      <c r="L226" s="2"/>
      <c r="M226" s="2"/>
      <c r="N226" s="2"/>
      <c r="O226" s="2"/>
      <c r="P226" s="2"/>
      <c r="Q226" s="2"/>
      <c r="R226" s="2"/>
      <c r="S226" s="2"/>
      <c r="T226" s="2"/>
      <c r="U226" s="2"/>
      <c r="V226" s="2"/>
      <c r="W226" s="2"/>
      <c r="X226" s="2"/>
      <c r="Y226" s="2"/>
      <c r="Z226" s="2"/>
      <c r="AA226" s="2"/>
      <c r="AB226" s="2"/>
      <c r="AC226" s="2"/>
      <c r="AD226" s="2"/>
      <c r="AE226" s="2"/>
      <c r="AF226" s="2"/>
      <c r="AG226" s="2"/>
      <c r="AH226" s="2"/>
      <c r="AI226" s="2"/>
      <c r="AJ226" s="2"/>
      <c r="AK226" s="2"/>
      <c r="AL226" s="2"/>
      <c r="AM226" s="2"/>
      <c r="AN226" s="2"/>
      <c r="AO226" s="2"/>
      <c r="AP226" s="1"/>
      <c r="AQ226" s="1"/>
      <c r="AR226" s="1"/>
      <c r="AS226" s="1"/>
      <c r="AT226" s="1"/>
      <c r="AU226" s="1"/>
      <c r="AV226" s="1"/>
      <c r="AW226" s="1"/>
      <c r="AX226" s="1"/>
      <c r="AY226" s="1"/>
      <c r="AZ226" s="1"/>
      <c r="BA226" s="1"/>
    </row>
    <row r="227" spans="3:53" x14ac:dyDescent="0.25">
      <c r="L227" s="2"/>
      <c r="M227" s="2"/>
      <c r="N227" s="2"/>
      <c r="O227" s="2"/>
      <c r="P227" s="2"/>
      <c r="Q227" s="2"/>
      <c r="R227" s="2"/>
      <c r="S227" s="2"/>
      <c r="T227" s="2"/>
      <c r="U227" s="2"/>
      <c r="V227" s="2"/>
      <c r="W227" s="2"/>
      <c r="X227" s="2"/>
      <c r="Y227" s="2"/>
      <c r="Z227" s="2"/>
      <c r="AA227" s="2"/>
      <c r="AB227" s="2"/>
      <c r="AC227" s="2"/>
      <c r="AD227" s="2"/>
      <c r="AE227" s="2"/>
      <c r="AF227" s="2"/>
      <c r="AG227" s="2"/>
      <c r="AH227" s="2"/>
      <c r="AI227" s="2"/>
      <c r="AJ227" s="2"/>
      <c r="AK227" s="2"/>
      <c r="AL227" s="2"/>
      <c r="AM227" s="2"/>
      <c r="AN227" s="2"/>
      <c r="AO227" s="2"/>
    </row>
    <row r="228" spans="3:53" x14ac:dyDescent="0.25">
      <c r="L228" s="2"/>
      <c r="M228" s="2"/>
      <c r="N228" s="2"/>
      <c r="O228" s="2"/>
      <c r="P228" s="2"/>
      <c r="Q228" s="2"/>
      <c r="R228" s="2"/>
      <c r="S228" s="2"/>
      <c r="T228" s="2"/>
      <c r="U228" s="2"/>
      <c r="V228" s="2"/>
      <c r="W228" s="2"/>
      <c r="X228" s="2"/>
      <c r="Y228" s="2"/>
      <c r="Z228" s="2"/>
      <c r="AA228" s="2"/>
      <c r="AB228" s="2"/>
      <c r="AC228" s="2"/>
      <c r="AD228" s="2"/>
      <c r="AE228" s="2"/>
      <c r="AF228" s="2"/>
      <c r="AG228" s="2"/>
      <c r="AH228" s="2"/>
      <c r="AI228" s="2"/>
      <c r="AJ228" s="2"/>
      <c r="AK228" s="2"/>
      <c r="AL228" s="2"/>
      <c r="AM228" s="2"/>
      <c r="AN228" s="2"/>
      <c r="AO228" s="2"/>
    </row>
    <row r="229" spans="3:53" x14ac:dyDescent="0.25">
      <c r="U229">
        <f>5+5.4</f>
        <v>10.4</v>
      </c>
    </row>
  </sheetData>
  <mergeCells count="4">
    <mergeCell ref="C1:K1"/>
    <mergeCell ref="L1:Z1"/>
    <mergeCell ref="AA1:AO1"/>
    <mergeCell ref="AP1:BA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27"/>
  <sheetViews>
    <sheetView workbookViewId="0">
      <selection sqref="A1:B1048576"/>
    </sheetView>
  </sheetViews>
  <sheetFormatPr defaultColWidth="9.28515625" defaultRowHeight="15" x14ac:dyDescent="0.25"/>
  <cols>
    <col min="1" max="1" width="25.85546875" customWidth="1"/>
    <col min="2" max="2" width="31.28515625" customWidth="1"/>
    <col min="3" max="7" width="23.28515625" bestFit="1" customWidth="1"/>
    <col min="8" max="12" width="23.7109375" bestFit="1" customWidth="1"/>
    <col min="13" max="17" width="14" bestFit="1" customWidth="1"/>
  </cols>
  <sheetData>
    <row r="1" spans="1:26" ht="25.5" customHeight="1" x14ac:dyDescent="0.25">
      <c r="C1" s="9" t="s">
        <v>65</v>
      </c>
      <c r="D1" s="10"/>
      <c r="E1" s="10"/>
      <c r="F1" s="10"/>
      <c r="G1" s="10"/>
      <c r="H1" s="10"/>
      <c r="I1" s="10"/>
      <c r="J1" s="10"/>
      <c r="K1" s="10"/>
      <c r="L1" s="10"/>
      <c r="M1" s="10"/>
      <c r="N1" s="10"/>
      <c r="O1" s="10"/>
      <c r="P1" s="10"/>
      <c r="Q1" s="10"/>
      <c r="R1" s="11" t="s">
        <v>66</v>
      </c>
      <c r="S1" s="11"/>
      <c r="T1" s="11"/>
      <c r="U1" s="11"/>
      <c r="V1" s="11"/>
      <c r="W1" s="11"/>
      <c r="X1" s="11"/>
      <c r="Y1" s="11"/>
      <c r="Z1" s="11"/>
    </row>
    <row r="2" spans="1:26" s="3" customFormat="1" ht="18" customHeight="1" x14ac:dyDescent="0.25">
      <c r="A2" s="3" t="s">
        <v>0</v>
      </c>
      <c r="B2" s="3" t="s">
        <v>84</v>
      </c>
      <c r="C2" s="3" t="s">
        <v>44</v>
      </c>
      <c r="D2" s="3" t="s">
        <v>45</v>
      </c>
      <c r="E2" s="3" t="s">
        <v>46</v>
      </c>
      <c r="F2" s="3" t="s">
        <v>47</v>
      </c>
      <c r="G2" s="3" t="s">
        <v>48</v>
      </c>
      <c r="H2" s="3" t="s">
        <v>49</v>
      </c>
      <c r="I2" s="3" t="s">
        <v>50</v>
      </c>
      <c r="J2" s="3" t="s">
        <v>51</v>
      </c>
      <c r="K2" s="3" t="s">
        <v>52</v>
      </c>
      <c r="L2" s="3" t="s">
        <v>53</v>
      </c>
      <c r="M2" s="3" t="s">
        <v>54</v>
      </c>
      <c r="N2" s="3" t="s">
        <v>55</v>
      </c>
      <c r="O2" s="3" t="s">
        <v>56</v>
      </c>
      <c r="P2" s="3" t="s">
        <v>57</v>
      </c>
      <c r="Q2" s="3" t="s">
        <v>58</v>
      </c>
      <c r="R2" s="3" t="s">
        <v>59</v>
      </c>
      <c r="S2" s="3" t="s">
        <v>60</v>
      </c>
      <c r="T2" s="3" t="s">
        <v>61</v>
      </c>
      <c r="U2" s="3" t="s">
        <v>62</v>
      </c>
      <c r="V2" s="3" t="s">
        <v>63</v>
      </c>
      <c r="W2" s="3" t="s">
        <v>64</v>
      </c>
      <c r="X2" s="3" t="s">
        <v>54</v>
      </c>
      <c r="Y2" s="3" t="s">
        <v>55</v>
      </c>
      <c r="Z2" s="3" t="s">
        <v>58</v>
      </c>
    </row>
    <row r="3" spans="1:26" x14ac:dyDescent="0.25">
      <c r="A3" t="s">
        <v>80</v>
      </c>
      <c r="B3">
        <v>1</v>
      </c>
      <c r="C3" s="2">
        <v>608.48609999999996</v>
      </c>
      <c r="D3" s="2">
        <v>628.44439999999997</v>
      </c>
      <c r="E3" s="2">
        <v>691.18060000000003</v>
      </c>
      <c r="F3" s="2">
        <v>638.11670000000004</v>
      </c>
      <c r="G3" s="2">
        <v>664.25</v>
      </c>
      <c r="H3" s="2">
        <v>241.13889</v>
      </c>
      <c r="I3" s="2">
        <v>174.95832999999999</v>
      </c>
      <c r="J3" s="2">
        <v>200.58332999999999</v>
      </c>
      <c r="K3" s="2">
        <v>211.55</v>
      </c>
      <c r="L3" s="2">
        <v>189.61667</v>
      </c>
      <c r="M3" s="2">
        <v>148.48611556</v>
      </c>
      <c r="N3" s="2">
        <v>98.902777779999994</v>
      </c>
      <c r="O3" s="2">
        <v>106.02777333</v>
      </c>
      <c r="P3" s="2">
        <v>151.03333000000001</v>
      </c>
      <c r="Q3" s="2">
        <v>123.99999667</v>
      </c>
      <c r="R3" s="2" t="s">
        <v>1</v>
      </c>
      <c r="S3" s="2">
        <v>630</v>
      </c>
      <c r="T3" s="2">
        <v>720</v>
      </c>
      <c r="U3" s="2">
        <v>40</v>
      </c>
      <c r="V3" s="2">
        <v>40</v>
      </c>
      <c r="W3" s="2">
        <v>45</v>
      </c>
      <c r="X3" s="2">
        <v>230</v>
      </c>
      <c r="Y3" s="2">
        <v>210</v>
      </c>
      <c r="Z3" s="2">
        <v>120</v>
      </c>
    </row>
    <row r="4" spans="1:26" x14ac:dyDescent="0.25">
      <c r="A4" t="s">
        <v>80</v>
      </c>
      <c r="B4">
        <v>1</v>
      </c>
      <c r="C4" s="2" t="s">
        <v>1</v>
      </c>
      <c r="D4" s="2">
        <v>562.88329999999996</v>
      </c>
      <c r="E4" s="2" t="s">
        <v>1</v>
      </c>
      <c r="F4" s="2">
        <v>478.36669999999998</v>
      </c>
      <c r="G4" s="2" t="s">
        <v>1</v>
      </c>
      <c r="H4" s="2" t="s">
        <v>1</v>
      </c>
      <c r="I4" s="2">
        <v>260.33332999999999</v>
      </c>
      <c r="J4" s="2" t="s">
        <v>1</v>
      </c>
      <c r="K4" s="2">
        <v>307.01666999999998</v>
      </c>
      <c r="L4" s="2" t="s">
        <v>1</v>
      </c>
      <c r="M4" s="2" t="s">
        <v>1</v>
      </c>
      <c r="N4" s="2">
        <v>150.95000332999999</v>
      </c>
      <c r="O4" s="2" t="s">
        <v>1</v>
      </c>
      <c r="P4" s="2">
        <v>203.49999667</v>
      </c>
      <c r="Q4" s="2" t="s">
        <v>1</v>
      </c>
      <c r="R4" s="2">
        <v>300</v>
      </c>
      <c r="S4" s="2">
        <v>300</v>
      </c>
      <c r="T4" s="2">
        <v>360</v>
      </c>
      <c r="U4" s="2">
        <v>420</v>
      </c>
      <c r="V4" s="2">
        <v>420</v>
      </c>
      <c r="W4" s="2">
        <v>60</v>
      </c>
      <c r="X4" s="2">
        <v>120</v>
      </c>
      <c r="Y4" s="2">
        <v>0</v>
      </c>
      <c r="Z4" s="2">
        <v>60</v>
      </c>
    </row>
    <row r="5" spans="1:26" x14ac:dyDescent="0.25">
      <c r="A5" t="s">
        <v>80</v>
      </c>
      <c r="B5">
        <v>1</v>
      </c>
      <c r="C5" s="2" t="s">
        <v>1</v>
      </c>
      <c r="D5" s="2">
        <v>673.75</v>
      </c>
      <c r="E5" s="2">
        <v>749.63890000000004</v>
      </c>
      <c r="F5" s="2">
        <v>460.08330000000001</v>
      </c>
      <c r="G5" s="2">
        <v>658.09720000000004</v>
      </c>
      <c r="H5" s="2" t="s">
        <v>1</v>
      </c>
      <c r="I5" s="2">
        <v>231.44443999999999</v>
      </c>
      <c r="J5" s="2">
        <v>267.16667000000001</v>
      </c>
      <c r="K5" s="2">
        <v>271.75</v>
      </c>
      <c r="L5" s="2">
        <v>286.20832999999999</v>
      </c>
      <c r="M5" s="2" t="s">
        <v>1</v>
      </c>
      <c r="N5" s="2">
        <v>77.611115560000002</v>
      </c>
      <c r="O5" s="2">
        <v>78.666664440000005</v>
      </c>
      <c r="P5" s="2">
        <v>79.444448890000004</v>
      </c>
      <c r="Q5" s="2">
        <v>78.624997780000001</v>
      </c>
      <c r="R5" s="2">
        <v>240</v>
      </c>
      <c r="S5" s="2">
        <v>240</v>
      </c>
      <c r="T5" s="2">
        <v>60</v>
      </c>
      <c r="U5" s="2">
        <v>0</v>
      </c>
      <c r="V5" s="2">
        <v>1260</v>
      </c>
      <c r="W5" s="2">
        <v>245.2671756</v>
      </c>
      <c r="X5" s="2">
        <v>268.23333330000003</v>
      </c>
      <c r="Y5" s="2">
        <v>660</v>
      </c>
      <c r="Z5" s="2">
        <v>100</v>
      </c>
    </row>
    <row r="6" spans="1:26" x14ac:dyDescent="0.25">
      <c r="A6" t="s">
        <v>80</v>
      </c>
      <c r="B6">
        <v>1</v>
      </c>
      <c r="C6" s="2">
        <v>568.11900000000003</v>
      </c>
      <c r="D6" s="2">
        <v>716.32140000000004</v>
      </c>
      <c r="E6" s="2" t="s">
        <v>1</v>
      </c>
      <c r="F6" s="2" t="s">
        <v>1</v>
      </c>
      <c r="G6" s="2" t="s">
        <v>1</v>
      </c>
      <c r="H6" s="2">
        <v>227.45238000000001</v>
      </c>
      <c r="I6" s="2">
        <v>185.40476000000001</v>
      </c>
      <c r="J6" s="2" t="s">
        <v>1</v>
      </c>
      <c r="K6" s="2" t="s">
        <v>1</v>
      </c>
      <c r="L6" s="2" t="s">
        <v>1</v>
      </c>
      <c r="M6" s="2">
        <v>151.21429000000001</v>
      </c>
      <c r="N6" s="2">
        <v>109.32143333</v>
      </c>
      <c r="O6" s="2" t="s">
        <v>1</v>
      </c>
      <c r="P6" s="2" t="s">
        <v>1</v>
      </c>
      <c r="Q6" s="2" t="s">
        <v>1</v>
      </c>
      <c r="R6" s="2">
        <v>30</v>
      </c>
      <c r="S6" s="2">
        <v>600</v>
      </c>
      <c r="T6" s="2">
        <v>600</v>
      </c>
      <c r="U6" s="2">
        <v>210</v>
      </c>
      <c r="V6" s="2">
        <v>120</v>
      </c>
      <c r="W6" s="2">
        <v>240</v>
      </c>
      <c r="X6" s="2">
        <v>30</v>
      </c>
      <c r="Y6" s="2">
        <v>617.33636360000003</v>
      </c>
      <c r="Z6" s="2">
        <v>210</v>
      </c>
    </row>
    <row r="7" spans="1:26" x14ac:dyDescent="0.25">
      <c r="A7" t="s">
        <v>80</v>
      </c>
      <c r="B7">
        <v>1</v>
      </c>
      <c r="C7" s="2">
        <v>696.08330000000001</v>
      </c>
      <c r="D7" s="2">
        <v>639.9375</v>
      </c>
      <c r="E7" s="2">
        <v>601.875</v>
      </c>
      <c r="F7" s="2">
        <v>622.29166669999995</v>
      </c>
      <c r="G7" s="2">
        <v>617.125</v>
      </c>
      <c r="H7" s="2">
        <v>222.55</v>
      </c>
      <c r="I7" s="2">
        <v>207.375</v>
      </c>
      <c r="J7" s="2">
        <v>249.34721999999999</v>
      </c>
      <c r="K7" s="2">
        <v>274.1875</v>
      </c>
      <c r="L7" s="2">
        <v>257.22917000000001</v>
      </c>
      <c r="M7" s="2">
        <v>78.099996669999996</v>
      </c>
      <c r="N7" s="2">
        <v>93.291666669999998</v>
      </c>
      <c r="O7" s="2">
        <v>100.95833333</v>
      </c>
      <c r="P7" s="2">
        <v>116.81250003</v>
      </c>
      <c r="Q7" s="2">
        <v>93.458333330000002</v>
      </c>
      <c r="R7" s="2">
        <v>600</v>
      </c>
      <c r="S7" s="2">
        <v>600</v>
      </c>
      <c r="T7" s="2">
        <v>600</v>
      </c>
      <c r="U7" s="2">
        <v>263.64912279999999</v>
      </c>
      <c r="V7" s="2">
        <v>105</v>
      </c>
      <c r="W7" s="2">
        <v>75</v>
      </c>
      <c r="X7" s="2">
        <v>0</v>
      </c>
      <c r="Y7" s="2">
        <v>0</v>
      </c>
      <c r="Z7" s="2">
        <v>45</v>
      </c>
    </row>
    <row r="8" spans="1:26" x14ac:dyDescent="0.25">
      <c r="A8" t="s">
        <v>80</v>
      </c>
      <c r="B8">
        <v>1</v>
      </c>
      <c r="C8" s="2">
        <v>778.56939999999997</v>
      </c>
      <c r="D8" s="2" t="s">
        <v>1</v>
      </c>
      <c r="E8" s="2" t="s">
        <v>1</v>
      </c>
      <c r="F8" s="2">
        <v>755.73609999999996</v>
      </c>
      <c r="G8" s="2">
        <v>711.79166669999995</v>
      </c>
      <c r="H8" s="2">
        <v>161.59721999999999</v>
      </c>
      <c r="I8" s="2" t="s">
        <v>1</v>
      </c>
      <c r="J8" s="2" t="s">
        <v>1</v>
      </c>
      <c r="K8" s="2">
        <v>134.38889</v>
      </c>
      <c r="L8" s="2">
        <v>146.45833329999999</v>
      </c>
      <c r="M8" s="2">
        <v>52.777781109999999</v>
      </c>
      <c r="N8" s="2" t="s">
        <v>1</v>
      </c>
      <c r="O8" s="2" t="s">
        <v>1</v>
      </c>
      <c r="P8" s="2">
        <v>56.499998890000001</v>
      </c>
      <c r="Q8" s="2">
        <v>52.770833330000002</v>
      </c>
      <c r="R8" s="2">
        <v>600</v>
      </c>
      <c r="S8" s="2">
        <v>300</v>
      </c>
      <c r="T8" s="2" t="s">
        <v>1</v>
      </c>
      <c r="U8" s="2">
        <v>360</v>
      </c>
      <c r="V8" s="2">
        <v>180</v>
      </c>
      <c r="W8" s="2">
        <v>60</v>
      </c>
      <c r="X8" s="2">
        <v>0</v>
      </c>
      <c r="Y8" s="2">
        <v>360</v>
      </c>
      <c r="Z8" s="2">
        <v>480</v>
      </c>
    </row>
    <row r="9" spans="1:26" x14ac:dyDescent="0.25">
      <c r="A9" t="s">
        <v>80</v>
      </c>
      <c r="B9">
        <v>1</v>
      </c>
      <c r="C9" s="2">
        <v>661.15</v>
      </c>
      <c r="D9" s="2">
        <v>650.58330000000001</v>
      </c>
      <c r="E9" s="2">
        <v>684.98609999999996</v>
      </c>
      <c r="F9" s="2">
        <v>647.9</v>
      </c>
      <c r="G9" s="2">
        <v>716.375</v>
      </c>
      <c r="H9" s="2">
        <v>164.45</v>
      </c>
      <c r="I9" s="2">
        <v>164.125</v>
      </c>
      <c r="J9" s="2">
        <v>167.77778000000001</v>
      </c>
      <c r="K9" s="2">
        <v>178.7</v>
      </c>
      <c r="L9" s="2">
        <v>206.16667000000001</v>
      </c>
      <c r="M9" s="2">
        <v>72.749996670000002</v>
      </c>
      <c r="N9" s="2">
        <v>79.958334440000002</v>
      </c>
      <c r="O9" s="2">
        <v>73.763886670000005</v>
      </c>
      <c r="P9" s="2">
        <v>78.283333330000005</v>
      </c>
      <c r="Q9" s="2">
        <v>55.458329999999997</v>
      </c>
      <c r="R9" s="2" t="s">
        <v>1</v>
      </c>
      <c r="S9" s="2" t="s">
        <v>1</v>
      </c>
      <c r="T9" s="2" t="s">
        <v>1</v>
      </c>
      <c r="U9" s="2">
        <v>40</v>
      </c>
      <c r="V9" s="2">
        <v>540</v>
      </c>
      <c r="W9" s="2">
        <v>240</v>
      </c>
      <c r="X9" s="2">
        <v>0</v>
      </c>
      <c r="Y9" s="2">
        <v>0</v>
      </c>
      <c r="Z9" s="2">
        <v>210.56842109999999</v>
      </c>
    </row>
    <row r="10" spans="1:26" x14ac:dyDescent="0.25">
      <c r="A10" t="s">
        <v>80</v>
      </c>
      <c r="B10">
        <v>1</v>
      </c>
      <c r="C10" s="2">
        <v>549.43060000000003</v>
      </c>
      <c r="D10" s="2">
        <v>497.72219999999999</v>
      </c>
      <c r="E10" s="2">
        <v>527.95830000000001</v>
      </c>
      <c r="F10" s="2">
        <v>514.88890000000004</v>
      </c>
      <c r="G10" s="2">
        <v>551.43060000000003</v>
      </c>
      <c r="H10" s="2">
        <v>363.11110000000002</v>
      </c>
      <c r="I10" s="2">
        <v>274.36111</v>
      </c>
      <c r="J10" s="2">
        <v>297.61111</v>
      </c>
      <c r="K10" s="2">
        <v>353.72221999999999</v>
      </c>
      <c r="L10" s="2">
        <v>340.93056000000001</v>
      </c>
      <c r="M10" s="2">
        <v>154.55556000000001</v>
      </c>
      <c r="N10" s="2">
        <v>105.16666556</v>
      </c>
      <c r="O10" s="2">
        <v>132.47222443999999</v>
      </c>
      <c r="P10" s="2">
        <v>138.19444444000001</v>
      </c>
      <c r="Q10" s="2">
        <v>179.56944444000001</v>
      </c>
      <c r="R10" s="2">
        <v>360</v>
      </c>
      <c r="S10" s="2" t="s">
        <v>1</v>
      </c>
      <c r="T10" s="2">
        <v>360</v>
      </c>
      <c r="U10" s="2">
        <v>525</v>
      </c>
      <c r="V10" s="2">
        <v>474.6705882</v>
      </c>
      <c r="W10" s="2">
        <v>30</v>
      </c>
      <c r="X10" s="2">
        <v>0</v>
      </c>
      <c r="Y10" s="2">
        <v>0</v>
      </c>
      <c r="Z10" s="2">
        <v>0</v>
      </c>
    </row>
    <row r="11" spans="1:26" x14ac:dyDescent="0.25">
      <c r="A11" t="s">
        <v>80</v>
      </c>
      <c r="B11">
        <v>1</v>
      </c>
      <c r="C11" s="2" t="s">
        <v>1</v>
      </c>
      <c r="D11" s="2" t="s">
        <v>1</v>
      </c>
      <c r="E11" s="2" t="s">
        <v>1</v>
      </c>
      <c r="F11" s="2" t="s">
        <v>1</v>
      </c>
      <c r="G11" s="2" t="s">
        <v>1</v>
      </c>
      <c r="H11" s="2" t="s">
        <v>1</v>
      </c>
      <c r="I11" s="2" t="s">
        <v>1</v>
      </c>
      <c r="J11" s="2" t="s">
        <v>1</v>
      </c>
      <c r="K11" s="2" t="s">
        <v>1</v>
      </c>
      <c r="L11" s="2" t="s">
        <v>1</v>
      </c>
      <c r="M11" s="2" t="s">
        <v>1</v>
      </c>
      <c r="N11" s="2" t="s">
        <v>1</v>
      </c>
      <c r="O11" s="2" t="s">
        <v>1</v>
      </c>
      <c r="P11" s="2" t="s">
        <v>1</v>
      </c>
      <c r="Q11" s="2" t="s">
        <v>1</v>
      </c>
      <c r="R11" s="2">
        <v>210</v>
      </c>
      <c r="S11" s="2">
        <v>150</v>
      </c>
      <c r="T11" s="2">
        <v>240</v>
      </c>
      <c r="U11" s="2">
        <v>900</v>
      </c>
      <c r="V11" s="2">
        <v>1260</v>
      </c>
      <c r="W11" s="2">
        <v>1260</v>
      </c>
      <c r="X11" s="2">
        <v>0</v>
      </c>
      <c r="Y11" s="2">
        <v>0</v>
      </c>
      <c r="Z11" s="2">
        <v>0</v>
      </c>
    </row>
    <row r="12" spans="1:26" x14ac:dyDescent="0.25">
      <c r="A12" t="s">
        <v>80</v>
      </c>
      <c r="B12">
        <v>1</v>
      </c>
      <c r="C12" s="2">
        <v>637.16669999999999</v>
      </c>
      <c r="D12" s="2">
        <v>544.76390000000004</v>
      </c>
      <c r="E12" s="2">
        <v>570.93060000000003</v>
      </c>
      <c r="F12" s="2">
        <v>479.95</v>
      </c>
      <c r="G12" s="2">
        <v>549.23810000000003</v>
      </c>
      <c r="H12" s="2">
        <v>224.06943999999999</v>
      </c>
      <c r="I12" s="2">
        <v>256.625</v>
      </c>
      <c r="J12" s="2">
        <v>266.13889</v>
      </c>
      <c r="K12" s="2">
        <v>212.98333</v>
      </c>
      <c r="L12" s="2">
        <v>263</v>
      </c>
      <c r="M12" s="2">
        <v>119.77777555999999</v>
      </c>
      <c r="N12" s="2">
        <v>171.73611443999999</v>
      </c>
      <c r="O12" s="2">
        <v>127.84722444000001</v>
      </c>
      <c r="P12" s="2">
        <v>90.216663330000003</v>
      </c>
      <c r="Q12" s="2">
        <v>153.86905189999999</v>
      </c>
      <c r="R12" s="2">
        <v>420</v>
      </c>
      <c r="S12" s="2">
        <v>360</v>
      </c>
      <c r="T12" s="2">
        <v>420</v>
      </c>
      <c r="U12" s="2">
        <v>315</v>
      </c>
      <c r="V12" s="2">
        <v>630</v>
      </c>
      <c r="W12" s="2">
        <v>630</v>
      </c>
      <c r="X12" s="2">
        <v>30</v>
      </c>
      <c r="Y12" s="2">
        <v>0</v>
      </c>
      <c r="Z12" s="2">
        <v>239.59223299999999</v>
      </c>
    </row>
    <row r="13" spans="1:26" x14ac:dyDescent="0.25">
      <c r="A13" t="s">
        <v>80</v>
      </c>
      <c r="B13">
        <v>1</v>
      </c>
      <c r="C13" s="2" t="s">
        <v>1</v>
      </c>
      <c r="D13" s="2">
        <v>592.0625</v>
      </c>
      <c r="E13" s="2">
        <v>548.0625</v>
      </c>
      <c r="F13" s="2" t="s">
        <v>1</v>
      </c>
      <c r="G13" s="2">
        <v>638.75</v>
      </c>
      <c r="H13" s="2" t="s">
        <v>1</v>
      </c>
      <c r="I13" s="2">
        <v>266.04167000000001</v>
      </c>
      <c r="J13" s="2">
        <v>281.95832999999999</v>
      </c>
      <c r="K13" s="2" t="s">
        <v>1</v>
      </c>
      <c r="L13" s="2">
        <v>275.90476000000001</v>
      </c>
      <c r="M13" s="2" t="s">
        <v>1</v>
      </c>
      <c r="N13" s="2">
        <v>92.854163330000006</v>
      </c>
      <c r="O13" s="2">
        <v>145.47916333000001</v>
      </c>
      <c r="P13" s="2" t="s">
        <v>1</v>
      </c>
      <c r="Q13" s="2">
        <v>115.47619524</v>
      </c>
      <c r="R13" s="2">
        <v>240</v>
      </c>
      <c r="S13" s="2">
        <v>480</v>
      </c>
      <c r="T13" s="2">
        <v>300</v>
      </c>
      <c r="U13" s="2">
        <v>175</v>
      </c>
      <c r="V13" s="2">
        <v>150</v>
      </c>
      <c r="W13" s="2">
        <v>150</v>
      </c>
      <c r="X13" s="2">
        <v>420</v>
      </c>
      <c r="Y13" s="2">
        <v>60</v>
      </c>
      <c r="Z13" s="2">
        <v>300</v>
      </c>
    </row>
    <row r="14" spans="1:26" x14ac:dyDescent="0.25">
      <c r="A14" t="s">
        <v>80</v>
      </c>
      <c r="B14">
        <v>0</v>
      </c>
      <c r="C14" s="2">
        <v>730.33330000000001</v>
      </c>
      <c r="D14" s="2">
        <v>609.27779999999996</v>
      </c>
      <c r="E14" s="2" t="s">
        <v>1</v>
      </c>
      <c r="F14" s="2" t="s">
        <v>1</v>
      </c>
      <c r="G14" s="2" t="s">
        <v>1</v>
      </c>
      <c r="H14" s="2">
        <v>191.125</v>
      </c>
      <c r="I14" s="2">
        <v>218.86111</v>
      </c>
      <c r="J14" s="2" t="s">
        <v>1</v>
      </c>
      <c r="K14" s="2" t="s">
        <v>1</v>
      </c>
      <c r="L14" s="2" t="s">
        <v>1</v>
      </c>
      <c r="M14" s="2">
        <v>100.58333444</v>
      </c>
      <c r="N14" s="2">
        <v>120.80555111</v>
      </c>
      <c r="O14" s="2" t="s">
        <v>1</v>
      </c>
      <c r="P14" s="2" t="s">
        <v>1</v>
      </c>
      <c r="Q14" s="2" t="s">
        <v>1</v>
      </c>
      <c r="R14" s="2" t="s">
        <v>1</v>
      </c>
      <c r="S14" s="2">
        <v>300</v>
      </c>
      <c r="T14" s="2" t="s">
        <v>1</v>
      </c>
      <c r="U14" s="2">
        <v>615.18128650000006</v>
      </c>
      <c r="V14" s="2">
        <v>300</v>
      </c>
      <c r="W14" s="2" t="s">
        <v>1</v>
      </c>
      <c r="X14" s="2">
        <v>0</v>
      </c>
      <c r="Y14" s="2">
        <v>0</v>
      </c>
      <c r="Z14" s="2" t="s">
        <v>1</v>
      </c>
    </row>
    <row r="15" spans="1:26" x14ac:dyDescent="0.25">
      <c r="A15" t="s">
        <v>80</v>
      </c>
      <c r="B15">
        <v>1</v>
      </c>
      <c r="C15" s="2">
        <v>476.84719999999999</v>
      </c>
      <c r="D15" s="2">
        <v>407.04169999999999</v>
      </c>
      <c r="E15" s="2" t="s">
        <v>1</v>
      </c>
      <c r="F15" s="2">
        <v>483.16669999999999</v>
      </c>
      <c r="G15" s="2">
        <v>567.48609999999996</v>
      </c>
      <c r="H15" s="2">
        <v>265.91667000000001</v>
      </c>
      <c r="I15" s="2">
        <v>239.95832999999999</v>
      </c>
      <c r="J15" s="2" t="s">
        <v>1</v>
      </c>
      <c r="K15" s="2">
        <v>287.19443999999999</v>
      </c>
      <c r="L15" s="2">
        <v>260.56943999999999</v>
      </c>
      <c r="M15" s="2">
        <v>209.875</v>
      </c>
      <c r="N15" s="2">
        <v>252.02777667000001</v>
      </c>
      <c r="O15" s="2" t="s">
        <v>1</v>
      </c>
      <c r="P15" s="2">
        <v>223.43055555999999</v>
      </c>
      <c r="Q15" s="2">
        <v>180.98611111</v>
      </c>
      <c r="R15" s="2">
        <v>180</v>
      </c>
      <c r="S15" s="2">
        <v>120</v>
      </c>
      <c r="T15" s="2">
        <v>180</v>
      </c>
      <c r="U15" s="2">
        <v>180</v>
      </c>
      <c r="V15" s="2">
        <v>630</v>
      </c>
      <c r="W15" s="2">
        <v>360</v>
      </c>
      <c r="X15" s="2">
        <v>420</v>
      </c>
      <c r="Y15" s="2">
        <v>430</v>
      </c>
      <c r="Z15" s="2">
        <v>180</v>
      </c>
    </row>
    <row r="16" spans="1:26" x14ac:dyDescent="0.25">
      <c r="A16" t="s">
        <v>80</v>
      </c>
      <c r="B16">
        <v>1</v>
      </c>
      <c r="C16" s="2">
        <v>594</v>
      </c>
      <c r="D16" s="2" t="s">
        <v>1</v>
      </c>
      <c r="E16" s="2">
        <v>688.81944439999995</v>
      </c>
      <c r="F16" s="2">
        <v>703.43060000000003</v>
      </c>
      <c r="G16" s="2">
        <v>691.15279999999996</v>
      </c>
      <c r="H16" s="2">
        <v>308.73809999999997</v>
      </c>
      <c r="I16" s="2" t="s">
        <v>1</v>
      </c>
      <c r="J16" s="2">
        <v>150.9722222</v>
      </c>
      <c r="K16" s="2">
        <v>225.45832999999999</v>
      </c>
      <c r="L16" s="2">
        <v>187.18056000000001</v>
      </c>
      <c r="M16" s="2">
        <v>193.0000038</v>
      </c>
      <c r="N16" s="2" t="s">
        <v>1</v>
      </c>
      <c r="O16" s="2">
        <v>124.58333330000001</v>
      </c>
      <c r="P16" s="2">
        <v>119.09722444000001</v>
      </c>
      <c r="Q16" s="2">
        <v>106.91666556</v>
      </c>
      <c r="R16" s="2">
        <v>420</v>
      </c>
      <c r="S16" s="2">
        <v>300</v>
      </c>
      <c r="T16" s="2" t="s">
        <v>1</v>
      </c>
      <c r="U16" s="2">
        <v>45</v>
      </c>
      <c r="V16" s="2">
        <v>750</v>
      </c>
      <c r="W16" s="2">
        <v>1050</v>
      </c>
      <c r="X16" s="2">
        <v>1084.3572071999999</v>
      </c>
      <c r="Y16" s="2">
        <v>0</v>
      </c>
      <c r="Z16" s="2">
        <v>0</v>
      </c>
    </row>
    <row r="17" spans="1:26" x14ac:dyDescent="0.25">
      <c r="A17" t="s">
        <v>80</v>
      </c>
      <c r="B17">
        <v>1</v>
      </c>
      <c r="C17" s="2">
        <v>373.04169999999999</v>
      </c>
      <c r="D17" s="2">
        <v>505.43060000000003</v>
      </c>
      <c r="E17" s="2">
        <v>512.41669999999999</v>
      </c>
      <c r="F17" s="2" t="s">
        <v>1</v>
      </c>
      <c r="G17" s="2">
        <v>651.83330000000001</v>
      </c>
      <c r="H17" s="2">
        <v>328.72221999999999</v>
      </c>
      <c r="I17" s="2">
        <v>275.26389</v>
      </c>
      <c r="J17" s="2">
        <v>238.40278000000001</v>
      </c>
      <c r="K17" s="2" t="s">
        <v>1</v>
      </c>
      <c r="L17" s="2">
        <v>232.93333000000001</v>
      </c>
      <c r="M17" s="2">
        <v>297.77778000000001</v>
      </c>
      <c r="N17" s="2">
        <v>186.47222667</v>
      </c>
      <c r="O17" s="2">
        <v>169.81944333000001</v>
      </c>
      <c r="P17" s="2" t="s">
        <v>1</v>
      </c>
      <c r="Q17" s="2">
        <v>165.34999667</v>
      </c>
      <c r="R17" s="2">
        <v>150</v>
      </c>
      <c r="S17" s="2">
        <v>270</v>
      </c>
      <c r="T17" s="2" t="s">
        <v>1</v>
      </c>
      <c r="U17" s="2">
        <v>615.18128650000006</v>
      </c>
      <c r="V17" s="2">
        <v>630</v>
      </c>
      <c r="W17" s="2">
        <v>840</v>
      </c>
      <c r="X17" s="2">
        <v>727.89054050000004</v>
      </c>
      <c r="Y17" s="2">
        <v>600</v>
      </c>
      <c r="Z17" s="2">
        <v>0</v>
      </c>
    </row>
    <row r="18" spans="1:26" x14ac:dyDescent="0.25">
      <c r="A18" t="s">
        <v>80</v>
      </c>
      <c r="B18">
        <v>1</v>
      </c>
      <c r="C18" s="2" t="s">
        <v>1</v>
      </c>
      <c r="D18" s="2">
        <v>566.53330000000005</v>
      </c>
      <c r="E18" s="2">
        <v>515.09720000000004</v>
      </c>
      <c r="F18" s="2">
        <v>632.98810000000003</v>
      </c>
      <c r="G18" s="2">
        <v>599.54759999999999</v>
      </c>
      <c r="H18" s="2" t="s">
        <v>1</v>
      </c>
      <c r="I18" s="2">
        <v>286.46667000000002</v>
      </c>
      <c r="J18" s="2">
        <v>263.125</v>
      </c>
      <c r="K18" s="2">
        <v>220.94048000000001</v>
      </c>
      <c r="L18" s="2">
        <v>235.78570999999999</v>
      </c>
      <c r="M18" s="2" t="s">
        <v>1</v>
      </c>
      <c r="N18" s="2">
        <v>149.23333332999999</v>
      </c>
      <c r="O18" s="2">
        <v>112.36111</v>
      </c>
      <c r="P18" s="2">
        <v>108.99999952</v>
      </c>
      <c r="Q18" s="2">
        <v>147.33333714</v>
      </c>
      <c r="R18" s="2">
        <v>330</v>
      </c>
      <c r="S18" s="2">
        <v>210</v>
      </c>
      <c r="T18" s="2">
        <v>330</v>
      </c>
      <c r="U18" s="2">
        <v>0</v>
      </c>
      <c r="V18" s="2">
        <v>1050</v>
      </c>
      <c r="W18" s="2">
        <v>360</v>
      </c>
      <c r="X18" s="2">
        <v>0</v>
      </c>
      <c r="Y18" s="2">
        <v>1080</v>
      </c>
      <c r="Z18" s="2">
        <v>480</v>
      </c>
    </row>
    <row r="19" spans="1:26" x14ac:dyDescent="0.25">
      <c r="A19" t="s">
        <v>80</v>
      </c>
      <c r="B19">
        <v>1</v>
      </c>
      <c r="C19" s="2">
        <v>625.22919999999999</v>
      </c>
      <c r="D19" s="2">
        <v>588.33330000000001</v>
      </c>
      <c r="E19" s="2">
        <v>392.75</v>
      </c>
      <c r="F19" s="2">
        <v>498.98610000000002</v>
      </c>
      <c r="G19" s="2" t="s">
        <v>1</v>
      </c>
      <c r="H19" s="2">
        <v>178.5625</v>
      </c>
      <c r="I19" s="2">
        <v>248.01389</v>
      </c>
      <c r="J19" s="2">
        <v>208.5</v>
      </c>
      <c r="K19" s="2">
        <v>194.19443999999999</v>
      </c>
      <c r="L19" s="2" t="s">
        <v>1</v>
      </c>
      <c r="M19" s="2">
        <v>99.375</v>
      </c>
      <c r="N19" s="2">
        <v>166.50000111</v>
      </c>
      <c r="O19" s="2">
        <v>374.08333333000002</v>
      </c>
      <c r="P19" s="2">
        <v>278.72221999999999</v>
      </c>
      <c r="Q19" s="2" t="s">
        <v>1</v>
      </c>
      <c r="R19" s="2">
        <v>600</v>
      </c>
      <c r="S19" s="2">
        <v>450</v>
      </c>
      <c r="T19" s="2">
        <v>360</v>
      </c>
      <c r="U19" s="2">
        <v>140</v>
      </c>
      <c r="V19" s="2">
        <v>1260</v>
      </c>
      <c r="W19" s="2">
        <v>1260</v>
      </c>
      <c r="X19" s="2">
        <v>0</v>
      </c>
      <c r="Y19" s="2">
        <v>120</v>
      </c>
      <c r="Z19" s="2">
        <v>60</v>
      </c>
    </row>
    <row r="20" spans="1:26" x14ac:dyDescent="0.25">
      <c r="A20" t="s">
        <v>80</v>
      </c>
      <c r="B20">
        <v>0</v>
      </c>
      <c r="C20" s="2">
        <v>537.33330000000001</v>
      </c>
      <c r="D20" s="2">
        <v>513.125</v>
      </c>
      <c r="E20" s="2">
        <v>689.98609999999996</v>
      </c>
      <c r="F20" s="2" t="s">
        <v>1</v>
      </c>
      <c r="G20" s="2" t="s">
        <v>1</v>
      </c>
      <c r="H20" s="2">
        <v>310.40278000000001</v>
      </c>
      <c r="I20" s="2">
        <v>294.54167000000001</v>
      </c>
      <c r="J20" s="2">
        <v>96.25</v>
      </c>
      <c r="K20" s="2" t="s">
        <v>1</v>
      </c>
      <c r="L20" s="2" t="s">
        <v>1</v>
      </c>
      <c r="M20" s="2">
        <v>195.30555444000001</v>
      </c>
      <c r="N20" s="2">
        <v>125.39583333</v>
      </c>
      <c r="O20" s="2">
        <v>45.666662219999999</v>
      </c>
      <c r="P20" s="2" t="s">
        <v>1</v>
      </c>
      <c r="Q20" s="2" t="s">
        <v>1</v>
      </c>
      <c r="R20" s="2">
        <v>180</v>
      </c>
      <c r="S20" s="2">
        <v>120</v>
      </c>
      <c r="T20" s="2" t="s">
        <v>1</v>
      </c>
      <c r="U20" s="2">
        <v>0</v>
      </c>
      <c r="V20" s="2">
        <v>60</v>
      </c>
      <c r="W20" s="2" t="s">
        <v>1</v>
      </c>
      <c r="X20" s="2">
        <v>660</v>
      </c>
      <c r="Y20" s="2">
        <v>180</v>
      </c>
      <c r="Z20" s="2" t="s">
        <v>1</v>
      </c>
    </row>
    <row r="21" spans="1:26" x14ac:dyDescent="0.25">
      <c r="A21" t="s">
        <v>80</v>
      </c>
      <c r="B21">
        <v>1</v>
      </c>
      <c r="C21" s="2" t="s">
        <v>1</v>
      </c>
      <c r="D21" s="2">
        <v>640.76390000000004</v>
      </c>
      <c r="E21" s="2" t="s">
        <v>1</v>
      </c>
      <c r="F21" s="2">
        <v>650.83330000000001</v>
      </c>
      <c r="G21" s="2">
        <v>648.51670000000001</v>
      </c>
      <c r="H21" s="2" t="s">
        <v>1</v>
      </c>
      <c r="I21" s="2">
        <v>171.02778000000001</v>
      </c>
      <c r="J21" s="2" t="s">
        <v>1</v>
      </c>
      <c r="K21" s="2">
        <v>223.53333000000001</v>
      </c>
      <c r="L21" s="2">
        <v>234.23333</v>
      </c>
      <c r="M21" s="2" t="s">
        <v>1</v>
      </c>
      <c r="N21" s="2">
        <v>43.138884439999998</v>
      </c>
      <c r="O21" s="2" t="s">
        <v>1</v>
      </c>
      <c r="P21" s="2">
        <v>70.666669999999996</v>
      </c>
      <c r="Q21" s="2">
        <v>85.583336669999994</v>
      </c>
      <c r="R21" s="2">
        <v>540</v>
      </c>
      <c r="S21" s="2">
        <v>600</v>
      </c>
      <c r="T21" s="2">
        <v>840</v>
      </c>
      <c r="U21" s="2">
        <v>40</v>
      </c>
      <c r="V21" s="2">
        <v>20</v>
      </c>
      <c r="W21" s="2">
        <v>0</v>
      </c>
      <c r="X21" s="2">
        <v>0</v>
      </c>
      <c r="Y21" s="2">
        <v>0</v>
      </c>
      <c r="Z21" s="2">
        <v>480</v>
      </c>
    </row>
    <row r="22" spans="1:26" x14ac:dyDescent="0.25">
      <c r="A22" t="s">
        <v>80</v>
      </c>
      <c r="B22">
        <v>1</v>
      </c>
      <c r="C22" s="2">
        <v>696.02779999999996</v>
      </c>
      <c r="D22" s="2">
        <v>622.84720000000004</v>
      </c>
      <c r="E22" s="2">
        <v>614.55560000000003</v>
      </c>
      <c r="F22" s="2" t="s">
        <v>1</v>
      </c>
      <c r="G22" s="2" t="s">
        <v>1</v>
      </c>
      <c r="H22" s="2">
        <v>215.69443999999999</v>
      </c>
      <c r="I22" s="2">
        <v>230.26389</v>
      </c>
      <c r="J22" s="2">
        <v>259.63889</v>
      </c>
      <c r="K22" s="2" t="s">
        <v>1</v>
      </c>
      <c r="L22" s="2" t="s">
        <v>1</v>
      </c>
      <c r="M22" s="2">
        <v>74.69444111</v>
      </c>
      <c r="N22" s="2">
        <v>73.652773330000002</v>
      </c>
      <c r="O22" s="2">
        <v>84.888886670000005</v>
      </c>
      <c r="P22" s="2" t="s">
        <v>1</v>
      </c>
      <c r="Q22" s="2" t="s">
        <v>1</v>
      </c>
      <c r="R22" s="2">
        <v>300</v>
      </c>
      <c r="S22" s="2">
        <v>420</v>
      </c>
      <c r="T22" s="2">
        <v>300</v>
      </c>
      <c r="U22" s="2">
        <v>135</v>
      </c>
      <c r="V22" s="2">
        <v>75</v>
      </c>
      <c r="W22" s="2">
        <v>60</v>
      </c>
      <c r="X22" s="2">
        <v>30</v>
      </c>
      <c r="Y22" s="2">
        <v>40</v>
      </c>
      <c r="Z22" s="2">
        <v>195</v>
      </c>
    </row>
    <row r="23" spans="1:26" x14ac:dyDescent="0.25">
      <c r="A23" t="s">
        <v>80</v>
      </c>
      <c r="B23">
        <v>1</v>
      </c>
      <c r="C23" s="2">
        <v>671.3125</v>
      </c>
      <c r="D23" s="2">
        <v>857.875</v>
      </c>
      <c r="E23" s="2" t="s">
        <v>1</v>
      </c>
      <c r="F23" s="2">
        <v>823.33330000000001</v>
      </c>
      <c r="G23" s="2">
        <v>588.66669999999999</v>
      </c>
      <c r="H23" s="2">
        <v>314.66666670000001</v>
      </c>
      <c r="I23" s="2">
        <v>161.20832999999999</v>
      </c>
      <c r="J23" s="2" t="s">
        <v>1</v>
      </c>
      <c r="K23" s="2">
        <v>148.30556000000001</v>
      </c>
      <c r="L23" s="2">
        <v>244.71666999999999</v>
      </c>
      <c r="M23" s="2">
        <v>145.64583332999999</v>
      </c>
      <c r="N23" s="2">
        <v>70.854169999999996</v>
      </c>
      <c r="O23" s="2" t="s">
        <v>1</v>
      </c>
      <c r="P23" s="2">
        <v>41.083329999999997</v>
      </c>
      <c r="Q23" s="2">
        <v>139.39999667000001</v>
      </c>
      <c r="R23" s="2">
        <v>240</v>
      </c>
      <c r="S23" s="2">
        <v>300</v>
      </c>
      <c r="T23" s="2">
        <v>420</v>
      </c>
      <c r="U23" s="2">
        <v>0</v>
      </c>
      <c r="V23" s="2">
        <v>30</v>
      </c>
      <c r="W23" s="2">
        <v>0</v>
      </c>
      <c r="X23" s="2">
        <v>720</v>
      </c>
      <c r="Y23" s="2">
        <v>15</v>
      </c>
      <c r="Z23" s="2">
        <v>430.56842110000002</v>
      </c>
    </row>
    <row r="24" spans="1:26" x14ac:dyDescent="0.25">
      <c r="A24" t="s">
        <v>80</v>
      </c>
      <c r="B24">
        <v>0</v>
      </c>
      <c r="C24" s="2">
        <v>619.01670000000001</v>
      </c>
      <c r="D24" s="2">
        <v>609.28333329999998</v>
      </c>
      <c r="E24" s="2" t="s">
        <v>1</v>
      </c>
      <c r="F24" s="2" t="s">
        <v>1</v>
      </c>
      <c r="G24" s="2" t="s">
        <v>1</v>
      </c>
      <c r="H24" s="2">
        <v>232.88333</v>
      </c>
      <c r="I24" s="2">
        <v>150.4</v>
      </c>
      <c r="J24" s="2" t="s">
        <v>1</v>
      </c>
      <c r="K24" s="2" t="s">
        <v>1</v>
      </c>
      <c r="L24" s="2" t="s">
        <v>1</v>
      </c>
      <c r="M24" s="2">
        <v>86.716666669999995</v>
      </c>
      <c r="N24" s="2">
        <v>61.033333329999998</v>
      </c>
      <c r="O24" s="2" t="s">
        <v>1</v>
      </c>
      <c r="P24" s="2" t="s">
        <v>1</v>
      </c>
      <c r="Q24" s="2" t="s">
        <v>1</v>
      </c>
      <c r="R24" s="2" t="s">
        <v>1</v>
      </c>
      <c r="S24" s="2" t="s">
        <v>1</v>
      </c>
      <c r="T24" s="2" t="s">
        <v>1</v>
      </c>
      <c r="U24" s="2">
        <v>175</v>
      </c>
      <c r="V24" s="2">
        <v>180</v>
      </c>
      <c r="W24" s="2" t="s">
        <v>1</v>
      </c>
      <c r="X24" s="2">
        <v>267.35000000000002</v>
      </c>
      <c r="Y24" s="2">
        <v>120</v>
      </c>
      <c r="Z24" s="2" t="s">
        <v>1</v>
      </c>
    </row>
    <row r="25" spans="1:26" x14ac:dyDescent="0.25">
      <c r="A25" t="s">
        <v>80</v>
      </c>
      <c r="B25">
        <v>0</v>
      </c>
      <c r="C25" s="2" t="s">
        <v>1</v>
      </c>
      <c r="D25" s="2" t="s">
        <v>1</v>
      </c>
      <c r="E25" s="2" t="s">
        <v>1</v>
      </c>
      <c r="F25" s="2" t="s">
        <v>1</v>
      </c>
      <c r="G25" s="2" t="s">
        <v>1</v>
      </c>
      <c r="H25" s="2" t="s">
        <v>1</v>
      </c>
      <c r="I25" s="2" t="s">
        <v>1</v>
      </c>
      <c r="J25" s="2" t="s">
        <v>1</v>
      </c>
      <c r="K25" s="2" t="s">
        <v>1</v>
      </c>
      <c r="L25" s="2" t="s">
        <v>1</v>
      </c>
      <c r="M25" s="2" t="s">
        <v>1</v>
      </c>
      <c r="N25" s="2" t="s">
        <v>1</v>
      </c>
      <c r="O25" s="2" t="s">
        <v>1</v>
      </c>
      <c r="P25" s="2" t="s">
        <v>1</v>
      </c>
      <c r="Q25" s="2" t="s">
        <v>1</v>
      </c>
      <c r="R25" s="2">
        <v>360</v>
      </c>
      <c r="S25" s="2">
        <v>420</v>
      </c>
      <c r="T25" s="2" t="s">
        <v>1</v>
      </c>
      <c r="U25" s="2">
        <v>120</v>
      </c>
      <c r="V25" s="2">
        <v>140</v>
      </c>
      <c r="W25" s="2" t="s">
        <v>1</v>
      </c>
      <c r="X25" s="2">
        <v>0</v>
      </c>
      <c r="Y25" s="2">
        <v>360</v>
      </c>
      <c r="Z25" s="2" t="s">
        <v>1</v>
      </c>
    </row>
    <row r="26" spans="1:26" x14ac:dyDescent="0.25">
      <c r="A26" t="s">
        <v>80</v>
      </c>
      <c r="B26">
        <v>1</v>
      </c>
      <c r="C26" s="2" t="s">
        <v>1</v>
      </c>
      <c r="D26" s="2" t="s">
        <v>1</v>
      </c>
      <c r="E26" s="2" t="s">
        <v>1</v>
      </c>
      <c r="F26" s="2" t="s">
        <v>1</v>
      </c>
      <c r="G26" s="2" t="s">
        <v>1</v>
      </c>
      <c r="H26" s="2" t="s">
        <v>1</v>
      </c>
      <c r="I26" s="2" t="s">
        <v>1</v>
      </c>
      <c r="J26" s="2" t="s">
        <v>1</v>
      </c>
      <c r="K26" s="2" t="s">
        <v>1</v>
      </c>
      <c r="L26" s="2" t="s">
        <v>1</v>
      </c>
      <c r="M26" s="2" t="s">
        <v>1</v>
      </c>
      <c r="N26" s="2" t="s">
        <v>1</v>
      </c>
      <c r="O26" s="2" t="s">
        <v>1</v>
      </c>
      <c r="P26" s="2" t="s">
        <v>1</v>
      </c>
      <c r="Q26" s="2" t="s">
        <v>1</v>
      </c>
      <c r="R26" s="2">
        <v>720</v>
      </c>
      <c r="S26" s="2">
        <v>300</v>
      </c>
      <c r="T26" s="2">
        <v>840</v>
      </c>
      <c r="U26" s="2">
        <v>300</v>
      </c>
      <c r="V26" s="2">
        <v>120</v>
      </c>
      <c r="W26" s="2">
        <v>225</v>
      </c>
      <c r="X26" s="2">
        <v>0</v>
      </c>
      <c r="Y26" s="2">
        <v>45</v>
      </c>
      <c r="Z26" s="2">
        <v>0</v>
      </c>
    </row>
    <row r="27" spans="1:26" x14ac:dyDescent="0.25">
      <c r="A27" t="s">
        <v>80</v>
      </c>
      <c r="B27">
        <v>0</v>
      </c>
      <c r="C27" s="2">
        <v>575.5</v>
      </c>
      <c r="D27" s="2" t="s">
        <v>1</v>
      </c>
      <c r="E27" s="2" t="s">
        <v>1</v>
      </c>
      <c r="F27" s="2" t="s">
        <v>1</v>
      </c>
      <c r="G27" s="2" t="s">
        <v>1</v>
      </c>
      <c r="H27" s="2">
        <v>314.05556000000001</v>
      </c>
      <c r="I27" s="2" t="s">
        <v>1</v>
      </c>
      <c r="J27" s="2" t="s">
        <v>1</v>
      </c>
      <c r="K27" s="2" t="s">
        <v>1</v>
      </c>
      <c r="L27" s="2" t="s">
        <v>1</v>
      </c>
      <c r="M27" s="2">
        <v>174.13888444</v>
      </c>
      <c r="N27" s="2" t="s">
        <v>1</v>
      </c>
      <c r="O27" s="2" t="s">
        <v>1</v>
      </c>
      <c r="P27" s="2" t="s">
        <v>1</v>
      </c>
      <c r="Q27" s="2" t="s">
        <v>1</v>
      </c>
      <c r="R27" s="2">
        <v>120</v>
      </c>
      <c r="S27" s="2">
        <v>120</v>
      </c>
      <c r="T27" s="2" t="s">
        <v>1</v>
      </c>
      <c r="U27" s="2">
        <v>1080</v>
      </c>
      <c r="V27" s="2">
        <v>1260</v>
      </c>
      <c r="W27" s="2" t="s">
        <v>1</v>
      </c>
      <c r="X27" s="2">
        <v>0</v>
      </c>
      <c r="Y27" s="2">
        <v>1260</v>
      </c>
      <c r="Z27" s="2" t="s">
        <v>1</v>
      </c>
    </row>
    <row r="28" spans="1:26" x14ac:dyDescent="0.25">
      <c r="A28" t="s">
        <v>80</v>
      </c>
      <c r="B28">
        <v>1</v>
      </c>
      <c r="C28" s="2" t="s">
        <v>1</v>
      </c>
      <c r="D28" s="2">
        <v>445.31939999999997</v>
      </c>
      <c r="E28" s="2">
        <v>700.72919999999999</v>
      </c>
      <c r="F28" s="2">
        <v>505.875</v>
      </c>
      <c r="G28" s="2">
        <v>675.97619999999995</v>
      </c>
      <c r="H28" s="2" t="s">
        <v>1</v>
      </c>
      <c r="I28" s="2">
        <v>259.84721999999999</v>
      </c>
      <c r="J28" s="2">
        <v>227.08332999999999</v>
      </c>
      <c r="K28" s="2">
        <v>342.66669999999999</v>
      </c>
      <c r="L28" s="2">
        <v>204.46429000000001</v>
      </c>
      <c r="M28" s="2" t="s">
        <v>1</v>
      </c>
      <c r="N28" s="2">
        <v>176.51388889</v>
      </c>
      <c r="O28" s="2">
        <v>153.77083666999999</v>
      </c>
      <c r="P28" s="2">
        <v>224.75</v>
      </c>
      <c r="Q28" s="2">
        <v>190.97618618999999</v>
      </c>
      <c r="R28" s="2">
        <v>360</v>
      </c>
      <c r="S28" s="2" t="s">
        <v>1</v>
      </c>
      <c r="T28" s="2">
        <v>300</v>
      </c>
      <c r="U28" s="2">
        <v>60</v>
      </c>
      <c r="V28" s="2">
        <v>52</v>
      </c>
      <c r="W28" s="2">
        <v>408.77862599999997</v>
      </c>
      <c r="X28" s="2">
        <v>1080</v>
      </c>
      <c r="Y28" s="2">
        <v>990</v>
      </c>
      <c r="Z28" s="2">
        <v>1800</v>
      </c>
    </row>
    <row r="29" spans="1:26" x14ac:dyDescent="0.25">
      <c r="A29" t="s">
        <v>80</v>
      </c>
      <c r="B29">
        <v>1</v>
      </c>
      <c r="C29" s="2">
        <v>590.4</v>
      </c>
      <c r="D29" s="2">
        <v>742.61109999999996</v>
      </c>
      <c r="E29" s="2">
        <v>797.70830000000001</v>
      </c>
      <c r="F29" s="2">
        <v>694.79759999999999</v>
      </c>
      <c r="G29" s="2">
        <v>651.22220000000004</v>
      </c>
      <c r="H29" s="2">
        <v>282.78332999999998</v>
      </c>
      <c r="I29" s="2">
        <v>201.30556000000001</v>
      </c>
      <c r="J29" s="2">
        <v>239.10417000000001</v>
      </c>
      <c r="K29" s="2">
        <v>205</v>
      </c>
      <c r="L29" s="2">
        <v>235.97221999999999</v>
      </c>
      <c r="M29" s="2">
        <v>61.133333329999999</v>
      </c>
      <c r="N29" s="2">
        <v>56.444447779999997</v>
      </c>
      <c r="O29" s="2">
        <v>59.458336670000001</v>
      </c>
      <c r="P29" s="2">
        <v>46.023807619999999</v>
      </c>
      <c r="Q29" s="2">
        <v>42.277776670000002</v>
      </c>
      <c r="R29" s="2">
        <v>300</v>
      </c>
      <c r="S29" s="2">
        <v>300</v>
      </c>
      <c r="T29" s="2">
        <v>540</v>
      </c>
      <c r="U29" s="2">
        <v>240</v>
      </c>
      <c r="V29" s="2">
        <v>90</v>
      </c>
      <c r="W29" s="2">
        <v>120</v>
      </c>
      <c r="X29" s="2">
        <v>60</v>
      </c>
      <c r="Y29" s="2">
        <v>90</v>
      </c>
      <c r="Z29" s="2">
        <v>30</v>
      </c>
    </row>
    <row r="30" spans="1:26" x14ac:dyDescent="0.25">
      <c r="A30" t="s">
        <v>80</v>
      </c>
      <c r="B30">
        <v>1</v>
      </c>
      <c r="C30" s="2">
        <v>654.48609999999996</v>
      </c>
      <c r="D30" s="2">
        <v>608.15279999999996</v>
      </c>
      <c r="E30" s="2">
        <v>624.29169999999999</v>
      </c>
      <c r="F30" s="2">
        <v>623.41669999999999</v>
      </c>
      <c r="G30" s="2">
        <v>570.66669999999999</v>
      </c>
      <c r="H30" s="2">
        <v>320.5</v>
      </c>
      <c r="I30" s="2">
        <v>245.79167000000001</v>
      </c>
      <c r="J30" s="2">
        <v>254.77778000000001</v>
      </c>
      <c r="K30" s="2">
        <v>250.08332999999999</v>
      </c>
      <c r="L30" s="2">
        <v>280.75</v>
      </c>
      <c r="M30" s="2">
        <v>106.51388559999999</v>
      </c>
      <c r="N30" s="2">
        <v>108.22222444000001</v>
      </c>
      <c r="O30" s="2">
        <v>135.61111</v>
      </c>
      <c r="P30" s="2">
        <v>120.06944556000001</v>
      </c>
      <c r="Q30" s="2">
        <v>148.54166556000001</v>
      </c>
      <c r="R30" s="2">
        <v>300</v>
      </c>
      <c r="S30" s="2">
        <v>360</v>
      </c>
      <c r="T30" s="2">
        <v>480</v>
      </c>
      <c r="U30" s="2">
        <v>180</v>
      </c>
      <c r="V30" s="2">
        <v>120</v>
      </c>
      <c r="W30" s="2">
        <v>420</v>
      </c>
      <c r="X30" s="2">
        <v>360</v>
      </c>
      <c r="Y30" s="2">
        <v>420</v>
      </c>
      <c r="Z30" s="2">
        <v>360</v>
      </c>
    </row>
    <row r="31" spans="1:26" x14ac:dyDescent="0.25">
      <c r="A31" t="s">
        <v>80</v>
      </c>
      <c r="B31">
        <v>1</v>
      </c>
      <c r="C31" s="2">
        <v>715.04169999999999</v>
      </c>
      <c r="D31" s="2">
        <v>606.73609999999996</v>
      </c>
      <c r="E31" s="2">
        <v>700.94439999999997</v>
      </c>
      <c r="F31" s="2">
        <v>694.05560000000003</v>
      </c>
      <c r="G31" s="2" t="s">
        <v>1</v>
      </c>
      <c r="H31" s="2">
        <v>206.23611</v>
      </c>
      <c r="I31" s="2">
        <v>234.33332999999999</v>
      </c>
      <c r="J31" s="2">
        <v>250.875</v>
      </c>
      <c r="K31" s="2">
        <v>235.88889</v>
      </c>
      <c r="L31" s="2" t="s">
        <v>1</v>
      </c>
      <c r="M31" s="2">
        <v>56.763893330000002</v>
      </c>
      <c r="N31" s="2">
        <v>73.277778889999993</v>
      </c>
      <c r="O31" s="2">
        <v>80.444445560000005</v>
      </c>
      <c r="P31" s="2">
        <v>60.236111110000003</v>
      </c>
      <c r="Q31" s="2" t="s">
        <v>1</v>
      </c>
      <c r="R31" s="2">
        <v>450</v>
      </c>
      <c r="S31" s="2">
        <v>540</v>
      </c>
      <c r="T31" s="2">
        <v>720</v>
      </c>
      <c r="U31" s="2">
        <v>135</v>
      </c>
      <c r="V31" s="2">
        <v>259</v>
      </c>
      <c r="W31" s="2">
        <v>525</v>
      </c>
      <c r="X31" s="2">
        <v>450</v>
      </c>
      <c r="Y31" s="2">
        <v>180</v>
      </c>
      <c r="Z31" s="2">
        <v>525</v>
      </c>
    </row>
    <row r="32" spans="1:26" x14ac:dyDescent="0.25">
      <c r="A32" t="s">
        <v>80</v>
      </c>
      <c r="B32">
        <v>2</v>
      </c>
      <c r="C32" s="2" t="s">
        <v>1</v>
      </c>
      <c r="D32" s="2" t="s">
        <v>1</v>
      </c>
      <c r="E32" s="2" t="s">
        <v>1</v>
      </c>
      <c r="F32" s="2" t="s">
        <v>1</v>
      </c>
      <c r="G32" s="2" t="s">
        <v>1</v>
      </c>
      <c r="H32" s="2" t="s">
        <v>1</v>
      </c>
      <c r="I32" s="2" t="s">
        <v>1</v>
      </c>
      <c r="J32" s="2" t="s">
        <v>1</v>
      </c>
      <c r="K32" s="2" t="s">
        <v>1</v>
      </c>
      <c r="L32" s="2" t="s">
        <v>1</v>
      </c>
      <c r="M32" s="2" t="s">
        <v>1</v>
      </c>
      <c r="N32" s="2" t="s">
        <v>1</v>
      </c>
      <c r="O32" s="2" t="s">
        <v>1</v>
      </c>
      <c r="P32" s="2" t="s">
        <v>1</v>
      </c>
      <c r="Q32" s="2" t="s">
        <v>1</v>
      </c>
      <c r="R32" s="2">
        <v>90</v>
      </c>
      <c r="S32" s="2">
        <v>120</v>
      </c>
      <c r="T32" s="2" t="s">
        <v>1</v>
      </c>
      <c r="U32" s="2">
        <v>480</v>
      </c>
      <c r="V32" s="2">
        <v>240</v>
      </c>
      <c r="W32" s="2" t="s">
        <v>1</v>
      </c>
      <c r="X32" s="2">
        <v>1500</v>
      </c>
      <c r="Y32" s="2">
        <v>1740</v>
      </c>
      <c r="Z32" s="2" t="s">
        <v>1</v>
      </c>
    </row>
    <row r="33" spans="1:26" x14ac:dyDescent="0.25">
      <c r="A33" t="s">
        <v>80</v>
      </c>
      <c r="B33">
        <v>1</v>
      </c>
      <c r="C33" s="2">
        <v>778.05560000000003</v>
      </c>
      <c r="D33" s="2">
        <v>699.77779999999996</v>
      </c>
      <c r="E33" s="2" t="s">
        <v>1</v>
      </c>
      <c r="F33" s="2">
        <v>671.22619999999995</v>
      </c>
      <c r="G33" s="2">
        <v>879.58330000000001</v>
      </c>
      <c r="H33" s="2">
        <v>208.47221999999999</v>
      </c>
      <c r="I33" s="2">
        <v>242.76389</v>
      </c>
      <c r="J33" s="2" t="s">
        <v>1</v>
      </c>
      <c r="K33" s="2">
        <v>238.17857000000001</v>
      </c>
      <c r="L33" s="2">
        <v>124.61111</v>
      </c>
      <c r="M33" s="2">
        <v>81.249996670000002</v>
      </c>
      <c r="N33" s="2">
        <v>114.80556</v>
      </c>
      <c r="O33" s="2" t="s">
        <v>1</v>
      </c>
      <c r="P33" s="2">
        <v>135.72618904999999</v>
      </c>
      <c r="Q33" s="2">
        <v>58.013893330000002</v>
      </c>
      <c r="R33" s="2">
        <v>780</v>
      </c>
      <c r="S33" s="2">
        <v>600</v>
      </c>
      <c r="T33" s="2">
        <v>480</v>
      </c>
      <c r="U33" s="2">
        <v>240</v>
      </c>
      <c r="V33" s="2">
        <v>120</v>
      </c>
      <c r="W33" s="2">
        <v>60</v>
      </c>
      <c r="X33" s="2">
        <v>300</v>
      </c>
      <c r="Y33" s="2">
        <v>60</v>
      </c>
      <c r="Z33" s="2">
        <v>225</v>
      </c>
    </row>
    <row r="34" spans="1:26" x14ac:dyDescent="0.25">
      <c r="A34" t="s">
        <v>80</v>
      </c>
      <c r="B34">
        <v>1</v>
      </c>
      <c r="C34" s="2">
        <v>688.23609999999996</v>
      </c>
      <c r="D34" s="2">
        <v>627.72619999999995</v>
      </c>
      <c r="E34" s="2">
        <v>623.20240000000001</v>
      </c>
      <c r="F34" s="2">
        <v>705.61109999999996</v>
      </c>
      <c r="G34" s="2">
        <v>672.77779999999996</v>
      </c>
      <c r="H34" s="2">
        <v>242.44443999999999</v>
      </c>
      <c r="I34" s="2">
        <v>271.22618999999997</v>
      </c>
      <c r="J34" s="2">
        <v>308.05952000000002</v>
      </c>
      <c r="K34" s="2">
        <v>280.45832999999999</v>
      </c>
      <c r="L34" s="2">
        <v>311.97221999999999</v>
      </c>
      <c r="M34" s="2">
        <v>75.027780000000007</v>
      </c>
      <c r="N34" s="2">
        <v>87.452379519999994</v>
      </c>
      <c r="O34" s="2">
        <v>86.095241430000002</v>
      </c>
      <c r="P34" s="2">
        <v>71.902773330000002</v>
      </c>
      <c r="Q34" s="2">
        <v>79.666665559999998</v>
      </c>
      <c r="R34" s="2">
        <v>480</v>
      </c>
      <c r="S34" s="2">
        <v>540</v>
      </c>
      <c r="T34" s="2">
        <v>420</v>
      </c>
      <c r="U34" s="2">
        <v>100</v>
      </c>
      <c r="V34" s="2">
        <v>140</v>
      </c>
      <c r="W34" s="2">
        <v>210</v>
      </c>
      <c r="X34" s="2">
        <v>100</v>
      </c>
      <c r="Y34" s="2">
        <v>160</v>
      </c>
      <c r="Z34" s="2">
        <v>295.8526316</v>
      </c>
    </row>
    <row r="35" spans="1:26" x14ac:dyDescent="0.25">
      <c r="A35" t="s">
        <v>80</v>
      </c>
      <c r="B35">
        <v>1</v>
      </c>
      <c r="C35" s="2">
        <v>747.48609999999996</v>
      </c>
      <c r="D35" s="2">
        <v>725.17859999999996</v>
      </c>
      <c r="E35" s="2">
        <v>733.65480000000002</v>
      </c>
      <c r="F35" s="2" t="s">
        <v>1</v>
      </c>
      <c r="G35" s="2">
        <v>840.77779999999996</v>
      </c>
      <c r="H35" s="2">
        <v>172.72221999999999</v>
      </c>
      <c r="I35" s="2">
        <v>151.97619</v>
      </c>
      <c r="J35" s="2">
        <v>216.63095000000001</v>
      </c>
      <c r="K35" s="2" t="s">
        <v>1</v>
      </c>
      <c r="L35" s="2">
        <v>139.38889</v>
      </c>
      <c r="M35" s="2">
        <v>38.638885559999999</v>
      </c>
      <c r="N35" s="2">
        <v>23.380950479999999</v>
      </c>
      <c r="O35" s="2">
        <v>66.797622380000007</v>
      </c>
      <c r="P35" s="2" t="s">
        <v>1</v>
      </c>
      <c r="Q35" s="2">
        <v>38.916667779999997</v>
      </c>
      <c r="R35" s="2">
        <v>600</v>
      </c>
      <c r="S35" s="2">
        <v>720</v>
      </c>
      <c r="T35" s="2">
        <v>600</v>
      </c>
      <c r="U35" s="2">
        <v>420</v>
      </c>
      <c r="V35" s="2">
        <v>420</v>
      </c>
      <c r="W35" s="2">
        <v>420</v>
      </c>
      <c r="X35" s="2">
        <v>0</v>
      </c>
      <c r="Y35" s="2">
        <v>0</v>
      </c>
      <c r="Z35" s="2">
        <v>0</v>
      </c>
    </row>
    <row r="36" spans="1:26" x14ac:dyDescent="0.25">
      <c r="A36" t="s">
        <v>80</v>
      </c>
      <c r="B36">
        <v>1</v>
      </c>
      <c r="C36" s="2">
        <v>670</v>
      </c>
      <c r="D36" s="2" t="s">
        <v>1</v>
      </c>
      <c r="E36" s="2">
        <v>559.84519999999998</v>
      </c>
      <c r="F36" s="2">
        <v>639.43330000000003</v>
      </c>
      <c r="G36" s="2">
        <v>695.36109999999996</v>
      </c>
      <c r="H36" s="2">
        <v>243.5</v>
      </c>
      <c r="I36" s="2" t="s">
        <v>1</v>
      </c>
      <c r="J36" s="2">
        <v>278.5</v>
      </c>
      <c r="K36" s="2">
        <v>257.96667000000002</v>
      </c>
      <c r="L36" s="2">
        <v>215.54167000000001</v>
      </c>
      <c r="M36" s="2">
        <v>68.652780000000007</v>
      </c>
      <c r="N36" s="2" t="s">
        <v>1</v>
      </c>
      <c r="O36" s="2">
        <v>123.51190095</v>
      </c>
      <c r="P36" s="2">
        <v>98.200003330000001</v>
      </c>
      <c r="Q36" s="2">
        <v>83.416664440000005</v>
      </c>
      <c r="R36" s="2">
        <v>720</v>
      </c>
      <c r="S36" s="2">
        <v>420</v>
      </c>
      <c r="T36" s="2">
        <v>360</v>
      </c>
      <c r="U36" s="2">
        <v>120</v>
      </c>
      <c r="V36" s="2">
        <v>540</v>
      </c>
      <c r="W36" s="2">
        <v>210</v>
      </c>
      <c r="X36" s="2">
        <v>80</v>
      </c>
      <c r="Y36" s="2">
        <v>0</v>
      </c>
      <c r="Z36" s="2">
        <v>270</v>
      </c>
    </row>
    <row r="37" spans="1:26" x14ac:dyDescent="0.25">
      <c r="A37" t="s">
        <v>80</v>
      </c>
      <c r="B37">
        <v>1</v>
      </c>
      <c r="C37" s="2">
        <v>686.86109999999996</v>
      </c>
      <c r="D37" s="2">
        <v>547.58330000000001</v>
      </c>
      <c r="E37" s="2">
        <v>615.81939999999997</v>
      </c>
      <c r="F37" s="2">
        <v>650.79169999999999</v>
      </c>
      <c r="G37" s="2" t="s">
        <v>1</v>
      </c>
      <c r="H37" s="2">
        <v>214.56943999999999</v>
      </c>
      <c r="I37" s="2">
        <v>275.375</v>
      </c>
      <c r="J37" s="2">
        <v>233.34721999999999</v>
      </c>
      <c r="K37" s="2">
        <v>239.36111</v>
      </c>
      <c r="L37" s="2" t="s">
        <v>1</v>
      </c>
      <c r="M37" s="2">
        <v>106.02777333</v>
      </c>
      <c r="N37" s="2">
        <v>141.70833332999999</v>
      </c>
      <c r="O37" s="2">
        <v>124.45833555999999</v>
      </c>
      <c r="P37" s="2">
        <v>128.75000222</v>
      </c>
      <c r="Q37" s="2" t="s">
        <v>1</v>
      </c>
      <c r="R37" s="2">
        <v>480</v>
      </c>
      <c r="S37" s="2">
        <v>480</v>
      </c>
      <c r="T37" s="2" t="s">
        <v>1</v>
      </c>
      <c r="U37" s="2">
        <v>0</v>
      </c>
      <c r="V37" s="2">
        <v>553.78235289999998</v>
      </c>
      <c r="W37" s="2">
        <v>0</v>
      </c>
      <c r="X37" s="2">
        <v>0</v>
      </c>
      <c r="Y37" s="2">
        <v>340</v>
      </c>
      <c r="Z37" s="2">
        <v>0</v>
      </c>
    </row>
    <row r="38" spans="1:26" x14ac:dyDescent="0.25">
      <c r="A38" t="s">
        <v>80</v>
      </c>
      <c r="B38">
        <v>1</v>
      </c>
      <c r="C38" s="2">
        <v>688.1</v>
      </c>
      <c r="D38" s="2">
        <v>615.65480000000002</v>
      </c>
      <c r="E38" s="2">
        <v>593.04169999999999</v>
      </c>
      <c r="F38" s="2">
        <v>659</v>
      </c>
      <c r="G38" s="2">
        <v>689.66669999999999</v>
      </c>
      <c r="H38" s="2">
        <v>212.7</v>
      </c>
      <c r="I38" s="2">
        <v>219.65476000000001</v>
      </c>
      <c r="J38" s="2">
        <v>244.48611</v>
      </c>
      <c r="K38" s="2">
        <v>213.18056000000001</v>
      </c>
      <c r="L38" s="2">
        <v>269.64582999999999</v>
      </c>
      <c r="M38" s="2">
        <v>88.433329999999998</v>
      </c>
      <c r="N38" s="2">
        <v>112.50000381</v>
      </c>
      <c r="O38" s="2">
        <v>120.43055889</v>
      </c>
      <c r="P38" s="2">
        <v>87.680551109999996</v>
      </c>
      <c r="Q38" s="2">
        <v>93.645833330000002</v>
      </c>
      <c r="R38" s="2">
        <v>300</v>
      </c>
      <c r="S38" s="2">
        <v>300</v>
      </c>
      <c r="T38" s="2">
        <v>240</v>
      </c>
      <c r="U38" s="2">
        <v>225</v>
      </c>
      <c r="V38" s="2">
        <v>180</v>
      </c>
      <c r="W38" s="2">
        <v>120</v>
      </c>
      <c r="X38" s="2">
        <v>0</v>
      </c>
      <c r="Y38" s="2">
        <v>120</v>
      </c>
      <c r="Z38" s="2">
        <v>510</v>
      </c>
    </row>
    <row r="39" spans="1:26" x14ac:dyDescent="0.25">
      <c r="A39" t="s">
        <v>80</v>
      </c>
      <c r="B39">
        <v>1</v>
      </c>
      <c r="C39" s="2">
        <v>627.33330000000001</v>
      </c>
      <c r="D39" s="2">
        <v>562.61900000000003</v>
      </c>
      <c r="E39" s="2">
        <v>639.85419999999999</v>
      </c>
      <c r="F39" s="2">
        <v>573.61109999999996</v>
      </c>
      <c r="G39" s="2">
        <v>609.14290000000005</v>
      </c>
      <c r="H39" s="2">
        <v>208.04167000000001</v>
      </c>
      <c r="I39" s="2">
        <v>255.63095000000001</v>
      </c>
      <c r="J39" s="2">
        <v>267.04167000000001</v>
      </c>
      <c r="K39" s="2">
        <v>219.88889</v>
      </c>
      <c r="L39" s="2">
        <v>254.36904999999999</v>
      </c>
      <c r="M39" s="2">
        <v>64.374995560000002</v>
      </c>
      <c r="N39" s="2">
        <v>88.511906190000005</v>
      </c>
      <c r="O39" s="2">
        <v>77.916669999999996</v>
      </c>
      <c r="P39" s="2">
        <v>70.638890000000004</v>
      </c>
      <c r="Q39" s="2">
        <v>82.059528569999998</v>
      </c>
      <c r="R39" s="2" t="s">
        <v>1</v>
      </c>
      <c r="S39" s="2">
        <v>180</v>
      </c>
      <c r="T39" s="2">
        <v>150</v>
      </c>
      <c r="U39" s="2">
        <v>105</v>
      </c>
      <c r="V39" s="2">
        <v>40</v>
      </c>
      <c r="W39" s="2">
        <v>150</v>
      </c>
      <c r="X39" s="2">
        <v>0</v>
      </c>
      <c r="Y39" s="2">
        <v>90</v>
      </c>
      <c r="Z39" s="2">
        <v>180</v>
      </c>
    </row>
    <row r="40" spans="1:26" x14ac:dyDescent="0.25">
      <c r="A40" t="s">
        <v>80</v>
      </c>
      <c r="B40">
        <v>1</v>
      </c>
      <c r="C40" s="2">
        <v>521.65279999999996</v>
      </c>
      <c r="D40" s="2">
        <v>649.82140000000004</v>
      </c>
      <c r="E40" s="2">
        <v>625.45240000000001</v>
      </c>
      <c r="F40" s="2">
        <v>613.88329999999996</v>
      </c>
      <c r="G40" s="2">
        <v>669.04169999999999</v>
      </c>
      <c r="H40" s="2">
        <v>203.16667000000001</v>
      </c>
      <c r="I40" s="2">
        <v>240.6429</v>
      </c>
      <c r="J40" s="2">
        <v>227.69048000000001</v>
      </c>
      <c r="K40" s="2">
        <v>241.96666999999999</v>
      </c>
      <c r="L40" s="2">
        <v>246.70832999999999</v>
      </c>
      <c r="M40" s="2">
        <v>97.680555560000002</v>
      </c>
      <c r="N40" s="2">
        <v>149.39286139999999</v>
      </c>
      <c r="O40" s="2">
        <v>122.97619476</v>
      </c>
      <c r="P40" s="2">
        <v>144.71666332999999</v>
      </c>
      <c r="Q40" s="2">
        <v>146.51388556000001</v>
      </c>
      <c r="R40" s="2">
        <v>240</v>
      </c>
      <c r="S40" s="2">
        <v>240</v>
      </c>
      <c r="T40" s="2">
        <v>240</v>
      </c>
      <c r="U40" s="2">
        <v>180</v>
      </c>
      <c r="V40" s="2">
        <v>900</v>
      </c>
      <c r="W40" s="2">
        <v>60</v>
      </c>
      <c r="X40" s="2">
        <v>100</v>
      </c>
      <c r="Y40" s="2">
        <v>150</v>
      </c>
      <c r="Z40" s="2">
        <v>180</v>
      </c>
    </row>
    <row r="41" spans="1:26" x14ac:dyDescent="0.25">
      <c r="A41" t="s">
        <v>80</v>
      </c>
      <c r="B41">
        <v>1</v>
      </c>
      <c r="C41" s="2">
        <v>652.79759999999999</v>
      </c>
      <c r="D41" s="2">
        <v>622.15279999999996</v>
      </c>
      <c r="E41" s="2">
        <v>644.61900000000003</v>
      </c>
      <c r="F41" s="2">
        <v>667.97220000000004</v>
      </c>
      <c r="G41" s="2">
        <v>685.6</v>
      </c>
      <c r="H41" s="2">
        <v>254.2381</v>
      </c>
      <c r="I41" s="2">
        <v>265.13889</v>
      </c>
      <c r="J41" s="2">
        <v>230.86904999999999</v>
      </c>
      <c r="K41" s="2">
        <v>230.25</v>
      </c>
      <c r="L41" s="2">
        <v>225.93333000000001</v>
      </c>
      <c r="M41" s="2">
        <v>62.607139519999997</v>
      </c>
      <c r="N41" s="2">
        <v>70.805552219999996</v>
      </c>
      <c r="O41" s="2">
        <v>64.833330000000004</v>
      </c>
      <c r="P41" s="2">
        <v>71.611106669999998</v>
      </c>
      <c r="Q41" s="2">
        <v>52.216663330000003</v>
      </c>
      <c r="R41" s="2" t="s">
        <v>1</v>
      </c>
      <c r="S41" s="2">
        <v>330</v>
      </c>
      <c r="T41" s="2">
        <v>180</v>
      </c>
      <c r="U41" s="2">
        <v>420</v>
      </c>
      <c r="V41" s="2">
        <v>1260</v>
      </c>
      <c r="W41" s="2">
        <v>240</v>
      </c>
      <c r="X41" s="2">
        <v>180</v>
      </c>
      <c r="Y41" s="2">
        <v>0</v>
      </c>
      <c r="Z41" s="2">
        <v>300</v>
      </c>
    </row>
    <row r="42" spans="1:26" x14ac:dyDescent="0.25">
      <c r="A42" t="s">
        <v>80</v>
      </c>
      <c r="B42">
        <v>1</v>
      </c>
      <c r="C42" s="2">
        <v>660.84519999999998</v>
      </c>
      <c r="D42" s="2">
        <v>746.05560000000003</v>
      </c>
      <c r="E42" s="2">
        <v>730.25</v>
      </c>
      <c r="F42" s="2">
        <v>718.65279999999996</v>
      </c>
      <c r="G42" s="2">
        <v>635.875</v>
      </c>
      <c r="H42" s="2">
        <v>259.80952000000002</v>
      </c>
      <c r="I42" s="2">
        <v>201.13889</v>
      </c>
      <c r="J42" s="2">
        <v>203.80556000000001</v>
      </c>
      <c r="K42" s="2">
        <v>197.26389</v>
      </c>
      <c r="L42" s="2">
        <v>208.08332999999999</v>
      </c>
      <c r="M42" s="2">
        <v>117.82143048</v>
      </c>
      <c r="N42" s="2">
        <v>97.958334440000002</v>
      </c>
      <c r="O42" s="2">
        <v>119.83333333</v>
      </c>
      <c r="P42" s="2">
        <v>94.555556670000001</v>
      </c>
      <c r="Q42" s="2">
        <v>108.23611332999999</v>
      </c>
      <c r="R42" s="2">
        <v>780</v>
      </c>
      <c r="S42" s="2">
        <v>660</v>
      </c>
      <c r="T42" s="2">
        <v>660</v>
      </c>
      <c r="U42" s="2">
        <v>150</v>
      </c>
      <c r="V42" s="2">
        <v>0</v>
      </c>
      <c r="W42" s="2">
        <v>0</v>
      </c>
      <c r="X42" s="2">
        <v>0</v>
      </c>
      <c r="Y42" s="2">
        <v>180</v>
      </c>
      <c r="Z42" s="2">
        <v>65</v>
      </c>
    </row>
    <row r="43" spans="1:26" x14ac:dyDescent="0.25">
      <c r="A43" t="s">
        <v>80</v>
      </c>
      <c r="B43">
        <v>0</v>
      </c>
      <c r="C43" s="2">
        <v>691.30949999999996</v>
      </c>
      <c r="D43" s="2">
        <v>682.33330000000001</v>
      </c>
      <c r="E43" s="2" t="s">
        <v>1</v>
      </c>
      <c r="F43" s="2" t="s">
        <v>1</v>
      </c>
      <c r="G43" s="2" t="s">
        <v>1</v>
      </c>
      <c r="H43" s="2">
        <v>146.881</v>
      </c>
      <c r="I43" s="2">
        <v>182.22619</v>
      </c>
      <c r="J43" s="2" t="s">
        <v>1</v>
      </c>
      <c r="K43" s="2" t="s">
        <v>1</v>
      </c>
      <c r="L43" s="2" t="s">
        <v>1</v>
      </c>
      <c r="M43" s="2">
        <v>73.428571399999996</v>
      </c>
      <c r="N43" s="2">
        <v>91.690474289999997</v>
      </c>
      <c r="O43" s="2" t="s">
        <v>1</v>
      </c>
      <c r="P43" s="2" t="s">
        <v>1</v>
      </c>
      <c r="Q43" s="2" t="s">
        <v>1</v>
      </c>
      <c r="R43" s="2">
        <v>510</v>
      </c>
      <c r="S43" s="2" t="s">
        <v>1</v>
      </c>
      <c r="T43" s="2" t="s">
        <v>1</v>
      </c>
      <c r="U43" s="2">
        <v>135</v>
      </c>
      <c r="V43" s="2">
        <v>237.3352941</v>
      </c>
      <c r="W43" s="2" t="s">
        <v>1</v>
      </c>
      <c r="X43" s="2">
        <v>0</v>
      </c>
      <c r="Y43" s="2">
        <v>0</v>
      </c>
      <c r="Z43" s="2" t="s">
        <v>1</v>
      </c>
    </row>
    <row r="44" spans="1:26" x14ac:dyDescent="0.25">
      <c r="A44" t="s">
        <v>80</v>
      </c>
      <c r="B44">
        <v>1</v>
      </c>
      <c r="C44" s="2">
        <v>590.22220000000004</v>
      </c>
      <c r="D44" s="2">
        <v>516.79169999999999</v>
      </c>
      <c r="E44" s="2">
        <v>537.26189999999997</v>
      </c>
      <c r="F44" s="2">
        <v>514.58330000000001</v>
      </c>
      <c r="G44" s="2">
        <v>473.77379999999999</v>
      </c>
      <c r="H44" s="2">
        <v>346.25</v>
      </c>
      <c r="I44" s="2">
        <v>298.5625</v>
      </c>
      <c r="J44" s="2">
        <v>292.75</v>
      </c>
      <c r="K44" s="2">
        <v>237.3125</v>
      </c>
      <c r="L44" s="2">
        <v>314.09523999999999</v>
      </c>
      <c r="M44" s="2">
        <v>136.49999556</v>
      </c>
      <c r="N44" s="2">
        <v>110.79166333000001</v>
      </c>
      <c r="O44" s="2">
        <v>147.79761999999999</v>
      </c>
      <c r="P44" s="2">
        <v>143.97916667000001</v>
      </c>
      <c r="Q44" s="2">
        <v>176.67857429</v>
      </c>
      <c r="R44" s="2" t="s">
        <v>1</v>
      </c>
      <c r="S44" s="2">
        <v>360</v>
      </c>
      <c r="T44" s="2">
        <v>180</v>
      </c>
      <c r="U44" s="2">
        <v>615.18128650000006</v>
      </c>
      <c r="V44" s="2">
        <v>160</v>
      </c>
      <c r="W44" s="2">
        <v>360</v>
      </c>
      <c r="X44" s="2">
        <v>120</v>
      </c>
      <c r="Y44" s="2">
        <v>0</v>
      </c>
      <c r="Z44" s="2">
        <v>360</v>
      </c>
    </row>
    <row r="45" spans="1:26" x14ac:dyDescent="0.25">
      <c r="A45" t="s">
        <v>80</v>
      </c>
      <c r="B45">
        <v>0</v>
      </c>
      <c r="C45" s="2">
        <v>753.69439999999997</v>
      </c>
      <c r="D45" s="2">
        <v>636.94439999999997</v>
      </c>
      <c r="E45" s="2" t="s">
        <v>1</v>
      </c>
      <c r="F45" s="2" t="s">
        <v>1</v>
      </c>
      <c r="G45" s="2" t="s">
        <v>1</v>
      </c>
      <c r="H45" s="2">
        <v>207.81943999999999</v>
      </c>
      <c r="I45" s="2">
        <v>200.81943999999999</v>
      </c>
      <c r="J45" s="2" t="s">
        <v>1</v>
      </c>
      <c r="K45" s="2" t="s">
        <v>1</v>
      </c>
      <c r="L45" s="2" t="s">
        <v>1</v>
      </c>
      <c r="M45" s="2">
        <v>71.097222220000006</v>
      </c>
      <c r="N45" s="2">
        <v>97.138891110000003</v>
      </c>
      <c r="O45" s="2" t="s">
        <v>1</v>
      </c>
      <c r="P45" s="2" t="s">
        <v>1</v>
      </c>
      <c r="Q45" s="2" t="s">
        <v>1</v>
      </c>
      <c r="R45" s="2" t="s">
        <v>1</v>
      </c>
      <c r="S45" s="2">
        <v>240</v>
      </c>
      <c r="T45" s="2" t="s">
        <v>1</v>
      </c>
      <c r="U45" s="2">
        <v>0</v>
      </c>
      <c r="V45" s="2">
        <v>1050</v>
      </c>
      <c r="W45" s="2" t="s">
        <v>1</v>
      </c>
      <c r="X45" s="2">
        <v>90</v>
      </c>
      <c r="Y45" s="2">
        <v>0</v>
      </c>
      <c r="Z45" s="2" t="s">
        <v>1</v>
      </c>
    </row>
    <row r="46" spans="1:26" x14ac:dyDescent="0.25">
      <c r="A46" t="s">
        <v>80</v>
      </c>
      <c r="B46">
        <v>1</v>
      </c>
      <c r="C46" s="2">
        <v>671.64290000000005</v>
      </c>
      <c r="D46" s="2">
        <v>622.52380000000005</v>
      </c>
      <c r="E46" s="2">
        <v>695.07140000000004</v>
      </c>
      <c r="F46" s="2">
        <v>634.5625</v>
      </c>
      <c r="G46" s="2" t="s">
        <v>1</v>
      </c>
      <c r="H46" s="2">
        <v>200.35713999999999</v>
      </c>
      <c r="I46" s="2">
        <v>193.96429000000001</v>
      </c>
      <c r="J46" s="2">
        <v>211.30951999999999</v>
      </c>
      <c r="K46" s="2">
        <v>251.70832999999999</v>
      </c>
      <c r="L46" s="2" t="s">
        <v>1</v>
      </c>
      <c r="M46" s="2">
        <v>77.476193330000001</v>
      </c>
      <c r="N46" s="2">
        <v>94.547614289999999</v>
      </c>
      <c r="O46" s="2">
        <v>115.36904619000001</v>
      </c>
      <c r="P46" s="2">
        <v>116.93749667</v>
      </c>
      <c r="Q46" s="2" t="s">
        <v>1</v>
      </c>
      <c r="R46" s="2" t="s">
        <v>1</v>
      </c>
      <c r="S46" s="2" t="s">
        <v>1</v>
      </c>
      <c r="T46" s="2" t="s">
        <v>1</v>
      </c>
      <c r="U46" s="2">
        <v>263.64912279999999</v>
      </c>
      <c r="V46" s="2">
        <v>630</v>
      </c>
      <c r="W46" s="2">
        <v>572.29007630000001</v>
      </c>
      <c r="X46" s="2">
        <v>268.23333330000003</v>
      </c>
      <c r="Y46" s="2">
        <v>0</v>
      </c>
      <c r="Z46" s="2">
        <v>270</v>
      </c>
    </row>
    <row r="47" spans="1:26" x14ac:dyDescent="0.25">
      <c r="A47" t="s">
        <v>80</v>
      </c>
      <c r="B47">
        <v>1</v>
      </c>
      <c r="C47" s="2">
        <v>579.27380000000005</v>
      </c>
      <c r="D47" s="2">
        <v>563.92859999999996</v>
      </c>
      <c r="E47" s="2">
        <v>612.95830000000001</v>
      </c>
      <c r="F47" s="2">
        <v>589.51390000000004</v>
      </c>
      <c r="G47" s="2">
        <v>640.41669999999999</v>
      </c>
      <c r="H47" s="2">
        <v>240.42859999999999</v>
      </c>
      <c r="I47" s="2">
        <v>238.63095000000001</v>
      </c>
      <c r="J47" s="2">
        <v>260.61111</v>
      </c>
      <c r="K47" s="2">
        <v>295.94443999999999</v>
      </c>
      <c r="L47" s="2">
        <v>190.8125</v>
      </c>
      <c r="M47" s="2">
        <v>96.4047652</v>
      </c>
      <c r="N47" s="2">
        <v>100.00000333</v>
      </c>
      <c r="O47" s="2">
        <v>118.50000444</v>
      </c>
      <c r="P47" s="2">
        <v>171.84721888999999</v>
      </c>
      <c r="Q47" s="2">
        <v>101.4375033</v>
      </c>
      <c r="R47" s="2">
        <v>180</v>
      </c>
      <c r="S47" s="2">
        <v>60</v>
      </c>
      <c r="T47" s="2">
        <v>180</v>
      </c>
      <c r="U47" s="2">
        <v>1260</v>
      </c>
      <c r="V47" s="2">
        <v>259</v>
      </c>
      <c r="W47" s="2">
        <v>420</v>
      </c>
      <c r="X47" s="2">
        <v>0</v>
      </c>
      <c r="Y47" s="2">
        <v>0</v>
      </c>
      <c r="Z47" s="2">
        <v>0</v>
      </c>
    </row>
    <row r="48" spans="1:26" x14ac:dyDescent="0.25">
      <c r="A48" t="s">
        <v>80</v>
      </c>
      <c r="B48">
        <v>0</v>
      </c>
      <c r="C48" s="2">
        <v>659.79759999999999</v>
      </c>
      <c r="D48" s="2" t="s">
        <v>1</v>
      </c>
      <c r="E48" s="2" t="s">
        <v>1</v>
      </c>
      <c r="F48" s="2" t="s">
        <v>1</v>
      </c>
      <c r="G48" s="2" t="s">
        <v>1</v>
      </c>
      <c r="H48" s="2">
        <v>227.25</v>
      </c>
      <c r="I48" s="2" t="s">
        <v>1</v>
      </c>
      <c r="J48" s="2" t="s">
        <v>1</v>
      </c>
      <c r="K48" s="2" t="s">
        <v>1</v>
      </c>
      <c r="L48" s="2" t="s">
        <v>1</v>
      </c>
      <c r="M48" s="2">
        <v>165.90476237999999</v>
      </c>
      <c r="N48" s="2" t="s">
        <v>1</v>
      </c>
      <c r="O48" s="2" t="s">
        <v>1</v>
      </c>
      <c r="P48" s="2" t="s">
        <v>1</v>
      </c>
      <c r="Q48" s="2" t="s">
        <v>1</v>
      </c>
      <c r="R48" s="2">
        <v>360</v>
      </c>
      <c r="S48" s="2">
        <v>240</v>
      </c>
      <c r="T48" s="2" t="s">
        <v>1</v>
      </c>
      <c r="U48" s="2">
        <v>900</v>
      </c>
      <c r="V48" s="2">
        <v>900</v>
      </c>
      <c r="W48" s="2" t="s">
        <v>1</v>
      </c>
      <c r="X48" s="2">
        <v>1260</v>
      </c>
      <c r="Y48" s="2">
        <v>1252.7636364</v>
      </c>
      <c r="Z48" s="2" t="s">
        <v>1</v>
      </c>
    </row>
    <row r="49" spans="1:26" x14ac:dyDescent="0.25">
      <c r="A49" t="s">
        <v>80</v>
      </c>
      <c r="B49">
        <v>0</v>
      </c>
      <c r="C49" s="2">
        <v>721.88099999999997</v>
      </c>
      <c r="D49" s="2">
        <v>705.16669999999999</v>
      </c>
      <c r="E49" s="2" t="s">
        <v>1</v>
      </c>
      <c r="F49" s="2" t="s">
        <v>1</v>
      </c>
      <c r="G49" s="2" t="s">
        <v>1</v>
      </c>
      <c r="H49" s="2">
        <v>189.77379999999999</v>
      </c>
      <c r="I49" s="2">
        <v>204.17857000000001</v>
      </c>
      <c r="J49" s="2" t="s">
        <v>1</v>
      </c>
      <c r="K49" s="2" t="s">
        <v>1</v>
      </c>
      <c r="L49" s="2" t="s">
        <v>1</v>
      </c>
      <c r="M49" s="2">
        <v>74.380953300000002</v>
      </c>
      <c r="N49" s="2">
        <v>81.404765710000007</v>
      </c>
      <c r="O49" s="2" t="s">
        <v>1</v>
      </c>
      <c r="P49" s="2" t="s">
        <v>1</v>
      </c>
      <c r="Q49" s="2" t="s">
        <v>1</v>
      </c>
      <c r="R49" s="2">
        <v>360</v>
      </c>
      <c r="S49" s="2">
        <v>420</v>
      </c>
      <c r="T49" s="2" t="s">
        <v>1</v>
      </c>
      <c r="U49" s="2">
        <v>840</v>
      </c>
      <c r="V49" s="2">
        <v>150</v>
      </c>
      <c r="W49" s="2" t="s">
        <v>1</v>
      </c>
      <c r="X49" s="2">
        <v>534.70000000000005</v>
      </c>
      <c r="Y49" s="2">
        <v>420</v>
      </c>
      <c r="Z49" s="2" t="s">
        <v>1</v>
      </c>
    </row>
    <row r="50" spans="1:26" x14ac:dyDescent="0.25">
      <c r="A50" t="s">
        <v>80</v>
      </c>
      <c r="B50">
        <v>1</v>
      </c>
      <c r="C50" s="2">
        <v>661.61900000000003</v>
      </c>
      <c r="D50" s="2" t="s">
        <v>1</v>
      </c>
      <c r="E50" s="2">
        <v>590.3125</v>
      </c>
      <c r="F50" s="2">
        <v>622.55560000000003</v>
      </c>
      <c r="G50" s="2">
        <v>573.63890000000004</v>
      </c>
      <c r="H50" s="2">
        <v>238.80951999999999</v>
      </c>
      <c r="I50" s="2" t="s">
        <v>1</v>
      </c>
      <c r="J50" s="2">
        <v>259.64582999999999</v>
      </c>
      <c r="K50" s="2">
        <v>275.26389</v>
      </c>
      <c r="L50" s="2">
        <v>276.20830000000001</v>
      </c>
      <c r="M50" s="2">
        <v>94.583333809999999</v>
      </c>
      <c r="N50" s="2" t="s">
        <v>1</v>
      </c>
      <c r="O50" s="2">
        <v>90.416663330000006</v>
      </c>
      <c r="P50" s="2">
        <v>113.51389111</v>
      </c>
      <c r="Q50" s="2">
        <v>132.5416644</v>
      </c>
      <c r="R50" s="2">
        <v>420</v>
      </c>
      <c r="S50" s="2" t="s">
        <v>1</v>
      </c>
      <c r="T50" s="2">
        <v>510</v>
      </c>
      <c r="U50" s="2">
        <v>840</v>
      </c>
      <c r="V50" s="2" t="s">
        <v>1</v>
      </c>
      <c r="W50" s="2">
        <v>1260</v>
      </c>
      <c r="X50" s="2">
        <v>0</v>
      </c>
      <c r="Y50" s="2" t="s">
        <v>1</v>
      </c>
      <c r="Z50" s="2">
        <v>120</v>
      </c>
    </row>
    <row r="51" spans="1:26" x14ac:dyDescent="0.25">
      <c r="A51" t="s">
        <v>80</v>
      </c>
      <c r="B51">
        <v>1</v>
      </c>
      <c r="C51" s="2">
        <v>616.47619999999995</v>
      </c>
      <c r="D51" s="2">
        <v>557.85709999999995</v>
      </c>
      <c r="E51" s="2">
        <v>533.90480000000002</v>
      </c>
      <c r="F51" s="2">
        <v>637.40279999999996</v>
      </c>
      <c r="G51" s="2" t="s">
        <v>1</v>
      </c>
      <c r="H51" s="2">
        <v>256.41667000000001</v>
      </c>
      <c r="I51" s="2">
        <v>255.04759999999999</v>
      </c>
      <c r="J51" s="2">
        <v>253.19048000000001</v>
      </c>
      <c r="K51" s="2">
        <v>283.93056000000001</v>
      </c>
      <c r="L51" s="2" t="s">
        <v>1</v>
      </c>
      <c r="M51" s="2">
        <v>95.119048100000001</v>
      </c>
      <c r="N51" s="2">
        <v>138.2380967</v>
      </c>
      <c r="O51" s="2">
        <v>151.19047810000001</v>
      </c>
      <c r="P51" s="2">
        <v>100.70833</v>
      </c>
      <c r="Q51" s="2" t="s">
        <v>1</v>
      </c>
      <c r="R51" s="2">
        <v>420</v>
      </c>
      <c r="S51" s="2">
        <v>420</v>
      </c>
      <c r="T51" s="2">
        <v>480</v>
      </c>
      <c r="U51" s="2">
        <v>527.29824559999997</v>
      </c>
      <c r="V51" s="2">
        <v>140</v>
      </c>
      <c r="W51" s="2">
        <v>60</v>
      </c>
      <c r="X51" s="2">
        <v>25</v>
      </c>
      <c r="Y51" s="2">
        <v>75</v>
      </c>
      <c r="Z51" s="2">
        <v>60</v>
      </c>
    </row>
    <row r="52" spans="1:26" x14ac:dyDescent="0.25">
      <c r="A52" t="s">
        <v>81</v>
      </c>
      <c r="B52">
        <v>1</v>
      </c>
      <c r="C52" s="2">
        <v>711.80560000000003</v>
      </c>
      <c r="D52" s="2">
        <v>658.22220000000004</v>
      </c>
      <c r="E52" s="2">
        <v>645.66669999999999</v>
      </c>
      <c r="F52" s="2">
        <v>693.11109999999996</v>
      </c>
      <c r="G52" s="2">
        <v>756.33330000000001</v>
      </c>
      <c r="H52" s="2">
        <v>183.83332999999999</v>
      </c>
      <c r="I52" s="2">
        <v>179.75</v>
      </c>
      <c r="J52" s="2">
        <v>184.8</v>
      </c>
      <c r="K52" s="2">
        <v>165.54167000000001</v>
      </c>
      <c r="L52" s="2">
        <v>170.36667</v>
      </c>
      <c r="M52" s="2">
        <v>80.319448890000004</v>
      </c>
      <c r="N52" s="2">
        <v>99.527778889999993</v>
      </c>
      <c r="O52" s="2">
        <v>108.58333</v>
      </c>
      <c r="P52" s="2">
        <v>92.569443329999999</v>
      </c>
      <c r="Q52" s="2">
        <v>69.316663329999997</v>
      </c>
      <c r="R52" s="2">
        <v>600</v>
      </c>
      <c r="S52" s="2">
        <v>480</v>
      </c>
      <c r="T52" s="2">
        <v>390</v>
      </c>
      <c r="U52" s="2">
        <v>420</v>
      </c>
      <c r="V52" s="2">
        <v>280</v>
      </c>
      <c r="W52" s="2">
        <v>180</v>
      </c>
      <c r="X52" s="2">
        <v>360</v>
      </c>
      <c r="Y52" s="2">
        <v>900</v>
      </c>
      <c r="Z52" s="2">
        <v>330</v>
      </c>
    </row>
    <row r="53" spans="1:26" x14ac:dyDescent="0.25">
      <c r="A53" t="s">
        <v>81</v>
      </c>
      <c r="B53">
        <v>1</v>
      </c>
      <c r="C53" s="2">
        <v>811.35</v>
      </c>
      <c r="D53" s="2" t="s">
        <v>1</v>
      </c>
      <c r="E53" s="2" t="s">
        <v>1</v>
      </c>
      <c r="F53" s="2" t="s">
        <v>1</v>
      </c>
      <c r="G53" s="2" t="s">
        <v>1</v>
      </c>
      <c r="H53" s="2">
        <v>120.23333</v>
      </c>
      <c r="I53" s="2" t="s">
        <v>1</v>
      </c>
      <c r="J53" s="2" t="s">
        <v>1</v>
      </c>
      <c r="K53" s="2" t="s">
        <v>1</v>
      </c>
      <c r="L53" s="2" t="s">
        <v>1</v>
      </c>
      <c r="M53" s="2">
        <v>77.033330000000007</v>
      </c>
      <c r="N53" s="2" t="s">
        <v>1</v>
      </c>
      <c r="O53" s="2" t="s">
        <v>1</v>
      </c>
      <c r="P53" s="2" t="s">
        <v>1</v>
      </c>
      <c r="Q53" s="2" t="s">
        <v>1</v>
      </c>
      <c r="R53" s="2" t="s">
        <v>1</v>
      </c>
      <c r="S53" s="2" t="s">
        <v>1</v>
      </c>
      <c r="T53" s="2" t="s">
        <v>1</v>
      </c>
      <c r="U53" s="2">
        <v>120</v>
      </c>
      <c r="V53" s="2">
        <v>1260</v>
      </c>
      <c r="W53" s="2">
        <v>572.29007630000001</v>
      </c>
      <c r="X53" s="2">
        <v>0</v>
      </c>
      <c r="Y53" s="2">
        <v>180</v>
      </c>
      <c r="Z53" s="2">
        <v>0</v>
      </c>
    </row>
    <row r="54" spans="1:26" x14ac:dyDescent="0.25">
      <c r="A54" t="s">
        <v>81</v>
      </c>
      <c r="B54">
        <v>2</v>
      </c>
      <c r="C54" s="2">
        <v>597.19439999999997</v>
      </c>
      <c r="D54" s="2">
        <v>586.33330000000001</v>
      </c>
      <c r="E54" s="2" t="s">
        <v>1</v>
      </c>
      <c r="F54" s="2">
        <v>589.13890000000004</v>
      </c>
      <c r="G54" s="2">
        <v>623.70830000000001</v>
      </c>
      <c r="H54" s="2">
        <v>254.86111</v>
      </c>
      <c r="I54" s="2">
        <v>291.34721999999999</v>
      </c>
      <c r="J54" s="2" t="s">
        <v>1</v>
      </c>
      <c r="K54" s="2">
        <v>254.13889</v>
      </c>
      <c r="L54" s="2">
        <v>246.10417000000001</v>
      </c>
      <c r="M54" s="2">
        <v>131.75000111</v>
      </c>
      <c r="N54" s="2">
        <v>89.555554439999995</v>
      </c>
      <c r="O54" s="2" t="s">
        <v>1</v>
      </c>
      <c r="P54" s="2">
        <v>138.65278222000001</v>
      </c>
      <c r="Q54" s="2">
        <v>98.979169999999996</v>
      </c>
      <c r="R54" s="2" t="s">
        <v>1</v>
      </c>
      <c r="S54" s="2" t="s">
        <v>1</v>
      </c>
      <c r="T54" s="2">
        <v>300</v>
      </c>
      <c r="U54" s="2">
        <v>0</v>
      </c>
      <c r="V54" s="2">
        <v>60</v>
      </c>
      <c r="W54" s="2">
        <v>105</v>
      </c>
      <c r="X54" s="2">
        <v>150</v>
      </c>
      <c r="Y54" s="2">
        <v>180</v>
      </c>
      <c r="Z54" s="2">
        <v>225.8526316</v>
      </c>
    </row>
    <row r="55" spans="1:26" x14ac:dyDescent="0.25">
      <c r="A55" t="s">
        <v>81</v>
      </c>
      <c r="B55">
        <v>1</v>
      </c>
      <c r="C55" s="2">
        <v>485.80560000000003</v>
      </c>
      <c r="D55" s="2">
        <v>591.4375</v>
      </c>
      <c r="E55" s="2" t="s">
        <v>1</v>
      </c>
      <c r="F55" s="2">
        <v>525.69439999999997</v>
      </c>
      <c r="G55" s="2">
        <v>484.27780000000001</v>
      </c>
      <c r="H55" s="2">
        <v>221.77778000000001</v>
      </c>
      <c r="I55" s="2">
        <v>241.08332999999999</v>
      </c>
      <c r="J55" s="2" t="s">
        <v>1</v>
      </c>
      <c r="K55" s="2">
        <v>288.26389</v>
      </c>
      <c r="L55" s="2">
        <v>235.84721999999999</v>
      </c>
      <c r="M55" s="2">
        <v>135.97221888999999</v>
      </c>
      <c r="N55" s="2">
        <v>108.89583666999999</v>
      </c>
      <c r="O55" s="2" t="s">
        <v>1</v>
      </c>
      <c r="P55" s="2">
        <v>184.11111222</v>
      </c>
      <c r="Q55" s="2">
        <v>154.19444888999999</v>
      </c>
      <c r="R55" s="2">
        <v>60</v>
      </c>
      <c r="S55" s="2" t="s">
        <v>1</v>
      </c>
      <c r="T55" s="2">
        <v>180</v>
      </c>
      <c r="U55" s="2">
        <v>240</v>
      </c>
      <c r="V55" s="2">
        <v>240</v>
      </c>
      <c r="W55" s="2">
        <v>210</v>
      </c>
      <c r="X55" s="2">
        <v>450</v>
      </c>
      <c r="Y55" s="2">
        <v>1290</v>
      </c>
      <c r="Z55" s="2">
        <v>720</v>
      </c>
    </row>
    <row r="56" spans="1:26" x14ac:dyDescent="0.25">
      <c r="A56" t="s">
        <v>81</v>
      </c>
      <c r="B56">
        <v>0</v>
      </c>
      <c r="C56" s="2">
        <v>945.72220000000004</v>
      </c>
      <c r="D56" s="2" t="s">
        <v>1</v>
      </c>
      <c r="E56" s="2" t="s">
        <v>1</v>
      </c>
      <c r="F56" s="2">
        <v>812.33330000000001</v>
      </c>
      <c r="G56" s="2" t="s">
        <v>1</v>
      </c>
      <c r="H56" s="2">
        <v>106.16667</v>
      </c>
      <c r="I56" s="2" t="s">
        <v>1</v>
      </c>
      <c r="J56" s="2" t="s">
        <v>1</v>
      </c>
      <c r="K56" s="2">
        <v>82.402780000000007</v>
      </c>
      <c r="L56" s="2" t="s">
        <v>1</v>
      </c>
      <c r="M56" s="2">
        <v>31.694444440000002</v>
      </c>
      <c r="N56" s="2" t="s">
        <v>1</v>
      </c>
      <c r="O56" s="2" t="s">
        <v>1</v>
      </c>
      <c r="P56" s="2">
        <v>23.222226670000001</v>
      </c>
      <c r="Q56" s="2" t="s">
        <v>1</v>
      </c>
      <c r="R56" s="2">
        <v>720</v>
      </c>
      <c r="S56" s="2" t="s">
        <v>1</v>
      </c>
      <c r="T56" s="2" t="s">
        <v>1</v>
      </c>
      <c r="U56" s="2">
        <v>720</v>
      </c>
      <c r="V56" s="2">
        <v>48</v>
      </c>
      <c r="W56" s="2" t="s">
        <v>1</v>
      </c>
      <c r="X56" s="2">
        <v>0</v>
      </c>
      <c r="Y56" s="2">
        <v>120</v>
      </c>
      <c r="Z56" s="2" t="s">
        <v>1</v>
      </c>
    </row>
    <row r="57" spans="1:26" x14ac:dyDescent="0.25">
      <c r="A57" t="s">
        <v>81</v>
      </c>
      <c r="B57">
        <v>1</v>
      </c>
      <c r="C57" s="2">
        <v>869.51390000000004</v>
      </c>
      <c r="D57" s="2">
        <v>835.9</v>
      </c>
      <c r="E57" s="2">
        <v>851.93060000000003</v>
      </c>
      <c r="F57" s="2">
        <v>855.80560000000003</v>
      </c>
      <c r="G57" s="2">
        <v>852.33330000000001</v>
      </c>
      <c r="H57" s="2">
        <v>113.55556</v>
      </c>
      <c r="I57" s="2">
        <v>128.75</v>
      </c>
      <c r="J57" s="2">
        <v>142.20832999999999</v>
      </c>
      <c r="K57" s="2">
        <v>108.30556</v>
      </c>
      <c r="L57" s="2">
        <v>122.05952000000001</v>
      </c>
      <c r="M57" s="2">
        <v>38.722225559999998</v>
      </c>
      <c r="N57" s="2">
        <v>52.10000333</v>
      </c>
      <c r="O57" s="2">
        <v>56.861113330000002</v>
      </c>
      <c r="P57" s="2">
        <v>46.166670000000003</v>
      </c>
      <c r="Q57" s="2">
        <v>48.476193330000001</v>
      </c>
      <c r="R57" s="2">
        <v>840</v>
      </c>
      <c r="S57" s="2">
        <v>720</v>
      </c>
      <c r="T57" s="2">
        <v>840</v>
      </c>
      <c r="U57" s="2">
        <v>140</v>
      </c>
      <c r="V57" s="2">
        <v>280</v>
      </c>
      <c r="W57" s="2">
        <v>75</v>
      </c>
      <c r="X57" s="2">
        <v>100</v>
      </c>
      <c r="Y57" s="2">
        <v>315</v>
      </c>
      <c r="Z57" s="2">
        <v>250</v>
      </c>
    </row>
    <row r="58" spans="1:26" x14ac:dyDescent="0.25">
      <c r="A58" t="s">
        <v>81</v>
      </c>
      <c r="B58">
        <v>1</v>
      </c>
      <c r="C58" s="2">
        <v>728.93060000000003</v>
      </c>
      <c r="D58" s="2">
        <v>780.79169999999999</v>
      </c>
      <c r="E58" s="2">
        <v>699.68330000000003</v>
      </c>
      <c r="F58" s="2">
        <v>731.20830000000001</v>
      </c>
      <c r="G58" s="2">
        <v>693.16669999999999</v>
      </c>
      <c r="H58" s="2">
        <v>232.27778000000001</v>
      </c>
      <c r="I58" s="2">
        <v>156.09721999999999</v>
      </c>
      <c r="J58" s="2">
        <v>232.91667000000001</v>
      </c>
      <c r="K58" s="2">
        <v>208.01390000000001</v>
      </c>
      <c r="L58" s="2">
        <v>190.41667000000001</v>
      </c>
      <c r="M58" s="2">
        <v>72.569448890000004</v>
      </c>
      <c r="N58" s="2">
        <v>60.638892220000002</v>
      </c>
      <c r="O58" s="2">
        <v>103.04999667</v>
      </c>
      <c r="P58" s="2">
        <v>81.986107000000004</v>
      </c>
      <c r="Q58" s="2">
        <v>73.013886670000005</v>
      </c>
      <c r="R58" s="2">
        <v>420</v>
      </c>
      <c r="S58" s="2">
        <v>480</v>
      </c>
      <c r="T58" s="2">
        <v>540</v>
      </c>
      <c r="U58" s="2">
        <v>75</v>
      </c>
      <c r="V58" s="2">
        <v>630</v>
      </c>
      <c r="W58" s="2">
        <v>90</v>
      </c>
      <c r="X58" s="2">
        <v>200</v>
      </c>
      <c r="Y58" s="2">
        <v>360</v>
      </c>
      <c r="Z58" s="2">
        <v>210</v>
      </c>
    </row>
    <row r="59" spans="1:26" x14ac:dyDescent="0.25">
      <c r="A59" t="s">
        <v>81</v>
      </c>
      <c r="B59">
        <v>1</v>
      </c>
      <c r="C59" s="2">
        <v>454.7</v>
      </c>
      <c r="D59" s="2">
        <v>507.76389999999998</v>
      </c>
      <c r="E59" s="2" t="s">
        <v>1</v>
      </c>
      <c r="F59" s="2">
        <v>479.22219999999999</v>
      </c>
      <c r="G59" s="2">
        <v>591.21429999999998</v>
      </c>
      <c r="H59" s="2">
        <v>279.33332999999999</v>
      </c>
      <c r="I59" s="2">
        <v>232.09721999999999</v>
      </c>
      <c r="J59" s="2" t="s">
        <v>1</v>
      </c>
      <c r="K59" s="2">
        <v>237.27778000000001</v>
      </c>
      <c r="L59" s="2">
        <v>188.72619</v>
      </c>
      <c r="M59" s="2">
        <v>251.91666667000001</v>
      </c>
      <c r="N59" s="2">
        <v>232.70833777999999</v>
      </c>
      <c r="O59" s="2" t="s">
        <v>1</v>
      </c>
      <c r="P59" s="2">
        <v>303.83333111000002</v>
      </c>
      <c r="Q59" s="2">
        <v>189.5476219</v>
      </c>
      <c r="R59" s="2">
        <v>360</v>
      </c>
      <c r="S59" s="2">
        <v>120</v>
      </c>
      <c r="T59" s="2" t="s">
        <v>1</v>
      </c>
      <c r="U59" s="2">
        <v>900</v>
      </c>
      <c r="V59" s="2">
        <v>1260</v>
      </c>
      <c r="W59" s="2">
        <v>420</v>
      </c>
      <c r="X59" s="2">
        <v>900</v>
      </c>
      <c r="Y59" s="2">
        <v>90</v>
      </c>
      <c r="Z59" s="2">
        <v>0</v>
      </c>
    </row>
    <row r="60" spans="1:26" x14ac:dyDescent="0.25">
      <c r="A60" t="s">
        <v>81</v>
      </c>
      <c r="B60">
        <v>0</v>
      </c>
      <c r="C60" s="2">
        <v>633.45830000000001</v>
      </c>
      <c r="D60" s="2">
        <v>554.68060000000003</v>
      </c>
      <c r="E60" s="2" t="s">
        <v>1</v>
      </c>
      <c r="F60" s="2" t="s">
        <v>1</v>
      </c>
      <c r="G60" s="2" t="s">
        <v>1</v>
      </c>
      <c r="H60" s="2">
        <v>276.06943999999999</v>
      </c>
      <c r="I60" s="2">
        <v>290.625</v>
      </c>
      <c r="J60" s="2" t="s">
        <v>1</v>
      </c>
      <c r="K60" s="2" t="s">
        <v>1</v>
      </c>
      <c r="L60" s="2" t="s">
        <v>1</v>
      </c>
      <c r="M60" s="2">
        <v>93.680551109999996</v>
      </c>
      <c r="N60" s="2">
        <v>110.70833111</v>
      </c>
      <c r="O60" s="2" t="s">
        <v>1</v>
      </c>
      <c r="P60" s="2" t="s">
        <v>1</v>
      </c>
      <c r="Q60" s="2" t="s">
        <v>1</v>
      </c>
      <c r="R60" s="2" t="s">
        <v>1</v>
      </c>
      <c r="S60" s="2" t="s">
        <v>1</v>
      </c>
      <c r="T60" s="2" t="s">
        <v>1</v>
      </c>
      <c r="U60" s="2">
        <v>0</v>
      </c>
      <c r="V60" s="2">
        <v>840</v>
      </c>
      <c r="W60" s="2" t="s">
        <v>1</v>
      </c>
      <c r="X60" s="2">
        <v>300</v>
      </c>
      <c r="Y60" s="2">
        <v>1260</v>
      </c>
      <c r="Z60" s="2" t="s">
        <v>1</v>
      </c>
    </row>
    <row r="61" spans="1:26" x14ac:dyDescent="0.25">
      <c r="A61" t="s">
        <v>81</v>
      </c>
      <c r="B61">
        <v>0</v>
      </c>
      <c r="C61" s="2" t="s">
        <v>1</v>
      </c>
      <c r="D61" s="2">
        <v>839.08330000000001</v>
      </c>
      <c r="E61" s="2">
        <v>613.35709999999995</v>
      </c>
      <c r="F61" s="2">
        <v>400.66669999999999</v>
      </c>
      <c r="G61" s="2" t="s">
        <v>1</v>
      </c>
      <c r="H61" s="2" t="s">
        <v>1</v>
      </c>
      <c r="I61" s="2">
        <v>250.33332999999999</v>
      </c>
      <c r="J61" s="2">
        <v>251.70238000000001</v>
      </c>
      <c r="K61" s="2">
        <v>284.16667000000001</v>
      </c>
      <c r="L61" s="2" t="s">
        <v>1</v>
      </c>
      <c r="M61" s="2" t="s">
        <v>1</v>
      </c>
      <c r="N61" s="2">
        <v>132.88889333</v>
      </c>
      <c r="O61" s="2">
        <v>131.46428524000001</v>
      </c>
      <c r="P61" s="2">
        <v>159.81249667</v>
      </c>
      <c r="Q61" s="2" t="s">
        <v>1</v>
      </c>
      <c r="R61" s="2">
        <v>360</v>
      </c>
      <c r="S61" s="2">
        <v>460</v>
      </c>
      <c r="T61" s="2" t="s">
        <v>1</v>
      </c>
      <c r="U61" s="2">
        <v>150</v>
      </c>
      <c r="V61" s="2">
        <v>120</v>
      </c>
      <c r="W61" s="2" t="s">
        <v>1</v>
      </c>
      <c r="X61" s="2">
        <v>0</v>
      </c>
      <c r="Y61" s="2">
        <v>120</v>
      </c>
      <c r="Z61" s="2" t="s">
        <v>1</v>
      </c>
    </row>
    <row r="62" spans="1:26" x14ac:dyDescent="0.25">
      <c r="A62" t="s">
        <v>81</v>
      </c>
      <c r="B62">
        <v>1</v>
      </c>
      <c r="C62" s="2">
        <v>767.52779999999996</v>
      </c>
      <c r="D62" s="2">
        <v>661.98609999999996</v>
      </c>
      <c r="E62" s="2" t="s">
        <v>1</v>
      </c>
      <c r="F62" s="2">
        <v>703.33330000000001</v>
      </c>
      <c r="G62" s="2">
        <v>778.19439999999997</v>
      </c>
      <c r="H62" s="2">
        <v>160.41667000000001</v>
      </c>
      <c r="I62" s="2">
        <v>187.70832999999999</v>
      </c>
      <c r="J62" s="2" t="s">
        <v>1</v>
      </c>
      <c r="K62" s="2">
        <v>171.83332999999999</v>
      </c>
      <c r="L62" s="2">
        <v>171.91667000000001</v>
      </c>
      <c r="M62" s="2">
        <v>68.416663330000006</v>
      </c>
      <c r="N62" s="2">
        <v>70.347222220000006</v>
      </c>
      <c r="O62" s="2" t="s">
        <v>1</v>
      </c>
      <c r="P62" s="2">
        <v>76.125001109999999</v>
      </c>
      <c r="Q62" s="2">
        <v>59.152776670000002</v>
      </c>
      <c r="R62" s="2">
        <v>600</v>
      </c>
      <c r="S62" s="2">
        <v>600</v>
      </c>
      <c r="T62" s="2">
        <v>480</v>
      </c>
      <c r="U62" s="2">
        <v>80</v>
      </c>
      <c r="V62" s="2">
        <v>40</v>
      </c>
      <c r="W62" s="2">
        <v>1260</v>
      </c>
      <c r="X62" s="2">
        <v>210</v>
      </c>
      <c r="Y62" s="2">
        <v>270</v>
      </c>
      <c r="Z62" s="2">
        <v>540</v>
      </c>
    </row>
    <row r="63" spans="1:26" x14ac:dyDescent="0.25">
      <c r="A63" t="s">
        <v>81</v>
      </c>
      <c r="B63">
        <v>1</v>
      </c>
      <c r="C63" s="2">
        <v>616.04169999999999</v>
      </c>
      <c r="D63" s="2">
        <v>604.40279999999996</v>
      </c>
      <c r="E63" s="2">
        <v>541.43060000000003</v>
      </c>
      <c r="F63" s="2" t="s">
        <v>1</v>
      </c>
      <c r="G63" s="2">
        <v>510.78570000000002</v>
      </c>
      <c r="H63" s="2">
        <v>279.68056000000001</v>
      </c>
      <c r="I63" s="2">
        <v>303.375</v>
      </c>
      <c r="J63" s="2">
        <v>321.75</v>
      </c>
      <c r="K63" s="2" t="s">
        <v>1</v>
      </c>
      <c r="L63" s="2">
        <v>313.44047999999998</v>
      </c>
      <c r="M63" s="2">
        <v>116.02777888999999</v>
      </c>
      <c r="N63" s="2">
        <v>134.93055777999999</v>
      </c>
      <c r="O63" s="2">
        <v>146.50000444</v>
      </c>
      <c r="P63" s="2" t="s">
        <v>1</v>
      </c>
      <c r="Q63" s="2">
        <v>156.28571475999999</v>
      </c>
      <c r="R63" s="2">
        <v>600</v>
      </c>
      <c r="S63" s="2">
        <v>420</v>
      </c>
      <c r="T63" s="2">
        <v>540</v>
      </c>
      <c r="U63" s="2">
        <v>0</v>
      </c>
      <c r="V63" s="2">
        <v>0</v>
      </c>
      <c r="W63" s="2">
        <v>30</v>
      </c>
      <c r="X63" s="2">
        <v>120</v>
      </c>
      <c r="Y63" s="2">
        <v>0</v>
      </c>
      <c r="Z63" s="2">
        <v>150</v>
      </c>
    </row>
    <row r="64" spans="1:26" x14ac:dyDescent="0.25">
      <c r="A64" t="s">
        <v>81</v>
      </c>
      <c r="B64">
        <v>1</v>
      </c>
      <c r="C64" s="2">
        <v>746.28330000000005</v>
      </c>
      <c r="D64" s="2">
        <v>670.13890000000004</v>
      </c>
      <c r="E64" s="2" t="s">
        <v>1</v>
      </c>
      <c r="F64" s="2">
        <v>655.55</v>
      </c>
      <c r="G64" s="2">
        <v>704.23810000000003</v>
      </c>
      <c r="H64" s="2">
        <v>231.25</v>
      </c>
      <c r="I64" s="2">
        <v>159.06943999999999</v>
      </c>
      <c r="J64" s="2" t="s">
        <v>1</v>
      </c>
      <c r="K64" s="2">
        <v>228.6</v>
      </c>
      <c r="L64" s="2">
        <v>166.66667000000001</v>
      </c>
      <c r="M64" s="2">
        <v>71.699996670000004</v>
      </c>
      <c r="N64" s="2">
        <v>68.847217779999994</v>
      </c>
      <c r="O64" s="2" t="s">
        <v>1</v>
      </c>
      <c r="P64" s="2">
        <v>75.599996669999996</v>
      </c>
      <c r="Q64" s="2">
        <v>76.761906670000002</v>
      </c>
      <c r="R64" s="2">
        <v>480</v>
      </c>
      <c r="S64" s="2">
        <v>480</v>
      </c>
      <c r="T64" s="2">
        <v>480</v>
      </c>
      <c r="U64" s="2">
        <v>160</v>
      </c>
      <c r="V64" s="2">
        <v>60</v>
      </c>
      <c r="W64" s="2">
        <v>140</v>
      </c>
      <c r="X64" s="2">
        <v>0</v>
      </c>
      <c r="Y64" s="2">
        <v>30</v>
      </c>
      <c r="Z64" s="2">
        <v>150.56842109999999</v>
      </c>
    </row>
    <row r="65" spans="1:26" x14ac:dyDescent="0.25">
      <c r="A65" t="s">
        <v>81</v>
      </c>
      <c r="B65">
        <v>1</v>
      </c>
      <c r="C65" s="2">
        <v>663.79169999999999</v>
      </c>
      <c r="D65" s="2">
        <v>580.15279999999996</v>
      </c>
      <c r="E65" s="2">
        <v>560.5</v>
      </c>
      <c r="F65" s="2">
        <v>650.625</v>
      </c>
      <c r="G65" s="2" t="s">
        <v>1</v>
      </c>
      <c r="H65" s="2">
        <v>260.76389999999998</v>
      </c>
      <c r="I65" s="2">
        <v>258.36111</v>
      </c>
      <c r="J65" s="2">
        <v>282.30556000000001</v>
      </c>
      <c r="K65" s="2">
        <v>268.43056000000001</v>
      </c>
      <c r="L65" s="2" t="s">
        <v>1</v>
      </c>
      <c r="M65" s="2">
        <v>124.7916622</v>
      </c>
      <c r="N65" s="2">
        <v>130.45833666999999</v>
      </c>
      <c r="O65" s="2">
        <v>187.79167111000001</v>
      </c>
      <c r="P65" s="2">
        <v>136.40278000000001</v>
      </c>
      <c r="Q65" s="2" t="s">
        <v>1</v>
      </c>
      <c r="R65" s="2">
        <v>120</v>
      </c>
      <c r="S65" s="2">
        <v>180</v>
      </c>
      <c r="T65" s="2">
        <v>240</v>
      </c>
      <c r="U65" s="2">
        <v>439.4152047</v>
      </c>
      <c r="V65" s="2">
        <v>1080</v>
      </c>
      <c r="W65" s="2">
        <v>490.53435109999998</v>
      </c>
      <c r="X65" s="2">
        <v>540</v>
      </c>
      <c r="Y65" s="2">
        <v>1050</v>
      </c>
      <c r="Z65" s="2">
        <v>990</v>
      </c>
    </row>
    <row r="66" spans="1:26" x14ac:dyDescent="0.25">
      <c r="A66" t="s">
        <v>81</v>
      </c>
      <c r="B66">
        <v>1</v>
      </c>
      <c r="C66" s="2" t="s">
        <v>1</v>
      </c>
      <c r="D66" s="2">
        <v>538.13329999999996</v>
      </c>
      <c r="E66" s="2">
        <v>610.93330000000003</v>
      </c>
      <c r="F66" s="2">
        <v>540.06939999999997</v>
      </c>
      <c r="G66" s="2" t="s">
        <v>1</v>
      </c>
      <c r="H66" s="2" t="s">
        <v>1</v>
      </c>
      <c r="I66" s="2">
        <v>253.73333</v>
      </c>
      <c r="J66" s="2">
        <v>269.28332999999998</v>
      </c>
      <c r="K66" s="2">
        <v>198.63889</v>
      </c>
      <c r="L66" s="2" t="s">
        <v>1</v>
      </c>
      <c r="M66" s="2" t="s">
        <v>1</v>
      </c>
      <c r="N66" s="2">
        <v>121.45000333</v>
      </c>
      <c r="O66" s="2">
        <v>118.53333333</v>
      </c>
      <c r="P66" s="2">
        <v>87.222218889999994</v>
      </c>
      <c r="Q66" s="2" t="s">
        <v>1</v>
      </c>
      <c r="R66" s="2">
        <v>180</v>
      </c>
      <c r="S66" s="2">
        <v>240</v>
      </c>
      <c r="T66" s="2">
        <v>180</v>
      </c>
      <c r="U66" s="2">
        <v>90</v>
      </c>
      <c r="V66" s="2">
        <v>210</v>
      </c>
      <c r="W66" s="2">
        <v>1260</v>
      </c>
      <c r="X66" s="2">
        <v>900</v>
      </c>
      <c r="Y66" s="2">
        <v>270</v>
      </c>
      <c r="Z66" s="2">
        <v>1035</v>
      </c>
    </row>
    <row r="67" spans="1:26" x14ac:dyDescent="0.25">
      <c r="A67" t="s">
        <v>81</v>
      </c>
      <c r="B67">
        <v>1</v>
      </c>
      <c r="C67" s="2">
        <v>724.28330000000005</v>
      </c>
      <c r="D67" s="2">
        <v>716.86109999999996</v>
      </c>
      <c r="E67" s="2">
        <v>684.26390000000004</v>
      </c>
      <c r="F67" s="2">
        <v>642.06939999999997</v>
      </c>
      <c r="G67" s="2">
        <v>702.13099999999997</v>
      </c>
      <c r="H67" s="2">
        <v>191.23333</v>
      </c>
      <c r="I67" s="2">
        <v>204.18056000000001</v>
      </c>
      <c r="J67" s="2">
        <v>157.77778000000001</v>
      </c>
      <c r="K67" s="2">
        <v>223.125</v>
      </c>
      <c r="L67" s="2">
        <v>132.65476000000001</v>
      </c>
      <c r="M67" s="2">
        <v>73.433329999999998</v>
      </c>
      <c r="N67" s="2">
        <v>144.13889</v>
      </c>
      <c r="O67" s="2">
        <v>123.43055889</v>
      </c>
      <c r="P67" s="2">
        <v>118.125</v>
      </c>
      <c r="Q67" s="2">
        <v>150.32143238</v>
      </c>
      <c r="R67" s="2">
        <v>720</v>
      </c>
      <c r="S67" s="2">
        <v>720</v>
      </c>
      <c r="T67" s="2">
        <v>540</v>
      </c>
      <c r="U67" s="2">
        <v>420</v>
      </c>
      <c r="V67" s="2">
        <v>1050</v>
      </c>
      <c r="W67" s="2">
        <v>840</v>
      </c>
      <c r="X67" s="2">
        <v>360</v>
      </c>
      <c r="Y67" s="2">
        <v>270</v>
      </c>
      <c r="Z67" s="2">
        <v>255</v>
      </c>
    </row>
    <row r="68" spans="1:26" x14ac:dyDescent="0.25">
      <c r="A68" t="s">
        <v>81</v>
      </c>
      <c r="B68">
        <v>0</v>
      </c>
      <c r="C68" s="2">
        <v>665.04169999999999</v>
      </c>
      <c r="D68" s="2">
        <v>658.66669999999999</v>
      </c>
      <c r="E68" s="2" t="s">
        <v>1</v>
      </c>
      <c r="F68" s="2" t="s">
        <v>1</v>
      </c>
      <c r="G68" s="2" t="s">
        <v>1</v>
      </c>
      <c r="H68" s="2">
        <v>248.58332999999999</v>
      </c>
      <c r="I68" s="2">
        <v>197.83332999999999</v>
      </c>
      <c r="J68" s="2" t="s">
        <v>1</v>
      </c>
      <c r="K68" s="2" t="s">
        <v>1</v>
      </c>
      <c r="L68" s="2" t="s">
        <v>1</v>
      </c>
      <c r="M68" s="2">
        <v>90.250001109999999</v>
      </c>
      <c r="N68" s="2">
        <v>68.616666670000001</v>
      </c>
      <c r="O68" s="2" t="s">
        <v>1</v>
      </c>
      <c r="P68" s="2" t="s">
        <v>1</v>
      </c>
      <c r="Q68" s="2" t="s">
        <v>1</v>
      </c>
      <c r="R68" s="2">
        <v>420</v>
      </c>
      <c r="S68" s="2">
        <v>300</v>
      </c>
      <c r="T68" s="2" t="s">
        <v>1</v>
      </c>
      <c r="U68" s="2">
        <v>360</v>
      </c>
      <c r="V68" s="2">
        <v>180</v>
      </c>
      <c r="W68" s="2" t="s">
        <v>1</v>
      </c>
      <c r="X68" s="2">
        <v>240</v>
      </c>
      <c r="Y68" s="2">
        <v>0</v>
      </c>
      <c r="Z68" s="2" t="s">
        <v>1</v>
      </c>
    </row>
    <row r="69" spans="1:26" x14ac:dyDescent="0.25">
      <c r="A69" t="s">
        <v>81</v>
      </c>
      <c r="B69">
        <v>2</v>
      </c>
      <c r="C69" s="2">
        <v>759.53570000000002</v>
      </c>
      <c r="D69" s="2">
        <v>699.5</v>
      </c>
      <c r="E69" s="2" t="s">
        <v>1</v>
      </c>
      <c r="F69" s="2" t="s">
        <v>1</v>
      </c>
      <c r="G69" s="2" t="s">
        <v>1</v>
      </c>
      <c r="H69" s="2">
        <v>171.85713999999999</v>
      </c>
      <c r="I69" s="2">
        <v>202.84520000000001</v>
      </c>
      <c r="J69" s="2" t="s">
        <v>1</v>
      </c>
      <c r="K69" s="2" t="s">
        <v>1</v>
      </c>
      <c r="L69" s="2" t="s">
        <v>1</v>
      </c>
      <c r="M69" s="2">
        <v>44.892859520000002</v>
      </c>
      <c r="N69" s="2">
        <v>41.095241000000001</v>
      </c>
      <c r="O69" s="2" t="s">
        <v>1</v>
      </c>
      <c r="P69" s="2" t="s">
        <v>1</v>
      </c>
      <c r="Q69" s="2" t="s">
        <v>1</v>
      </c>
      <c r="R69" s="2">
        <v>90</v>
      </c>
      <c r="S69" s="2">
        <v>720</v>
      </c>
      <c r="T69" s="2">
        <v>480</v>
      </c>
      <c r="U69" s="2">
        <v>45</v>
      </c>
      <c r="V69" s="2">
        <v>60</v>
      </c>
      <c r="W69" s="2">
        <v>150</v>
      </c>
      <c r="X69" s="2">
        <v>0</v>
      </c>
      <c r="Y69" s="2">
        <v>30</v>
      </c>
      <c r="Z69" s="2">
        <v>0</v>
      </c>
    </row>
    <row r="70" spans="1:26" x14ac:dyDescent="0.25">
      <c r="A70" t="s">
        <v>81</v>
      </c>
      <c r="B70">
        <v>1</v>
      </c>
      <c r="C70" s="2">
        <v>565.06939999999997</v>
      </c>
      <c r="D70" s="2">
        <v>482.38889999999998</v>
      </c>
      <c r="E70" s="2" t="s">
        <v>1</v>
      </c>
      <c r="F70" s="2">
        <v>512.05560000000003</v>
      </c>
      <c r="G70" s="2">
        <v>474.01190000000003</v>
      </c>
      <c r="H70" s="2">
        <v>288.76389</v>
      </c>
      <c r="I70" s="2">
        <v>286.26389</v>
      </c>
      <c r="J70" s="2" t="s">
        <v>1</v>
      </c>
      <c r="K70" s="2">
        <v>301.84721999999999</v>
      </c>
      <c r="L70" s="2">
        <v>282.90476000000001</v>
      </c>
      <c r="M70" s="2">
        <v>165.02777889000001</v>
      </c>
      <c r="N70" s="2">
        <v>196.74999667</v>
      </c>
      <c r="O70" s="2" t="s">
        <v>1</v>
      </c>
      <c r="P70" s="2">
        <v>172.95832999999999</v>
      </c>
      <c r="Q70" s="2">
        <v>127.83333524</v>
      </c>
      <c r="R70" s="2">
        <v>360</v>
      </c>
      <c r="S70" s="2" t="s">
        <v>1</v>
      </c>
      <c r="T70" s="2">
        <v>240</v>
      </c>
      <c r="U70" s="2">
        <v>140</v>
      </c>
      <c r="V70" s="2">
        <v>300</v>
      </c>
      <c r="W70" s="2">
        <v>360</v>
      </c>
      <c r="X70" s="2">
        <v>0</v>
      </c>
      <c r="Y70" s="2">
        <v>0</v>
      </c>
      <c r="Z70" s="2">
        <v>180</v>
      </c>
    </row>
    <row r="71" spans="1:26" x14ac:dyDescent="0.25">
      <c r="A71" t="s">
        <v>81</v>
      </c>
      <c r="B71">
        <v>2</v>
      </c>
      <c r="C71" s="2">
        <v>745.08330000000001</v>
      </c>
      <c r="D71" s="2">
        <v>730.29169999999999</v>
      </c>
      <c r="E71" s="2">
        <v>568.11109999999996</v>
      </c>
      <c r="F71" s="2" t="s">
        <v>1</v>
      </c>
      <c r="G71" s="2">
        <v>589.06939999999997</v>
      </c>
      <c r="H71" s="2">
        <v>210.03333000000001</v>
      </c>
      <c r="I71" s="2">
        <v>210.08332999999999</v>
      </c>
      <c r="J71" s="2">
        <v>180.90278000000001</v>
      </c>
      <c r="K71" s="2" t="s">
        <v>1</v>
      </c>
      <c r="L71" s="2">
        <v>233.68056000000001</v>
      </c>
      <c r="M71" s="2">
        <v>59.816670000000002</v>
      </c>
      <c r="N71" s="2">
        <v>64.472221110000007</v>
      </c>
      <c r="O71" s="2">
        <v>47.222224439999998</v>
      </c>
      <c r="P71" s="2" t="s">
        <v>1</v>
      </c>
      <c r="Q71" s="2">
        <v>108.04166778</v>
      </c>
      <c r="R71" s="2">
        <v>720</v>
      </c>
      <c r="S71" s="2" t="s">
        <v>1</v>
      </c>
      <c r="T71" s="2" t="s">
        <v>1</v>
      </c>
      <c r="U71" s="2">
        <v>80</v>
      </c>
      <c r="V71" s="2">
        <v>180</v>
      </c>
      <c r="W71" s="2">
        <v>490.53435109999998</v>
      </c>
      <c r="X71" s="2">
        <v>135</v>
      </c>
      <c r="Y71" s="2">
        <v>360</v>
      </c>
      <c r="Z71" s="2">
        <v>0</v>
      </c>
    </row>
    <row r="72" spans="1:26" x14ac:dyDescent="0.25">
      <c r="A72" t="s">
        <v>81</v>
      </c>
      <c r="B72">
        <v>1</v>
      </c>
      <c r="C72" s="2">
        <v>765.22220000000004</v>
      </c>
      <c r="D72" s="2">
        <v>889.29169999999999</v>
      </c>
      <c r="E72" s="2">
        <v>794.25</v>
      </c>
      <c r="F72" s="2">
        <v>830.05</v>
      </c>
      <c r="G72" s="2">
        <v>808.625</v>
      </c>
      <c r="H72" s="2">
        <v>168.83332999999999</v>
      </c>
      <c r="I72" s="2">
        <v>61.041670000000003</v>
      </c>
      <c r="J72" s="2">
        <v>116.80556</v>
      </c>
      <c r="K72" s="2">
        <v>130.15</v>
      </c>
      <c r="L72" s="2">
        <v>132.33332999999999</v>
      </c>
      <c r="M72" s="2">
        <v>82.986112219999995</v>
      </c>
      <c r="N72" s="2">
        <v>21.97222111</v>
      </c>
      <c r="O72" s="2">
        <v>62.791664439999998</v>
      </c>
      <c r="P72" s="2">
        <v>65.400003330000004</v>
      </c>
      <c r="Q72" s="2">
        <v>80.291663330000006</v>
      </c>
      <c r="R72" s="2" t="s">
        <v>1</v>
      </c>
      <c r="S72" s="2">
        <v>840</v>
      </c>
      <c r="T72" s="2">
        <v>540</v>
      </c>
      <c r="U72" s="2">
        <v>180</v>
      </c>
      <c r="V72" s="2">
        <v>0</v>
      </c>
      <c r="W72" s="2">
        <v>0</v>
      </c>
      <c r="X72" s="2">
        <v>270.34144141000002</v>
      </c>
      <c r="Y72" s="2">
        <v>40</v>
      </c>
      <c r="Z72" s="2">
        <v>220</v>
      </c>
    </row>
    <row r="73" spans="1:26" x14ac:dyDescent="0.25">
      <c r="A73" t="s">
        <v>81</v>
      </c>
      <c r="B73">
        <v>1</v>
      </c>
      <c r="C73" s="2">
        <v>619.88890000000004</v>
      </c>
      <c r="D73" s="2" t="s">
        <v>1</v>
      </c>
      <c r="E73" s="2">
        <v>640.81939999999997</v>
      </c>
      <c r="F73" s="2">
        <v>583.66669999999999</v>
      </c>
      <c r="G73" s="2">
        <v>646.75</v>
      </c>
      <c r="H73" s="2">
        <v>221.04167000000001</v>
      </c>
      <c r="I73" s="2" t="s">
        <v>1</v>
      </c>
      <c r="J73" s="2">
        <v>205.125</v>
      </c>
      <c r="K73" s="2">
        <v>305.78570999999999</v>
      </c>
      <c r="L73" s="2">
        <v>271.43056000000001</v>
      </c>
      <c r="M73" s="2">
        <v>105.29166222000001</v>
      </c>
      <c r="N73" s="2" t="s">
        <v>1</v>
      </c>
      <c r="O73" s="2">
        <v>88.861113329999995</v>
      </c>
      <c r="P73" s="2">
        <v>121.7023781</v>
      </c>
      <c r="Q73" s="2">
        <v>98.527773330000002</v>
      </c>
      <c r="R73" s="2">
        <v>720</v>
      </c>
      <c r="S73" s="2">
        <v>840</v>
      </c>
      <c r="T73" s="2">
        <v>840</v>
      </c>
      <c r="U73" s="2">
        <v>15</v>
      </c>
      <c r="V73" s="2">
        <v>30</v>
      </c>
      <c r="W73" s="2">
        <v>30</v>
      </c>
      <c r="X73" s="2">
        <v>45</v>
      </c>
      <c r="Y73" s="2">
        <v>80</v>
      </c>
      <c r="Z73" s="2">
        <v>280</v>
      </c>
    </row>
    <row r="74" spans="1:26" x14ac:dyDescent="0.25">
      <c r="A74" t="s">
        <v>81</v>
      </c>
      <c r="B74">
        <v>0</v>
      </c>
      <c r="C74" s="2">
        <v>666.15279999999996</v>
      </c>
      <c r="D74" s="2">
        <v>747.32140000000004</v>
      </c>
      <c r="E74" s="2" t="s">
        <v>1</v>
      </c>
      <c r="F74" s="2" t="s">
        <v>1</v>
      </c>
      <c r="G74" s="2" t="s">
        <v>1</v>
      </c>
      <c r="H74" s="2">
        <v>251.38889</v>
      </c>
      <c r="I74" s="2">
        <v>191.40476000000001</v>
      </c>
      <c r="J74" s="2" t="s">
        <v>1</v>
      </c>
      <c r="K74" s="2" t="s">
        <v>1</v>
      </c>
      <c r="L74" s="2" t="s">
        <v>1</v>
      </c>
      <c r="M74" s="2">
        <v>83.541666669999998</v>
      </c>
      <c r="N74" s="2">
        <v>56.892856190000003</v>
      </c>
      <c r="O74" s="2" t="s">
        <v>1</v>
      </c>
      <c r="P74" s="2" t="s">
        <v>1</v>
      </c>
      <c r="Q74" s="2" t="s">
        <v>1</v>
      </c>
      <c r="R74" s="2">
        <v>720</v>
      </c>
      <c r="S74" s="2">
        <v>600</v>
      </c>
      <c r="T74" s="2" t="s">
        <v>1</v>
      </c>
      <c r="U74" s="2">
        <v>60</v>
      </c>
      <c r="V74" s="2">
        <v>120</v>
      </c>
      <c r="W74" s="2" t="s">
        <v>1</v>
      </c>
      <c r="X74" s="2">
        <v>240</v>
      </c>
      <c r="Y74" s="2">
        <v>330</v>
      </c>
      <c r="Z74" s="2" t="s">
        <v>1</v>
      </c>
    </row>
    <row r="75" spans="1:26" x14ac:dyDescent="0.25">
      <c r="A75" t="s">
        <v>81</v>
      </c>
      <c r="B75">
        <v>2</v>
      </c>
      <c r="C75" s="2">
        <v>497.29169999999999</v>
      </c>
      <c r="D75" s="2" t="s">
        <v>1</v>
      </c>
      <c r="E75" s="2" t="s">
        <v>1</v>
      </c>
      <c r="F75" s="2" t="s">
        <v>1</v>
      </c>
      <c r="G75" s="2" t="s">
        <v>1</v>
      </c>
      <c r="H75" s="2">
        <v>252.55556000000001</v>
      </c>
      <c r="I75" s="2" t="s">
        <v>1</v>
      </c>
      <c r="J75" s="2" t="s">
        <v>1</v>
      </c>
      <c r="K75" s="2" t="s">
        <v>1</v>
      </c>
      <c r="L75" s="2" t="s">
        <v>1</v>
      </c>
      <c r="M75" s="2">
        <v>217.27778111000001</v>
      </c>
      <c r="N75" s="2" t="s">
        <v>1</v>
      </c>
      <c r="O75" s="2" t="s">
        <v>1</v>
      </c>
      <c r="P75" s="2" t="s">
        <v>1</v>
      </c>
      <c r="Q75" s="2" t="s">
        <v>1</v>
      </c>
      <c r="R75" s="2">
        <v>240</v>
      </c>
      <c r="S75" s="2">
        <v>410</v>
      </c>
      <c r="T75" s="2">
        <v>360</v>
      </c>
      <c r="U75" s="2">
        <v>0</v>
      </c>
      <c r="V75" s="2">
        <v>1260</v>
      </c>
      <c r="W75" s="2">
        <v>1260</v>
      </c>
      <c r="X75" s="2">
        <v>1800</v>
      </c>
      <c r="Y75" s="2">
        <v>2520</v>
      </c>
      <c r="Z75" s="2">
        <v>1440</v>
      </c>
    </row>
    <row r="76" spans="1:26" x14ac:dyDescent="0.25">
      <c r="A76" t="s">
        <v>81</v>
      </c>
      <c r="B76">
        <v>2</v>
      </c>
      <c r="C76" s="2">
        <v>540.45830000000001</v>
      </c>
      <c r="D76" s="2">
        <v>529.375</v>
      </c>
      <c r="E76" s="2">
        <v>534.875</v>
      </c>
      <c r="F76" s="2">
        <v>511.02780000000001</v>
      </c>
      <c r="G76" s="2">
        <v>564.84519999999998</v>
      </c>
      <c r="H76" s="2">
        <v>275.94443999999999</v>
      </c>
      <c r="I76" s="2">
        <v>270.125</v>
      </c>
      <c r="J76" s="2">
        <v>290.02778000000001</v>
      </c>
      <c r="K76" s="2">
        <v>321.61111</v>
      </c>
      <c r="L76" s="2">
        <v>307.71429000000001</v>
      </c>
      <c r="M76" s="2">
        <v>174.54166222000001</v>
      </c>
      <c r="N76" s="2">
        <v>181.72916333000001</v>
      </c>
      <c r="O76" s="2">
        <v>187.84722443999999</v>
      </c>
      <c r="P76" s="2">
        <v>211.37499667</v>
      </c>
      <c r="Q76" s="2">
        <v>171.83333429000001</v>
      </c>
      <c r="R76" s="2">
        <v>300</v>
      </c>
      <c r="S76" s="2">
        <v>360</v>
      </c>
      <c r="T76" s="2" t="s">
        <v>1</v>
      </c>
      <c r="U76" s="2">
        <v>300</v>
      </c>
      <c r="V76" s="2">
        <v>120</v>
      </c>
      <c r="W76" s="2">
        <v>572.29007630000001</v>
      </c>
      <c r="X76" s="2">
        <v>60</v>
      </c>
      <c r="Y76" s="2">
        <v>0</v>
      </c>
      <c r="Z76" s="2">
        <v>30</v>
      </c>
    </row>
    <row r="77" spans="1:26" x14ac:dyDescent="0.25">
      <c r="A77" t="s">
        <v>81</v>
      </c>
      <c r="B77">
        <v>2</v>
      </c>
      <c r="C77" s="2" t="s">
        <v>1</v>
      </c>
      <c r="D77" s="2">
        <v>616.6</v>
      </c>
      <c r="E77" s="2">
        <v>537.44439999999997</v>
      </c>
      <c r="F77" s="2">
        <v>588.85</v>
      </c>
      <c r="G77" s="2">
        <v>542.16669999999999</v>
      </c>
      <c r="H77" s="2" t="s">
        <v>1</v>
      </c>
      <c r="I77" s="2">
        <v>220.11670000000001</v>
      </c>
      <c r="J77" s="2">
        <v>268.27778000000001</v>
      </c>
      <c r="K77" s="2">
        <v>234.88333</v>
      </c>
      <c r="L77" s="2">
        <v>201.5</v>
      </c>
      <c r="M77" s="2" t="s">
        <v>1</v>
      </c>
      <c r="N77" s="2">
        <v>143.08333669999999</v>
      </c>
      <c r="O77" s="2">
        <v>130.79166444000001</v>
      </c>
      <c r="P77" s="2">
        <v>146</v>
      </c>
      <c r="Q77" s="2">
        <v>102.88888667000001</v>
      </c>
      <c r="R77" s="2">
        <v>480</v>
      </c>
      <c r="S77" s="2">
        <v>600</v>
      </c>
      <c r="T77" s="2">
        <v>360</v>
      </c>
      <c r="U77" s="2">
        <v>175.76608189999999</v>
      </c>
      <c r="V77" s="2">
        <v>210</v>
      </c>
      <c r="W77" s="2">
        <v>90</v>
      </c>
      <c r="X77" s="2">
        <v>270.34144141000002</v>
      </c>
      <c r="Y77" s="2">
        <v>100</v>
      </c>
      <c r="Z77" s="2">
        <v>275</v>
      </c>
    </row>
    <row r="78" spans="1:26" x14ac:dyDescent="0.25">
      <c r="A78" t="s">
        <v>81</v>
      </c>
      <c r="B78">
        <v>2</v>
      </c>
      <c r="C78" s="2">
        <v>607.71669999999995</v>
      </c>
      <c r="D78" s="2">
        <v>837.98329999999999</v>
      </c>
      <c r="E78" s="2">
        <v>641.59720000000004</v>
      </c>
      <c r="F78" s="2">
        <v>575.94439999999997</v>
      </c>
      <c r="G78" s="2">
        <v>764.31939999999997</v>
      </c>
      <c r="H78" s="2">
        <v>208.56666999999999</v>
      </c>
      <c r="I78" s="2">
        <v>174.01667</v>
      </c>
      <c r="J78" s="2">
        <v>220.08332999999999</v>
      </c>
      <c r="K78" s="2">
        <v>201.40278000000001</v>
      </c>
      <c r="L78" s="2">
        <v>166.26389</v>
      </c>
      <c r="M78" s="2">
        <v>90.75</v>
      </c>
      <c r="N78" s="2">
        <v>82.033336669999997</v>
      </c>
      <c r="O78" s="2">
        <v>112.66666889</v>
      </c>
      <c r="P78" s="2">
        <v>164.48611222</v>
      </c>
      <c r="Q78" s="2">
        <v>75.666669999999996</v>
      </c>
      <c r="R78" s="2">
        <v>120</v>
      </c>
      <c r="S78" s="2">
        <v>120</v>
      </c>
      <c r="T78" s="2" t="s">
        <v>1</v>
      </c>
      <c r="U78" s="2">
        <v>615.18128650000006</v>
      </c>
      <c r="V78" s="2">
        <v>420</v>
      </c>
      <c r="W78" s="2">
        <v>120</v>
      </c>
      <c r="X78" s="2">
        <v>300</v>
      </c>
      <c r="Y78" s="2">
        <v>780</v>
      </c>
      <c r="Z78" s="2">
        <v>0</v>
      </c>
    </row>
    <row r="79" spans="1:26" x14ac:dyDescent="0.25">
      <c r="A79" t="s">
        <v>81</v>
      </c>
      <c r="B79">
        <v>0</v>
      </c>
      <c r="C79" s="2">
        <v>651.43330000000003</v>
      </c>
      <c r="D79" s="2">
        <v>588.88890000000004</v>
      </c>
      <c r="E79" s="2" t="s">
        <v>1</v>
      </c>
      <c r="F79" s="2" t="s">
        <v>1</v>
      </c>
      <c r="G79" s="2" t="s">
        <v>1</v>
      </c>
      <c r="H79" s="2">
        <v>178.93333000000001</v>
      </c>
      <c r="I79" s="2">
        <v>192.45832999999999</v>
      </c>
      <c r="J79" s="2" t="s">
        <v>1</v>
      </c>
      <c r="K79" s="2" t="s">
        <v>1</v>
      </c>
      <c r="L79" s="2" t="s">
        <v>1</v>
      </c>
      <c r="M79" s="2">
        <v>59.766666669999999</v>
      </c>
      <c r="N79" s="2">
        <v>73.458336669999994</v>
      </c>
      <c r="O79" s="2" t="s">
        <v>1</v>
      </c>
      <c r="P79" s="2" t="s">
        <v>1</v>
      </c>
      <c r="Q79" s="2" t="s">
        <v>1</v>
      </c>
      <c r="R79" s="2">
        <v>300</v>
      </c>
      <c r="S79" s="2">
        <v>300</v>
      </c>
      <c r="T79" s="2" t="s">
        <v>1</v>
      </c>
      <c r="U79" s="2">
        <v>630</v>
      </c>
      <c r="V79" s="2">
        <v>525</v>
      </c>
      <c r="W79" s="2" t="s">
        <v>1</v>
      </c>
      <c r="X79" s="2">
        <v>983.81666670000004</v>
      </c>
      <c r="Y79" s="2">
        <v>1080</v>
      </c>
      <c r="Z79" s="2" t="s">
        <v>1</v>
      </c>
    </row>
    <row r="80" spans="1:26" x14ac:dyDescent="0.25">
      <c r="A80" t="s">
        <v>81</v>
      </c>
      <c r="B80">
        <v>0</v>
      </c>
      <c r="C80" s="2" t="s">
        <v>1</v>
      </c>
      <c r="D80" s="2" t="s">
        <v>1</v>
      </c>
      <c r="E80" s="2" t="s">
        <v>1</v>
      </c>
      <c r="F80" s="2" t="s">
        <v>1</v>
      </c>
      <c r="G80" s="2" t="s">
        <v>1</v>
      </c>
      <c r="H80" s="2" t="s">
        <v>1</v>
      </c>
      <c r="I80" s="2" t="s">
        <v>1</v>
      </c>
      <c r="J80" s="2" t="s">
        <v>1</v>
      </c>
      <c r="K80" s="2" t="s">
        <v>1</v>
      </c>
      <c r="L80" s="2" t="s">
        <v>1</v>
      </c>
      <c r="M80" s="2" t="s">
        <v>1</v>
      </c>
      <c r="N80" s="2" t="s">
        <v>1</v>
      </c>
      <c r="O80" s="2" t="s">
        <v>1</v>
      </c>
      <c r="P80" s="2" t="s">
        <v>1</v>
      </c>
      <c r="Q80" s="2" t="s">
        <v>1</v>
      </c>
      <c r="R80" s="2">
        <v>390</v>
      </c>
      <c r="S80" s="2">
        <v>540</v>
      </c>
      <c r="T80" s="2" t="s">
        <v>1</v>
      </c>
      <c r="U80" s="2">
        <v>90</v>
      </c>
      <c r="V80" s="2">
        <v>316.44705879999998</v>
      </c>
      <c r="W80" s="2" t="s">
        <v>1</v>
      </c>
      <c r="X80" s="2">
        <v>0</v>
      </c>
      <c r="Y80" s="2">
        <v>264.5727273</v>
      </c>
      <c r="Z80" s="2" t="s">
        <v>1</v>
      </c>
    </row>
    <row r="81" spans="1:26" x14ac:dyDescent="0.25">
      <c r="A81" t="s">
        <v>81</v>
      </c>
      <c r="B81">
        <v>2</v>
      </c>
      <c r="C81" s="2" t="s">
        <v>1</v>
      </c>
      <c r="D81" s="2">
        <v>587.28330000000005</v>
      </c>
      <c r="E81" s="2">
        <v>565.88329999999996</v>
      </c>
      <c r="F81" s="2" t="s">
        <v>1</v>
      </c>
      <c r="G81" s="2">
        <v>592.88890000000004</v>
      </c>
      <c r="H81" s="2" t="s">
        <v>1</v>
      </c>
      <c r="I81" s="2">
        <v>294.78332999999998</v>
      </c>
      <c r="J81" s="2">
        <v>332.76670000000001</v>
      </c>
      <c r="K81" s="2" t="s">
        <v>1</v>
      </c>
      <c r="L81" s="2">
        <v>287.88889</v>
      </c>
      <c r="M81" s="2" t="s">
        <v>1</v>
      </c>
      <c r="N81" s="2">
        <v>116.98333332999999</v>
      </c>
      <c r="O81" s="2">
        <v>161.89999700000001</v>
      </c>
      <c r="P81" s="2" t="s">
        <v>1</v>
      </c>
      <c r="Q81" s="2">
        <v>103.66666444000001</v>
      </c>
      <c r="R81" s="2">
        <v>180</v>
      </c>
      <c r="S81" s="2">
        <v>240</v>
      </c>
      <c r="T81" s="2">
        <v>270</v>
      </c>
      <c r="U81" s="2">
        <v>527.29824559999997</v>
      </c>
      <c r="V81" s="2">
        <v>720</v>
      </c>
      <c r="W81" s="2">
        <v>300</v>
      </c>
      <c r="X81" s="2">
        <v>362.44954949999999</v>
      </c>
      <c r="Y81" s="2">
        <v>180</v>
      </c>
      <c r="Z81" s="2">
        <v>750.40163510000002</v>
      </c>
    </row>
    <row r="82" spans="1:26" x14ac:dyDescent="0.25">
      <c r="A82" t="s">
        <v>81</v>
      </c>
      <c r="B82">
        <v>2</v>
      </c>
      <c r="C82" s="2">
        <v>685.01670000000001</v>
      </c>
      <c r="D82" s="2">
        <v>757.01670000000001</v>
      </c>
      <c r="E82" s="2">
        <v>593.75</v>
      </c>
      <c r="F82" s="2">
        <v>668.63890000000004</v>
      </c>
      <c r="G82" s="2">
        <v>640.13890000000004</v>
      </c>
      <c r="H82" s="2">
        <v>191.36667</v>
      </c>
      <c r="I82" s="2">
        <v>193.91667000000001</v>
      </c>
      <c r="J82" s="2">
        <v>274.04167000000001</v>
      </c>
      <c r="K82" s="2">
        <v>226.55556000000001</v>
      </c>
      <c r="L82" s="2">
        <v>219.59721999999999</v>
      </c>
      <c r="M82" s="2">
        <v>117.50000333</v>
      </c>
      <c r="N82" s="2">
        <v>91.45</v>
      </c>
      <c r="O82" s="2">
        <v>149.97917000000001</v>
      </c>
      <c r="P82" s="2">
        <v>129.41666556000001</v>
      </c>
      <c r="Q82" s="2">
        <v>151.22222556</v>
      </c>
      <c r="R82" s="2">
        <v>720</v>
      </c>
      <c r="S82" s="2">
        <v>660</v>
      </c>
      <c r="T82" s="2">
        <v>480</v>
      </c>
      <c r="U82" s="2">
        <v>0</v>
      </c>
      <c r="V82" s="2">
        <v>100</v>
      </c>
      <c r="W82" s="2">
        <v>540</v>
      </c>
      <c r="X82" s="2">
        <v>325</v>
      </c>
      <c r="Y82" s="2">
        <v>180</v>
      </c>
      <c r="Z82" s="2">
        <v>200</v>
      </c>
    </row>
    <row r="83" spans="1:26" x14ac:dyDescent="0.25">
      <c r="A83" t="s">
        <v>81</v>
      </c>
      <c r="B83">
        <v>1</v>
      </c>
      <c r="C83" s="2">
        <v>605.81939999999997</v>
      </c>
      <c r="D83" s="2">
        <v>673.55</v>
      </c>
      <c r="E83" s="2">
        <v>562.52380000000005</v>
      </c>
      <c r="F83" s="2">
        <v>559.66669999999999</v>
      </c>
      <c r="G83" s="2">
        <v>661.83330000000001</v>
      </c>
      <c r="H83" s="2">
        <v>219.25</v>
      </c>
      <c r="I83" s="2">
        <v>248.66667000000001</v>
      </c>
      <c r="J83" s="2">
        <v>276.09523999999999</v>
      </c>
      <c r="K83" s="2">
        <v>263.09523999999999</v>
      </c>
      <c r="L83" s="2">
        <v>213.08332999999999</v>
      </c>
      <c r="M83" s="2">
        <v>112.30555889</v>
      </c>
      <c r="N83" s="2">
        <v>105.15</v>
      </c>
      <c r="O83" s="2">
        <v>186.11905238</v>
      </c>
      <c r="P83" s="2">
        <v>153.2261881</v>
      </c>
      <c r="Q83" s="2">
        <v>119.60714048</v>
      </c>
      <c r="R83" s="2">
        <v>360</v>
      </c>
      <c r="S83" s="2">
        <v>240</v>
      </c>
      <c r="T83" s="2" t="s">
        <v>1</v>
      </c>
      <c r="U83" s="2">
        <v>540</v>
      </c>
      <c r="V83" s="2">
        <v>45</v>
      </c>
      <c r="W83" s="2">
        <v>540</v>
      </c>
      <c r="X83" s="2">
        <v>270</v>
      </c>
      <c r="Y83" s="2">
        <v>240</v>
      </c>
      <c r="Z83" s="2">
        <v>800</v>
      </c>
    </row>
    <row r="84" spans="1:26" x14ac:dyDescent="0.25">
      <c r="A84" t="s">
        <v>81</v>
      </c>
      <c r="B84">
        <v>1</v>
      </c>
      <c r="C84" s="2">
        <v>534.47220000000004</v>
      </c>
      <c r="D84" s="2">
        <v>534.47220000000004</v>
      </c>
      <c r="E84" s="2">
        <v>537.61109999999996</v>
      </c>
      <c r="F84" s="2">
        <v>661.13890000000004</v>
      </c>
      <c r="G84" s="2">
        <v>614.125</v>
      </c>
      <c r="H84" s="2">
        <v>185.94443999999999</v>
      </c>
      <c r="I84" s="2">
        <v>181.22221999999999</v>
      </c>
      <c r="J84" s="2">
        <v>219.95832999999999</v>
      </c>
      <c r="K84" s="2">
        <v>147.05556000000001</v>
      </c>
      <c r="L84" s="2">
        <v>129.375</v>
      </c>
      <c r="M84" s="2">
        <v>101.20833777999999</v>
      </c>
      <c r="N84" s="2">
        <v>109.99999556</v>
      </c>
      <c r="O84" s="2">
        <v>149.13888556000001</v>
      </c>
      <c r="P84" s="2">
        <v>70.111106669999998</v>
      </c>
      <c r="Q84" s="2">
        <v>70.513886670000005</v>
      </c>
      <c r="R84" s="2">
        <v>900</v>
      </c>
      <c r="S84" s="2">
        <v>240</v>
      </c>
      <c r="T84" s="2" t="s">
        <v>1</v>
      </c>
      <c r="U84" s="2">
        <v>150</v>
      </c>
      <c r="V84" s="2">
        <v>225</v>
      </c>
      <c r="W84" s="2">
        <v>100</v>
      </c>
      <c r="X84" s="2">
        <v>60</v>
      </c>
      <c r="Y84" s="2">
        <v>45</v>
      </c>
      <c r="Z84" s="2">
        <v>222</v>
      </c>
    </row>
    <row r="85" spans="1:26" x14ac:dyDescent="0.25">
      <c r="A85" t="s">
        <v>81</v>
      </c>
      <c r="B85">
        <v>1</v>
      </c>
      <c r="C85" s="2">
        <v>529.25</v>
      </c>
      <c r="D85" s="2">
        <v>598.34519999999998</v>
      </c>
      <c r="E85" s="2">
        <v>569.45000000000005</v>
      </c>
      <c r="F85" s="2">
        <v>645.3125</v>
      </c>
      <c r="G85" s="2">
        <v>550.04999999999995</v>
      </c>
      <c r="H85" s="2">
        <v>247.18333000000001</v>
      </c>
      <c r="I85" s="2">
        <v>213.67857000000001</v>
      </c>
      <c r="J85" s="2">
        <v>235.3</v>
      </c>
      <c r="K85" s="2">
        <v>228.64582999999999</v>
      </c>
      <c r="L85" s="2">
        <v>258.23333000000002</v>
      </c>
      <c r="M85" s="2">
        <v>209.53333000000001</v>
      </c>
      <c r="N85" s="2">
        <v>164.03571524</v>
      </c>
      <c r="O85" s="2">
        <v>206.76666667000001</v>
      </c>
      <c r="P85" s="2">
        <v>175.22917000000001</v>
      </c>
      <c r="Q85" s="2">
        <v>211.35000332999999</v>
      </c>
      <c r="R85" s="2">
        <v>300</v>
      </c>
      <c r="S85" s="2" t="s">
        <v>1</v>
      </c>
      <c r="T85" s="2">
        <v>210</v>
      </c>
      <c r="U85" s="2">
        <v>140</v>
      </c>
      <c r="V85" s="2">
        <v>200</v>
      </c>
      <c r="W85" s="2">
        <v>0</v>
      </c>
      <c r="X85" s="2">
        <v>0</v>
      </c>
      <c r="Y85" s="2">
        <v>60</v>
      </c>
      <c r="Z85" s="2">
        <v>94</v>
      </c>
    </row>
    <row r="86" spans="1:26" x14ac:dyDescent="0.25">
      <c r="A86" t="s">
        <v>81</v>
      </c>
      <c r="B86">
        <v>2</v>
      </c>
      <c r="C86" s="2">
        <v>671.81939999999997</v>
      </c>
      <c r="D86" s="2">
        <v>574.97619999999995</v>
      </c>
      <c r="E86" s="2" t="s">
        <v>1</v>
      </c>
      <c r="F86" s="2" t="s">
        <v>1</v>
      </c>
      <c r="G86" s="2" t="s">
        <v>1</v>
      </c>
      <c r="H86" s="2">
        <v>206.625</v>
      </c>
      <c r="I86" s="2">
        <v>222.75</v>
      </c>
      <c r="J86" s="2" t="s">
        <v>1</v>
      </c>
      <c r="K86" s="2" t="s">
        <v>1</v>
      </c>
      <c r="L86" s="2" t="s">
        <v>1</v>
      </c>
      <c r="M86" s="2">
        <v>151.75000444</v>
      </c>
      <c r="N86" s="2">
        <v>172.36904523999999</v>
      </c>
      <c r="O86" s="2" t="s">
        <v>1</v>
      </c>
      <c r="P86" s="2" t="s">
        <v>1</v>
      </c>
      <c r="Q86" s="2" t="s">
        <v>1</v>
      </c>
      <c r="R86" s="2">
        <v>600</v>
      </c>
      <c r="S86" s="2">
        <v>120</v>
      </c>
      <c r="T86" s="2" t="s">
        <v>1</v>
      </c>
      <c r="U86" s="2">
        <v>630</v>
      </c>
      <c r="V86" s="2">
        <v>420</v>
      </c>
      <c r="W86" s="2" t="s">
        <v>1</v>
      </c>
      <c r="X86" s="2">
        <v>60</v>
      </c>
      <c r="Y86" s="2">
        <v>135</v>
      </c>
      <c r="Z86" s="2" t="s">
        <v>1</v>
      </c>
    </row>
    <row r="87" spans="1:26" x14ac:dyDescent="0.25">
      <c r="A87" t="s">
        <v>81</v>
      </c>
      <c r="B87">
        <v>1</v>
      </c>
      <c r="C87" s="2">
        <v>762.95240000000001</v>
      </c>
      <c r="D87" s="2">
        <v>660.58330000000001</v>
      </c>
      <c r="E87" s="2">
        <v>684.40279999999996</v>
      </c>
      <c r="F87" s="2">
        <v>707.27380000000005</v>
      </c>
      <c r="G87" s="2" t="s">
        <v>1</v>
      </c>
      <c r="H87" s="2">
        <v>173.7381</v>
      </c>
      <c r="I87" s="2">
        <v>136.4881</v>
      </c>
      <c r="J87" s="2">
        <v>202.86111</v>
      </c>
      <c r="K87" s="2">
        <v>203.19048000000001</v>
      </c>
      <c r="L87" s="2" t="s">
        <v>1</v>
      </c>
      <c r="M87" s="2">
        <v>79.095241900000005</v>
      </c>
      <c r="N87" s="2">
        <v>73.035716190000002</v>
      </c>
      <c r="O87" s="2">
        <v>121.69444222</v>
      </c>
      <c r="P87" s="2">
        <v>82.809528099999994</v>
      </c>
      <c r="Q87" s="2" t="s">
        <v>1</v>
      </c>
      <c r="R87" s="2">
        <v>240</v>
      </c>
      <c r="S87" s="2">
        <v>300</v>
      </c>
      <c r="T87" s="2" t="s">
        <v>1</v>
      </c>
      <c r="U87" s="2">
        <v>527.29824559999997</v>
      </c>
      <c r="V87" s="2">
        <v>1260</v>
      </c>
      <c r="W87" s="2">
        <v>572.29007630000001</v>
      </c>
      <c r="X87" s="2">
        <v>304.21621620000002</v>
      </c>
      <c r="Y87" s="2">
        <v>150</v>
      </c>
      <c r="Z87" s="2">
        <v>540</v>
      </c>
    </row>
    <row r="88" spans="1:26" x14ac:dyDescent="0.25">
      <c r="A88" t="s">
        <v>81</v>
      </c>
      <c r="B88">
        <v>1</v>
      </c>
      <c r="C88" s="2">
        <v>623.79759999999999</v>
      </c>
      <c r="D88" s="2">
        <v>647.42859999999996</v>
      </c>
      <c r="E88" s="2">
        <v>585.05560000000003</v>
      </c>
      <c r="F88" s="2">
        <v>623.20240000000001</v>
      </c>
      <c r="G88" s="2">
        <v>558.77080000000001</v>
      </c>
      <c r="H88" s="2">
        <v>239.0119</v>
      </c>
      <c r="I88" s="2">
        <v>260.83332999999999</v>
      </c>
      <c r="J88" s="2">
        <v>234.02778000000001</v>
      </c>
      <c r="K88" s="2">
        <v>257.38094999999998</v>
      </c>
      <c r="L88" s="2">
        <v>313.60417000000001</v>
      </c>
      <c r="M88" s="2">
        <v>140.97619094999999</v>
      </c>
      <c r="N88" s="2">
        <v>145.79761857</v>
      </c>
      <c r="O88" s="2">
        <v>117.48611222</v>
      </c>
      <c r="P88" s="2">
        <v>127.94047190000001</v>
      </c>
      <c r="Q88" s="2">
        <v>175.16666333000001</v>
      </c>
      <c r="R88" s="2">
        <v>300</v>
      </c>
      <c r="S88" s="2" t="s">
        <v>1</v>
      </c>
      <c r="T88" s="2">
        <v>180</v>
      </c>
      <c r="U88" s="2">
        <v>100</v>
      </c>
      <c r="V88" s="2">
        <v>395.55882350000002</v>
      </c>
      <c r="W88" s="2">
        <v>1080</v>
      </c>
      <c r="X88" s="2">
        <v>400</v>
      </c>
      <c r="Y88" s="2">
        <v>374.15959600000002</v>
      </c>
      <c r="Z88" s="2">
        <v>560</v>
      </c>
    </row>
    <row r="89" spans="1:26" x14ac:dyDescent="0.25">
      <c r="A89" t="s">
        <v>81</v>
      </c>
      <c r="B89">
        <v>2</v>
      </c>
      <c r="C89" s="2">
        <v>610.73810000000003</v>
      </c>
      <c r="D89" s="2">
        <v>535.25</v>
      </c>
      <c r="E89" s="2" t="s">
        <v>1</v>
      </c>
      <c r="F89" s="2" t="s">
        <v>1</v>
      </c>
      <c r="G89" s="2" t="s">
        <v>1</v>
      </c>
      <c r="H89" s="2">
        <v>304.85714000000002</v>
      </c>
      <c r="I89" s="2">
        <v>310.40476000000001</v>
      </c>
      <c r="J89" s="2" t="s">
        <v>1</v>
      </c>
      <c r="K89" s="2" t="s">
        <v>1</v>
      </c>
      <c r="L89" s="2" t="s">
        <v>1</v>
      </c>
      <c r="M89" s="2">
        <v>129.51190524</v>
      </c>
      <c r="N89" s="2">
        <v>168.55951952000001</v>
      </c>
      <c r="O89" s="2" t="s">
        <v>1</v>
      </c>
      <c r="P89" s="2" t="s">
        <v>1</v>
      </c>
      <c r="Q89" s="2" t="s">
        <v>1</v>
      </c>
      <c r="R89" s="2">
        <v>420</v>
      </c>
      <c r="S89" s="2">
        <v>180</v>
      </c>
      <c r="T89" s="2" t="s">
        <v>1</v>
      </c>
      <c r="U89" s="2">
        <v>315</v>
      </c>
      <c r="V89" s="2">
        <v>840</v>
      </c>
      <c r="W89" s="2" t="s">
        <v>1</v>
      </c>
      <c r="X89" s="2">
        <v>300</v>
      </c>
      <c r="Y89" s="2">
        <v>90</v>
      </c>
      <c r="Z89" s="2" t="s">
        <v>1</v>
      </c>
    </row>
    <row r="90" spans="1:26" x14ac:dyDescent="0.25">
      <c r="A90" t="s">
        <v>81</v>
      </c>
      <c r="B90">
        <v>0</v>
      </c>
      <c r="C90" s="2" t="s">
        <v>1</v>
      </c>
      <c r="D90" s="2">
        <v>699.01670000000001</v>
      </c>
      <c r="E90" s="2" t="s">
        <v>1</v>
      </c>
      <c r="F90" s="2" t="s">
        <v>1</v>
      </c>
      <c r="G90" s="2" t="s">
        <v>1</v>
      </c>
      <c r="H90" s="2" t="s">
        <v>1</v>
      </c>
      <c r="I90" s="2">
        <v>119.33333</v>
      </c>
      <c r="J90" s="2" t="s">
        <v>1</v>
      </c>
      <c r="K90" s="2" t="s">
        <v>1</v>
      </c>
      <c r="L90" s="2" t="s">
        <v>1</v>
      </c>
      <c r="M90" s="2" t="s">
        <v>1</v>
      </c>
      <c r="N90" s="2">
        <v>44.533336669999997</v>
      </c>
      <c r="O90" s="2" t="s">
        <v>1</v>
      </c>
      <c r="P90" s="2" t="s">
        <v>1</v>
      </c>
      <c r="Q90" s="2" t="s">
        <v>1</v>
      </c>
      <c r="R90" s="2">
        <v>600</v>
      </c>
      <c r="S90" s="2">
        <v>600</v>
      </c>
      <c r="T90" s="2" t="s">
        <v>1</v>
      </c>
      <c r="U90" s="2">
        <v>840</v>
      </c>
      <c r="V90" s="2">
        <v>210</v>
      </c>
      <c r="W90" s="2" t="s">
        <v>1</v>
      </c>
      <c r="X90" s="2">
        <v>180</v>
      </c>
      <c r="Y90" s="2">
        <v>30</v>
      </c>
      <c r="Z90" s="2" t="s">
        <v>1</v>
      </c>
    </row>
    <row r="91" spans="1:26" x14ac:dyDescent="0.25">
      <c r="A91" t="s">
        <v>81</v>
      </c>
      <c r="B91">
        <v>1</v>
      </c>
      <c r="C91" s="2">
        <v>686.33330000000001</v>
      </c>
      <c r="D91" s="2">
        <v>739.08330000000001</v>
      </c>
      <c r="E91" s="2">
        <v>748.96429999999998</v>
      </c>
      <c r="F91" s="2">
        <v>707.63099999999997</v>
      </c>
      <c r="G91" s="2">
        <v>732.76390000000004</v>
      </c>
      <c r="H91" s="2">
        <v>228.4881</v>
      </c>
      <c r="I91" s="2">
        <v>193.70238000000001</v>
      </c>
      <c r="J91" s="2">
        <v>180.5119</v>
      </c>
      <c r="K91" s="2">
        <v>170.97619</v>
      </c>
      <c r="L91" s="2">
        <v>184.47221999999999</v>
      </c>
      <c r="M91" s="2">
        <v>91.690476189999998</v>
      </c>
      <c r="N91" s="2">
        <v>80.154765240000003</v>
      </c>
      <c r="O91" s="2">
        <v>76.226189050000002</v>
      </c>
      <c r="P91" s="2">
        <v>47.333329519999999</v>
      </c>
      <c r="Q91" s="2">
        <v>114.09721999999999</v>
      </c>
      <c r="R91" s="2">
        <v>750</v>
      </c>
      <c r="S91" s="2" t="s">
        <v>1</v>
      </c>
      <c r="T91" s="2">
        <v>480</v>
      </c>
      <c r="U91" s="2">
        <v>175.76608189999999</v>
      </c>
      <c r="V91" s="2">
        <v>474.6705882</v>
      </c>
      <c r="W91" s="2">
        <v>120</v>
      </c>
      <c r="X91" s="2">
        <v>440</v>
      </c>
      <c r="Y91" s="2">
        <v>716.3818182</v>
      </c>
      <c r="Z91" s="2">
        <v>780</v>
      </c>
    </row>
    <row r="92" spans="1:26" x14ac:dyDescent="0.25">
      <c r="A92" t="s">
        <v>81</v>
      </c>
      <c r="B92">
        <v>2</v>
      </c>
      <c r="C92" s="2">
        <v>488.68329999999997</v>
      </c>
      <c r="D92" s="2">
        <v>464.38099999999997</v>
      </c>
      <c r="E92" s="2">
        <v>597.33330000000001</v>
      </c>
      <c r="F92" s="2">
        <v>423.31670000000003</v>
      </c>
      <c r="G92" s="2" t="s">
        <v>1</v>
      </c>
      <c r="H92" s="2">
        <v>359.8</v>
      </c>
      <c r="I92" s="2">
        <v>318.13094999999998</v>
      </c>
      <c r="J92" s="2">
        <v>266.89285999999998</v>
      </c>
      <c r="K92" s="2">
        <v>345.2</v>
      </c>
      <c r="L92" s="2" t="s">
        <v>1</v>
      </c>
      <c r="M92" s="2">
        <v>161.51666667000001</v>
      </c>
      <c r="N92" s="2">
        <v>194.03571571000001</v>
      </c>
      <c r="O92" s="2">
        <v>142.71428619</v>
      </c>
      <c r="P92" s="2">
        <v>177.25000333</v>
      </c>
      <c r="Q92" s="2" t="s">
        <v>1</v>
      </c>
      <c r="R92" s="2">
        <v>150</v>
      </c>
      <c r="S92" s="2">
        <v>150</v>
      </c>
      <c r="T92" s="2">
        <v>240</v>
      </c>
      <c r="U92" s="2">
        <v>1080</v>
      </c>
      <c r="V92" s="2">
        <v>840</v>
      </c>
      <c r="W92" s="2">
        <v>1050</v>
      </c>
      <c r="X92" s="2">
        <v>810</v>
      </c>
      <c r="Y92" s="2">
        <v>1680</v>
      </c>
      <c r="Z92" s="2">
        <v>2520</v>
      </c>
    </row>
    <row r="93" spans="1:26" x14ac:dyDescent="0.25">
      <c r="A93" t="s">
        <v>81</v>
      </c>
      <c r="B93">
        <v>1</v>
      </c>
      <c r="C93" s="2">
        <v>582.32140000000004</v>
      </c>
      <c r="D93" s="2">
        <v>640.47619999999995</v>
      </c>
      <c r="E93" s="2">
        <v>668.07140000000004</v>
      </c>
      <c r="F93" s="2">
        <v>633.27380000000005</v>
      </c>
      <c r="G93" s="2">
        <v>609.26189999999997</v>
      </c>
      <c r="H93" s="2">
        <v>197.88095000000001</v>
      </c>
      <c r="I93" s="2">
        <v>228.72620000000001</v>
      </c>
      <c r="J93" s="2">
        <v>187.79761999999999</v>
      </c>
      <c r="K93" s="2">
        <v>164.25</v>
      </c>
      <c r="L93" s="2">
        <v>249.71429000000001</v>
      </c>
      <c r="M93" s="2">
        <v>121.85714095</v>
      </c>
      <c r="N93" s="2">
        <v>133.35714429999999</v>
      </c>
      <c r="O93" s="2">
        <v>108.14285762</v>
      </c>
      <c r="P93" s="2">
        <v>103.90476524</v>
      </c>
      <c r="Q93" s="2">
        <v>152.05951952000001</v>
      </c>
      <c r="R93" s="2">
        <v>360</v>
      </c>
      <c r="S93" s="2">
        <v>360</v>
      </c>
      <c r="T93" s="2">
        <v>480</v>
      </c>
      <c r="U93" s="2">
        <v>40</v>
      </c>
      <c r="V93" s="2">
        <v>60</v>
      </c>
      <c r="W93" s="2">
        <v>30</v>
      </c>
      <c r="X93" s="2">
        <v>90</v>
      </c>
      <c r="Y93" s="2">
        <v>0</v>
      </c>
      <c r="Z93" s="2">
        <v>175</v>
      </c>
    </row>
    <row r="94" spans="1:26" x14ac:dyDescent="0.25">
      <c r="A94" t="s">
        <v>81</v>
      </c>
      <c r="B94">
        <v>1</v>
      </c>
      <c r="C94" s="2">
        <v>570.29169999999999</v>
      </c>
      <c r="D94" s="2">
        <v>639.65480000000002</v>
      </c>
      <c r="E94" s="2">
        <v>654.34519999999998</v>
      </c>
      <c r="F94" s="2">
        <v>718.61900000000003</v>
      </c>
      <c r="G94" s="2">
        <v>747.83330000000001</v>
      </c>
      <c r="H94" s="2">
        <v>229.04167000000001</v>
      </c>
      <c r="I94" s="2">
        <v>209.77381</v>
      </c>
      <c r="J94" s="2">
        <v>212.9881</v>
      </c>
      <c r="K94" s="2">
        <v>180.10713999999999</v>
      </c>
      <c r="L94" s="2">
        <v>146.69443999999999</v>
      </c>
      <c r="M94" s="2">
        <v>99.277780000000007</v>
      </c>
      <c r="N94" s="2">
        <v>74.488098100000002</v>
      </c>
      <c r="O94" s="2">
        <v>76.607146189999995</v>
      </c>
      <c r="P94" s="2">
        <v>82.785715240000002</v>
      </c>
      <c r="Q94" s="2">
        <v>114.99999667</v>
      </c>
      <c r="R94" s="2">
        <v>270</v>
      </c>
      <c r="S94" s="2">
        <v>840</v>
      </c>
      <c r="T94" s="2">
        <v>780</v>
      </c>
      <c r="U94" s="2">
        <v>270</v>
      </c>
      <c r="V94" s="2">
        <v>210</v>
      </c>
      <c r="W94" s="2">
        <v>45</v>
      </c>
      <c r="X94" s="2">
        <v>330</v>
      </c>
      <c r="Y94" s="2">
        <v>0</v>
      </c>
      <c r="Z94" s="2">
        <v>150.56842109999999</v>
      </c>
    </row>
    <row r="95" spans="1:26" x14ac:dyDescent="0.25">
      <c r="A95" t="s">
        <v>81</v>
      </c>
      <c r="B95">
        <v>1</v>
      </c>
      <c r="C95" s="2" t="s">
        <v>1</v>
      </c>
      <c r="D95" s="2">
        <v>508.42860000000002</v>
      </c>
      <c r="E95" s="2">
        <v>493.73809999999997</v>
      </c>
      <c r="F95" s="2">
        <v>517.14290000000005</v>
      </c>
      <c r="G95" s="2">
        <v>511.22919999999999</v>
      </c>
      <c r="H95" s="2" t="s">
        <v>1</v>
      </c>
      <c r="I95" s="2">
        <v>321.71429000000001</v>
      </c>
      <c r="J95" s="2">
        <v>306</v>
      </c>
      <c r="K95" s="2">
        <v>322.19047999999998</v>
      </c>
      <c r="L95" s="2">
        <v>284.27082999999999</v>
      </c>
      <c r="M95" s="2" t="s">
        <v>1</v>
      </c>
      <c r="N95" s="2">
        <v>169.96428143</v>
      </c>
      <c r="O95" s="2">
        <v>155.88094810000001</v>
      </c>
      <c r="P95" s="2">
        <v>168.16666476</v>
      </c>
      <c r="Q95" s="2">
        <v>146.22917000000001</v>
      </c>
      <c r="R95" s="2">
        <v>120</v>
      </c>
      <c r="S95" s="2">
        <v>220</v>
      </c>
      <c r="T95" s="2">
        <v>120</v>
      </c>
      <c r="U95" s="2">
        <v>210</v>
      </c>
      <c r="V95" s="2">
        <v>100</v>
      </c>
      <c r="W95" s="2">
        <v>140</v>
      </c>
      <c r="X95" s="2">
        <v>0</v>
      </c>
      <c r="Y95" s="2">
        <v>0</v>
      </c>
      <c r="Z95" s="2">
        <v>480</v>
      </c>
    </row>
    <row r="96" spans="1:26" x14ac:dyDescent="0.25">
      <c r="A96" t="s">
        <v>81</v>
      </c>
      <c r="B96">
        <v>2</v>
      </c>
      <c r="C96" s="2">
        <v>499.86900000000003</v>
      </c>
      <c r="D96" s="2">
        <v>595.16669999999999</v>
      </c>
      <c r="E96" s="2" t="s">
        <v>1</v>
      </c>
      <c r="F96" s="2">
        <v>655.81669999999997</v>
      </c>
      <c r="G96" s="2">
        <v>680.25</v>
      </c>
      <c r="H96" s="2">
        <v>270.16667000000001</v>
      </c>
      <c r="I96" s="2">
        <v>228.83332999999999</v>
      </c>
      <c r="J96" s="2" t="s">
        <v>1</v>
      </c>
      <c r="K96" s="2">
        <v>217.03333000000001</v>
      </c>
      <c r="L96" s="2">
        <v>224.65278000000001</v>
      </c>
      <c r="M96" s="2">
        <v>131.05951999999999</v>
      </c>
      <c r="N96" s="2">
        <v>112.34523713999999</v>
      </c>
      <c r="O96" s="2" t="s">
        <v>1</v>
      </c>
      <c r="P96" s="2">
        <v>97.433333329999996</v>
      </c>
      <c r="Q96" s="2">
        <v>111.25000444</v>
      </c>
      <c r="R96" s="2">
        <v>360</v>
      </c>
      <c r="S96" s="2">
        <v>600</v>
      </c>
      <c r="T96" s="2">
        <v>720</v>
      </c>
      <c r="U96" s="2">
        <v>351.53216370000001</v>
      </c>
      <c r="V96" s="2">
        <v>135</v>
      </c>
      <c r="W96" s="2">
        <v>210</v>
      </c>
      <c r="X96" s="2">
        <v>0</v>
      </c>
      <c r="Y96" s="2">
        <v>180</v>
      </c>
      <c r="Z96" s="2">
        <v>0</v>
      </c>
    </row>
    <row r="97" spans="1:26" x14ac:dyDescent="0.25">
      <c r="A97" t="s">
        <v>81</v>
      </c>
      <c r="B97">
        <v>1</v>
      </c>
      <c r="C97" s="2">
        <v>682.75</v>
      </c>
      <c r="D97" s="2">
        <v>740.91669999999999</v>
      </c>
      <c r="E97" s="2" t="s">
        <v>1</v>
      </c>
      <c r="F97" s="2">
        <v>664.20240000000001</v>
      </c>
      <c r="G97" s="2">
        <v>727.09720000000004</v>
      </c>
      <c r="H97" s="2">
        <v>234.11904999999999</v>
      </c>
      <c r="I97" s="2">
        <v>167.91667000000001</v>
      </c>
      <c r="J97" s="2" t="s">
        <v>1</v>
      </c>
      <c r="K97" s="2">
        <v>254.95238000000001</v>
      </c>
      <c r="L97" s="2">
        <v>213.47219999999999</v>
      </c>
      <c r="M97" s="2">
        <v>62.476187619999997</v>
      </c>
      <c r="N97" s="2">
        <v>68.833330000000004</v>
      </c>
      <c r="O97" s="2" t="s">
        <v>1</v>
      </c>
      <c r="P97" s="2">
        <v>103.39285381000001</v>
      </c>
      <c r="Q97" s="2">
        <v>30.111114400000002</v>
      </c>
      <c r="R97" s="2">
        <v>600</v>
      </c>
      <c r="S97" s="2">
        <v>540</v>
      </c>
      <c r="T97" s="2">
        <v>600</v>
      </c>
      <c r="U97" s="2">
        <v>210</v>
      </c>
      <c r="V97" s="2">
        <v>420</v>
      </c>
      <c r="W97" s="2">
        <v>100</v>
      </c>
      <c r="X97" s="2">
        <v>0</v>
      </c>
      <c r="Y97" s="2">
        <v>315</v>
      </c>
      <c r="Z97" s="2">
        <v>120</v>
      </c>
    </row>
    <row r="98" spans="1:26" x14ac:dyDescent="0.25">
      <c r="A98" t="s">
        <v>81</v>
      </c>
      <c r="B98">
        <v>2</v>
      </c>
      <c r="C98" s="2">
        <v>671.41669999999999</v>
      </c>
      <c r="D98" s="2">
        <v>636.77779999999996</v>
      </c>
      <c r="E98" s="2">
        <v>622.71669999999995</v>
      </c>
      <c r="F98" s="2" t="s">
        <v>1</v>
      </c>
      <c r="G98" s="2" t="s">
        <v>1</v>
      </c>
      <c r="H98" s="2">
        <v>217.04761999999999</v>
      </c>
      <c r="I98" s="2">
        <v>208.56943999999999</v>
      </c>
      <c r="J98" s="2">
        <v>185.38333</v>
      </c>
      <c r="K98" s="2" t="s">
        <v>1</v>
      </c>
      <c r="L98" s="2" t="s">
        <v>1</v>
      </c>
      <c r="M98" s="2">
        <v>79.380956670000003</v>
      </c>
      <c r="N98" s="2">
        <v>68.249996670000002</v>
      </c>
      <c r="O98" s="2">
        <v>53.633333329999999</v>
      </c>
      <c r="P98" s="2" t="s">
        <v>1</v>
      </c>
      <c r="Q98" s="2" t="s">
        <v>1</v>
      </c>
      <c r="R98" s="2">
        <v>240</v>
      </c>
      <c r="S98" s="2">
        <v>300</v>
      </c>
      <c r="T98" s="2" t="s">
        <v>1</v>
      </c>
      <c r="U98" s="2">
        <v>315</v>
      </c>
      <c r="V98" s="2">
        <v>315</v>
      </c>
      <c r="W98" s="2" t="s">
        <v>1</v>
      </c>
      <c r="X98" s="2">
        <v>0</v>
      </c>
      <c r="Y98" s="2">
        <v>0</v>
      </c>
      <c r="Z98" s="2" t="s">
        <v>1</v>
      </c>
    </row>
    <row r="99" spans="1:26" x14ac:dyDescent="0.25">
      <c r="A99" t="s">
        <v>81</v>
      </c>
      <c r="B99">
        <v>1</v>
      </c>
      <c r="C99" s="2">
        <v>622.21429999999998</v>
      </c>
      <c r="D99" s="2">
        <v>492.8929</v>
      </c>
      <c r="E99" s="2">
        <v>585.82140000000004</v>
      </c>
      <c r="F99" s="2">
        <v>577.04999999999995</v>
      </c>
      <c r="G99" s="2">
        <v>586.25</v>
      </c>
      <c r="H99" s="2">
        <v>234.869</v>
      </c>
      <c r="I99" s="2">
        <v>278.17856999999998</v>
      </c>
      <c r="J99" s="2">
        <v>291.89285999999998</v>
      </c>
      <c r="K99" s="2">
        <v>249.03333000000001</v>
      </c>
      <c r="L99" s="2">
        <v>283.65280000000001</v>
      </c>
      <c r="M99" s="2">
        <v>141.08333669999999</v>
      </c>
      <c r="N99" s="2">
        <v>152.14285856999999</v>
      </c>
      <c r="O99" s="2">
        <v>115.85714095</v>
      </c>
      <c r="P99" s="2">
        <v>122.96666333</v>
      </c>
      <c r="Q99" s="2">
        <v>130.3888867</v>
      </c>
      <c r="R99" s="2">
        <v>60</v>
      </c>
      <c r="S99" s="2">
        <v>180</v>
      </c>
      <c r="T99" s="2">
        <v>240</v>
      </c>
      <c r="U99" s="2">
        <v>10</v>
      </c>
      <c r="V99" s="2">
        <v>30</v>
      </c>
      <c r="W99" s="2">
        <v>30</v>
      </c>
      <c r="X99" s="2">
        <v>110</v>
      </c>
      <c r="Y99" s="2">
        <v>180</v>
      </c>
      <c r="Z99" s="2">
        <v>210</v>
      </c>
    </row>
    <row r="100" spans="1:26" x14ac:dyDescent="0.25">
      <c r="A100" t="s">
        <v>82</v>
      </c>
      <c r="B100">
        <v>1</v>
      </c>
      <c r="C100" s="2">
        <v>601.26390000000004</v>
      </c>
      <c r="D100" s="2">
        <v>533.16669999999999</v>
      </c>
      <c r="E100" s="2">
        <v>617.70830000000001</v>
      </c>
      <c r="F100" s="2">
        <v>623.33330000000001</v>
      </c>
      <c r="G100" s="2">
        <v>608.02779999999996</v>
      </c>
      <c r="H100" s="2">
        <v>279.98611</v>
      </c>
      <c r="I100" s="2">
        <v>346.81666999999999</v>
      </c>
      <c r="J100" s="2">
        <v>272.55556000000001</v>
      </c>
      <c r="K100" s="2">
        <v>283.13889</v>
      </c>
      <c r="L100" s="2">
        <v>249.22221999999999</v>
      </c>
      <c r="M100" s="2">
        <v>124.94444333</v>
      </c>
      <c r="N100" s="2">
        <v>120.76666667000001</v>
      </c>
      <c r="O100" s="2">
        <v>127.20833555999999</v>
      </c>
      <c r="P100" s="2">
        <v>139.88889111</v>
      </c>
      <c r="Q100" s="2">
        <v>103.33333666999999</v>
      </c>
      <c r="R100" s="2">
        <v>240</v>
      </c>
      <c r="S100" s="2">
        <v>240</v>
      </c>
      <c r="T100" s="2">
        <v>240</v>
      </c>
      <c r="U100" s="2">
        <v>60</v>
      </c>
      <c r="V100" s="2">
        <v>30</v>
      </c>
      <c r="W100" s="2">
        <v>15</v>
      </c>
      <c r="X100" s="2">
        <v>40</v>
      </c>
      <c r="Y100" s="2">
        <v>0</v>
      </c>
      <c r="Z100" s="2">
        <v>230</v>
      </c>
    </row>
    <row r="101" spans="1:26" x14ac:dyDescent="0.25">
      <c r="A101" t="s">
        <v>82</v>
      </c>
      <c r="B101">
        <v>1</v>
      </c>
      <c r="C101" s="2" t="s">
        <v>1</v>
      </c>
      <c r="D101" s="2" t="s">
        <v>1</v>
      </c>
      <c r="E101" s="2" t="s">
        <v>1</v>
      </c>
      <c r="F101" s="2" t="s">
        <v>1</v>
      </c>
      <c r="G101" s="2" t="s">
        <v>1</v>
      </c>
      <c r="H101" s="2" t="s">
        <v>1</v>
      </c>
      <c r="I101" s="2" t="s">
        <v>1</v>
      </c>
      <c r="J101" s="2" t="s">
        <v>1</v>
      </c>
      <c r="K101" s="2" t="s">
        <v>1</v>
      </c>
      <c r="L101" s="2" t="s">
        <v>1</v>
      </c>
      <c r="M101" s="2" t="s">
        <v>1</v>
      </c>
      <c r="N101" s="2" t="s">
        <v>1</v>
      </c>
      <c r="O101" s="2" t="s">
        <v>1</v>
      </c>
      <c r="P101" s="2" t="s">
        <v>1</v>
      </c>
      <c r="Q101" s="2" t="s">
        <v>1</v>
      </c>
      <c r="R101" s="2">
        <v>360</v>
      </c>
      <c r="S101" s="2">
        <v>360</v>
      </c>
      <c r="T101" s="2">
        <v>300</v>
      </c>
      <c r="U101" s="2">
        <v>40</v>
      </c>
      <c r="V101" s="2">
        <v>0</v>
      </c>
      <c r="W101" s="2">
        <v>150</v>
      </c>
      <c r="X101" s="2">
        <v>0</v>
      </c>
      <c r="Y101" s="2">
        <v>0</v>
      </c>
      <c r="Z101" s="2">
        <v>240</v>
      </c>
    </row>
    <row r="102" spans="1:26" x14ac:dyDescent="0.25">
      <c r="A102" t="s">
        <v>82</v>
      </c>
      <c r="B102">
        <v>1</v>
      </c>
      <c r="C102" s="2">
        <v>743.88890000000004</v>
      </c>
      <c r="D102" s="2">
        <v>746.41669999999999</v>
      </c>
      <c r="E102" s="2">
        <v>650.29169999999999</v>
      </c>
      <c r="F102" s="2">
        <v>621.79759999999999</v>
      </c>
      <c r="G102" s="2" t="s">
        <v>1</v>
      </c>
      <c r="H102" s="2">
        <v>226.97221999999999</v>
      </c>
      <c r="I102" s="2">
        <v>243.5</v>
      </c>
      <c r="J102" s="2">
        <v>232</v>
      </c>
      <c r="K102" s="2">
        <v>256.96429000000001</v>
      </c>
      <c r="L102" s="2" t="s">
        <v>1</v>
      </c>
      <c r="M102" s="2">
        <v>100.69444667</v>
      </c>
      <c r="N102" s="2">
        <v>90.722226669999998</v>
      </c>
      <c r="O102" s="2">
        <v>125.63888444</v>
      </c>
      <c r="P102" s="2">
        <v>107.76190952</v>
      </c>
      <c r="Q102" s="2" t="s">
        <v>1</v>
      </c>
      <c r="R102" s="2">
        <v>360</v>
      </c>
      <c r="S102" s="2">
        <v>300</v>
      </c>
      <c r="T102" s="2">
        <v>480</v>
      </c>
      <c r="U102" s="2">
        <v>720</v>
      </c>
      <c r="V102" s="2">
        <v>80</v>
      </c>
      <c r="W102" s="2">
        <v>140</v>
      </c>
      <c r="X102" s="2">
        <v>300</v>
      </c>
      <c r="Y102" s="2">
        <v>20</v>
      </c>
      <c r="Z102" s="2">
        <v>0</v>
      </c>
    </row>
    <row r="103" spans="1:26" x14ac:dyDescent="0.25">
      <c r="A103" t="s">
        <v>82</v>
      </c>
      <c r="B103">
        <v>1</v>
      </c>
      <c r="C103" s="2">
        <v>708.5625</v>
      </c>
      <c r="D103" s="2">
        <v>640.9</v>
      </c>
      <c r="E103" s="2">
        <v>542.35709999999995</v>
      </c>
      <c r="F103" s="2">
        <v>691.09720000000004</v>
      </c>
      <c r="G103" s="2">
        <v>695.02779999999996</v>
      </c>
      <c r="H103" s="2">
        <v>188.29167000000001</v>
      </c>
      <c r="I103" s="2">
        <v>174.33332999999999</v>
      </c>
      <c r="J103" s="2">
        <v>238.7381</v>
      </c>
      <c r="K103" s="2">
        <v>222.55556000000001</v>
      </c>
      <c r="L103" s="2">
        <v>205.5</v>
      </c>
      <c r="M103" s="2">
        <v>90.291663330000006</v>
      </c>
      <c r="N103" s="2">
        <v>80.849996669999996</v>
      </c>
      <c r="O103" s="2">
        <v>109.11904333</v>
      </c>
      <c r="P103" s="2">
        <v>85.083334440000002</v>
      </c>
      <c r="Q103" s="2">
        <v>80.305553329999995</v>
      </c>
      <c r="R103" s="2">
        <v>720</v>
      </c>
      <c r="S103" s="2">
        <v>600</v>
      </c>
      <c r="T103" s="2">
        <v>480</v>
      </c>
      <c r="U103" s="2">
        <v>420</v>
      </c>
      <c r="V103" s="2">
        <v>840</v>
      </c>
      <c r="W103" s="2">
        <v>1050</v>
      </c>
      <c r="X103" s="2">
        <v>0</v>
      </c>
      <c r="Y103" s="2">
        <v>180</v>
      </c>
      <c r="Z103" s="2">
        <v>360</v>
      </c>
    </row>
    <row r="104" spans="1:26" x14ac:dyDescent="0.25">
      <c r="A104" t="s">
        <v>82</v>
      </c>
      <c r="B104">
        <v>1</v>
      </c>
      <c r="C104" s="2">
        <v>685.88890000000004</v>
      </c>
      <c r="D104" s="2">
        <v>620.68060000000003</v>
      </c>
      <c r="E104" s="2">
        <v>592.97220000000004</v>
      </c>
      <c r="F104" s="2">
        <v>628.77779999999996</v>
      </c>
      <c r="G104" s="2">
        <v>621.23810000000003</v>
      </c>
      <c r="H104" s="2">
        <v>241.23611</v>
      </c>
      <c r="I104" s="2">
        <v>248.55556000000001</v>
      </c>
      <c r="J104" s="2">
        <v>256.05556000000001</v>
      </c>
      <c r="K104" s="2">
        <v>252.94443999999999</v>
      </c>
      <c r="L104" s="2">
        <v>258.60714000000002</v>
      </c>
      <c r="M104" s="2">
        <v>104.02777888999999</v>
      </c>
      <c r="N104" s="2">
        <v>100.12499889</v>
      </c>
      <c r="O104" s="2">
        <v>123</v>
      </c>
      <c r="P104" s="2">
        <v>103.875</v>
      </c>
      <c r="Q104" s="2">
        <v>122.21428428999999</v>
      </c>
      <c r="R104" s="2">
        <v>540</v>
      </c>
      <c r="S104" s="2">
        <v>540</v>
      </c>
      <c r="T104" s="2">
        <v>600</v>
      </c>
      <c r="U104" s="2">
        <v>90</v>
      </c>
      <c r="V104" s="2">
        <v>36</v>
      </c>
      <c r="W104" s="2">
        <v>420</v>
      </c>
      <c r="X104" s="2">
        <v>270</v>
      </c>
      <c r="Y104" s="2">
        <v>300</v>
      </c>
      <c r="Z104" s="2">
        <v>270</v>
      </c>
    </row>
    <row r="105" spans="1:26" x14ac:dyDescent="0.25">
      <c r="A105" t="s">
        <v>82</v>
      </c>
      <c r="B105">
        <v>0</v>
      </c>
      <c r="C105" s="2">
        <v>711.46669999999995</v>
      </c>
      <c r="D105" s="2">
        <v>952.41669999999999</v>
      </c>
      <c r="E105" s="2">
        <v>805.625</v>
      </c>
      <c r="F105" s="2">
        <v>751.55560000000003</v>
      </c>
      <c r="G105" s="2" t="s">
        <v>1</v>
      </c>
      <c r="H105" s="2">
        <v>142.41667000000001</v>
      </c>
      <c r="I105" s="2">
        <v>102.9375</v>
      </c>
      <c r="J105" s="2">
        <v>124.06944</v>
      </c>
      <c r="K105" s="2">
        <v>105.13889</v>
      </c>
      <c r="L105" s="2" t="s">
        <v>1</v>
      </c>
      <c r="M105" s="2">
        <v>63.499996670000002</v>
      </c>
      <c r="N105" s="2">
        <v>44.979163329999999</v>
      </c>
      <c r="O105" s="2">
        <v>36.416668889999997</v>
      </c>
      <c r="P105" s="2">
        <v>51.472224439999998</v>
      </c>
      <c r="Q105" s="2" t="s">
        <v>1</v>
      </c>
      <c r="R105" s="2">
        <v>180</v>
      </c>
      <c r="S105" s="2">
        <v>600</v>
      </c>
      <c r="T105" s="2" t="s">
        <v>1</v>
      </c>
      <c r="U105" s="2">
        <v>200</v>
      </c>
      <c r="V105" s="2">
        <v>300</v>
      </c>
      <c r="W105" s="2" t="s">
        <v>1</v>
      </c>
      <c r="X105" s="2">
        <v>840</v>
      </c>
      <c r="Y105" s="2">
        <v>840</v>
      </c>
      <c r="Z105" s="2" t="s">
        <v>1</v>
      </c>
    </row>
    <row r="106" spans="1:26" x14ac:dyDescent="0.25">
      <c r="A106" t="s">
        <v>82</v>
      </c>
      <c r="B106">
        <v>1</v>
      </c>
      <c r="C106" s="2">
        <v>613.04169999999999</v>
      </c>
      <c r="D106" s="2">
        <v>568.58330000000001</v>
      </c>
      <c r="E106" s="2">
        <v>500.09719999999999</v>
      </c>
      <c r="F106" s="2">
        <v>504.11669999999998</v>
      </c>
      <c r="G106" s="2">
        <v>677.90480000000002</v>
      </c>
      <c r="H106" s="2">
        <v>250.25</v>
      </c>
      <c r="I106" s="2">
        <v>247.83332999999999</v>
      </c>
      <c r="J106" s="2">
        <v>230.11111</v>
      </c>
      <c r="K106" s="2">
        <v>197.75</v>
      </c>
      <c r="L106" s="2">
        <v>176.64286000000001</v>
      </c>
      <c r="M106" s="2">
        <v>112.72916333000001</v>
      </c>
      <c r="N106" s="2">
        <v>152.27777778000001</v>
      </c>
      <c r="O106" s="2">
        <v>115.00000222</v>
      </c>
      <c r="P106" s="2">
        <v>85.983329999999995</v>
      </c>
      <c r="Q106" s="2">
        <v>73.857142859999996</v>
      </c>
      <c r="R106" s="2">
        <v>180</v>
      </c>
      <c r="S106" s="2">
        <v>180</v>
      </c>
      <c r="T106" s="2" t="s">
        <v>1</v>
      </c>
      <c r="U106" s="2">
        <v>0</v>
      </c>
      <c r="V106" s="2">
        <v>210</v>
      </c>
      <c r="W106" s="2">
        <v>210</v>
      </c>
      <c r="X106" s="2">
        <v>445.58333329999999</v>
      </c>
      <c r="Y106" s="2">
        <v>105</v>
      </c>
      <c r="Z106" s="2">
        <v>0</v>
      </c>
    </row>
    <row r="107" spans="1:26" x14ac:dyDescent="0.25">
      <c r="A107" t="s">
        <v>82</v>
      </c>
      <c r="B107">
        <v>1</v>
      </c>
      <c r="C107" s="2" t="s">
        <v>1</v>
      </c>
      <c r="D107" s="2" t="s">
        <v>1</v>
      </c>
      <c r="E107" s="2" t="s">
        <v>1</v>
      </c>
      <c r="F107" s="2" t="s">
        <v>1</v>
      </c>
      <c r="G107" s="2" t="s">
        <v>1</v>
      </c>
      <c r="H107" s="2" t="s">
        <v>1</v>
      </c>
      <c r="I107" s="2" t="s">
        <v>1</v>
      </c>
      <c r="J107" s="2" t="s">
        <v>1</v>
      </c>
      <c r="K107" s="2" t="s">
        <v>1</v>
      </c>
      <c r="L107" s="2" t="s">
        <v>1</v>
      </c>
      <c r="M107" s="2" t="s">
        <v>1</v>
      </c>
      <c r="N107" s="2" t="s">
        <v>1</v>
      </c>
      <c r="O107" s="2" t="s">
        <v>1</v>
      </c>
      <c r="P107" s="2" t="s">
        <v>1</v>
      </c>
      <c r="Q107" s="2" t="s">
        <v>1</v>
      </c>
      <c r="R107" s="2" t="s">
        <v>1</v>
      </c>
      <c r="S107" s="2" t="s">
        <v>1</v>
      </c>
      <c r="T107" s="2" t="s">
        <v>1</v>
      </c>
      <c r="U107" s="2">
        <v>0</v>
      </c>
      <c r="V107" s="2">
        <v>140</v>
      </c>
      <c r="W107" s="2">
        <v>60</v>
      </c>
      <c r="X107" s="2">
        <v>60</v>
      </c>
      <c r="Y107" s="2">
        <v>0</v>
      </c>
      <c r="Z107" s="2">
        <v>115</v>
      </c>
    </row>
    <row r="108" spans="1:26" x14ac:dyDescent="0.25">
      <c r="A108" t="s">
        <v>82</v>
      </c>
      <c r="B108">
        <v>1</v>
      </c>
      <c r="C108" s="2">
        <v>662.93060000000003</v>
      </c>
      <c r="D108" s="2">
        <v>640.01390000000004</v>
      </c>
      <c r="E108" s="2">
        <v>598.875</v>
      </c>
      <c r="F108" s="2" t="s">
        <v>1</v>
      </c>
      <c r="G108" s="2">
        <v>674.93060000000003</v>
      </c>
      <c r="H108" s="2">
        <v>224.66667000000001</v>
      </c>
      <c r="I108" s="2">
        <v>257.76389</v>
      </c>
      <c r="J108" s="2">
        <v>298.22221999999999</v>
      </c>
      <c r="K108" s="2" t="s">
        <v>1</v>
      </c>
      <c r="L108" s="2">
        <v>249.25</v>
      </c>
      <c r="M108" s="2">
        <v>92.111108889999997</v>
      </c>
      <c r="N108" s="2">
        <v>105.72222333000001</v>
      </c>
      <c r="O108" s="2">
        <v>89.958333330000002</v>
      </c>
      <c r="P108" s="2" t="s">
        <v>1</v>
      </c>
      <c r="Q108" s="2">
        <v>95.902780000000007</v>
      </c>
      <c r="R108" s="2" t="s">
        <v>1</v>
      </c>
      <c r="S108" s="2">
        <v>240</v>
      </c>
      <c r="T108" s="2">
        <v>240</v>
      </c>
      <c r="U108" s="2">
        <v>840</v>
      </c>
      <c r="V108" s="2">
        <v>840</v>
      </c>
      <c r="W108" s="2">
        <v>840</v>
      </c>
      <c r="X108" s="2">
        <v>445.58333329999999</v>
      </c>
      <c r="Y108" s="2">
        <v>840</v>
      </c>
      <c r="Z108" s="2">
        <v>300</v>
      </c>
    </row>
    <row r="109" spans="1:26" x14ac:dyDescent="0.25">
      <c r="A109" t="s">
        <v>82</v>
      </c>
      <c r="B109">
        <v>0</v>
      </c>
      <c r="C109" s="2">
        <v>631.75</v>
      </c>
      <c r="D109" s="2">
        <v>672.76670000000001</v>
      </c>
      <c r="E109" s="2">
        <v>565.45830000000001</v>
      </c>
      <c r="F109" s="2" t="s">
        <v>1</v>
      </c>
      <c r="G109" s="2" t="s">
        <v>1</v>
      </c>
      <c r="H109" s="2">
        <v>188.51389</v>
      </c>
      <c r="I109" s="2">
        <v>223.76667</v>
      </c>
      <c r="J109" s="2">
        <v>276.44443999999999</v>
      </c>
      <c r="K109" s="2" t="s">
        <v>1</v>
      </c>
      <c r="L109" s="2" t="s">
        <v>1</v>
      </c>
      <c r="M109" s="2">
        <v>118.83332889</v>
      </c>
      <c r="N109" s="2">
        <v>94.099996669999996</v>
      </c>
      <c r="O109" s="2">
        <v>127.95833111</v>
      </c>
      <c r="P109" s="2" t="s">
        <v>1</v>
      </c>
      <c r="Q109" s="2" t="s">
        <v>1</v>
      </c>
      <c r="R109" s="2" t="s">
        <v>1</v>
      </c>
      <c r="S109" s="2">
        <v>480</v>
      </c>
      <c r="T109" s="2" t="s">
        <v>1</v>
      </c>
      <c r="U109" s="2">
        <v>439.4152047</v>
      </c>
      <c r="V109" s="2">
        <v>395.55882350000002</v>
      </c>
      <c r="W109" s="2" t="s">
        <v>1</v>
      </c>
      <c r="X109" s="2">
        <v>276.3243243</v>
      </c>
      <c r="Y109" s="2">
        <v>395.55555559999999</v>
      </c>
      <c r="Z109" s="2" t="s">
        <v>1</v>
      </c>
    </row>
    <row r="110" spans="1:26" x14ac:dyDescent="0.25">
      <c r="A110" t="s">
        <v>82</v>
      </c>
      <c r="B110">
        <v>1</v>
      </c>
      <c r="C110" s="2" t="s">
        <v>1</v>
      </c>
      <c r="D110" s="2" t="s">
        <v>1</v>
      </c>
      <c r="E110" s="2" t="s">
        <v>1</v>
      </c>
      <c r="F110" s="2" t="s">
        <v>1</v>
      </c>
      <c r="G110" s="2" t="s">
        <v>1</v>
      </c>
      <c r="H110" s="2" t="s">
        <v>1</v>
      </c>
      <c r="I110" s="2" t="s">
        <v>1</v>
      </c>
      <c r="J110" s="2" t="s">
        <v>1</v>
      </c>
      <c r="K110" s="2" t="s">
        <v>1</v>
      </c>
      <c r="L110" s="2" t="s">
        <v>1</v>
      </c>
      <c r="M110" s="2" t="s">
        <v>1</v>
      </c>
      <c r="N110" s="2" t="s">
        <v>1</v>
      </c>
      <c r="O110" s="2" t="s">
        <v>1</v>
      </c>
      <c r="P110" s="2" t="s">
        <v>1</v>
      </c>
      <c r="Q110" s="2" t="s">
        <v>1</v>
      </c>
      <c r="R110" s="2">
        <v>360</v>
      </c>
      <c r="S110" s="2" t="s">
        <v>1</v>
      </c>
      <c r="T110" s="2" t="s">
        <v>1</v>
      </c>
      <c r="U110" s="2">
        <v>1080</v>
      </c>
      <c r="V110" s="2">
        <v>1080</v>
      </c>
      <c r="W110" s="2">
        <v>420</v>
      </c>
      <c r="X110" s="2">
        <v>416.46666670000002</v>
      </c>
      <c r="Y110" s="2">
        <v>450</v>
      </c>
      <c r="Z110" s="2">
        <v>0</v>
      </c>
    </row>
    <row r="111" spans="1:26" x14ac:dyDescent="0.25">
      <c r="A111" t="s">
        <v>82</v>
      </c>
      <c r="B111">
        <v>1</v>
      </c>
      <c r="C111" s="2">
        <v>726.59720000000004</v>
      </c>
      <c r="D111" s="2">
        <v>681.30560000000003</v>
      </c>
      <c r="E111" s="2">
        <v>570.06939999999997</v>
      </c>
      <c r="F111" s="2">
        <v>594.56939999999997</v>
      </c>
      <c r="G111" s="2">
        <v>732.22619999999995</v>
      </c>
      <c r="H111" s="2">
        <v>167.68056000000001</v>
      </c>
      <c r="I111" s="2">
        <v>194.97221999999999</v>
      </c>
      <c r="J111" s="2">
        <v>221.13889</v>
      </c>
      <c r="K111" s="2">
        <v>261.88889</v>
      </c>
      <c r="L111" s="2">
        <v>199.27381</v>
      </c>
      <c r="M111" s="2">
        <v>94.847217779999994</v>
      </c>
      <c r="N111" s="2">
        <v>93.888887780000005</v>
      </c>
      <c r="O111" s="2">
        <v>107.19444</v>
      </c>
      <c r="P111" s="2">
        <v>143.48610667</v>
      </c>
      <c r="Q111" s="2">
        <v>86.52380952</v>
      </c>
      <c r="R111" s="2" t="s">
        <v>1</v>
      </c>
      <c r="S111" s="2">
        <v>480</v>
      </c>
      <c r="T111" s="2">
        <v>300</v>
      </c>
      <c r="U111" s="2">
        <v>120</v>
      </c>
      <c r="V111" s="2">
        <v>150</v>
      </c>
      <c r="W111" s="2">
        <v>60</v>
      </c>
      <c r="X111" s="2">
        <v>840</v>
      </c>
      <c r="Y111" s="2">
        <v>720</v>
      </c>
      <c r="Z111" s="2">
        <v>780</v>
      </c>
    </row>
    <row r="112" spans="1:26" x14ac:dyDescent="0.25">
      <c r="A112" t="s">
        <v>82</v>
      </c>
      <c r="B112">
        <v>1</v>
      </c>
      <c r="C112" s="2">
        <v>533.5</v>
      </c>
      <c r="D112" s="2">
        <v>626.34720000000004</v>
      </c>
      <c r="E112" s="2">
        <v>580.75</v>
      </c>
      <c r="F112" s="2">
        <v>656.23609999999996</v>
      </c>
      <c r="G112" s="2">
        <v>607.25</v>
      </c>
      <c r="H112" s="2">
        <v>225.02778000000001</v>
      </c>
      <c r="I112" s="2">
        <v>185.04167000000001</v>
      </c>
      <c r="J112" s="2">
        <v>204.84721999999999</v>
      </c>
      <c r="K112" s="2">
        <v>194.27778000000001</v>
      </c>
      <c r="L112" s="2">
        <v>210.23611</v>
      </c>
      <c r="M112" s="2">
        <v>97.888890000000004</v>
      </c>
      <c r="N112" s="2">
        <v>111.62499667</v>
      </c>
      <c r="O112" s="2">
        <v>82.499996670000002</v>
      </c>
      <c r="P112" s="2">
        <v>72.208330000000004</v>
      </c>
      <c r="Q112" s="2">
        <v>79.722226669999998</v>
      </c>
      <c r="R112" s="2">
        <v>420</v>
      </c>
      <c r="S112" s="2">
        <v>420</v>
      </c>
      <c r="T112" s="2" t="s">
        <v>1</v>
      </c>
      <c r="U112" s="2">
        <v>90</v>
      </c>
      <c r="V112" s="2">
        <v>60</v>
      </c>
      <c r="W112" s="2">
        <v>140</v>
      </c>
      <c r="X112" s="2">
        <v>0</v>
      </c>
      <c r="Y112" s="2">
        <v>120</v>
      </c>
      <c r="Z112" s="2">
        <v>60</v>
      </c>
    </row>
    <row r="113" spans="1:26" x14ac:dyDescent="0.25">
      <c r="A113" t="s">
        <v>82</v>
      </c>
      <c r="B113">
        <v>1</v>
      </c>
      <c r="C113" s="2">
        <v>642</v>
      </c>
      <c r="D113" s="2" t="s">
        <v>1</v>
      </c>
      <c r="E113" s="2">
        <v>597.07140000000004</v>
      </c>
      <c r="F113" s="2">
        <v>653.63890000000004</v>
      </c>
      <c r="G113" s="2">
        <v>648.41669999999999</v>
      </c>
      <c r="H113" s="2">
        <v>266.45</v>
      </c>
      <c r="I113" s="2" t="s">
        <v>1</v>
      </c>
      <c r="J113" s="2">
        <v>245.35713999999999</v>
      </c>
      <c r="K113" s="2">
        <v>253.88889</v>
      </c>
      <c r="L113" s="2">
        <v>274.78570999999999</v>
      </c>
      <c r="M113" s="2">
        <v>72.316666670000004</v>
      </c>
      <c r="N113" s="2" t="s">
        <v>1</v>
      </c>
      <c r="O113" s="2">
        <v>83.309526669999997</v>
      </c>
      <c r="P113" s="2">
        <v>84.333330000000004</v>
      </c>
      <c r="Q113" s="2">
        <v>106.92857476</v>
      </c>
      <c r="R113" s="2">
        <v>300</v>
      </c>
      <c r="S113" s="2">
        <v>180</v>
      </c>
      <c r="T113" s="2">
        <v>420</v>
      </c>
      <c r="U113" s="2">
        <v>210</v>
      </c>
      <c r="V113" s="2">
        <v>420</v>
      </c>
      <c r="W113" s="2">
        <v>175</v>
      </c>
      <c r="X113" s="2">
        <v>420</v>
      </c>
      <c r="Y113" s="2">
        <v>1800</v>
      </c>
      <c r="Z113" s="2">
        <v>600</v>
      </c>
    </row>
    <row r="114" spans="1:26" x14ac:dyDescent="0.25">
      <c r="A114" t="s">
        <v>82</v>
      </c>
      <c r="B114">
        <v>1</v>
      </c>
      <c r="C114" s="2">
        <v>689.98609999999996</v>
      </c>
      <c r="D114" s="2" t="s">
        <v>1</v>
      </c>
      <c r="E114" s="2">
        <v>593.35</v>
      </c>
      <c r="F114" s="2" t="s">
        <v>1</v>
      </c>
      <c r="G114" s="2">
        <v>658.15279999999996</v>
      </c>
      <c r="H114" s="2">
        <v>211.13889</v>
      </c>
      <c r="I114" s="2" t="s">
        <v>1</v>
      </c>
      <c r="J114" s="2">
        <v>234.45</v>
      </c>
      <c r="K114" s="2" t="s">
        <v>1</v>
      </c>
      <c r="L114" s="2">
        <v>184.38890000000001</v>
      </c>
      <c r="M114" s="2">
        <v>110.72222333000001</v>
      </c>
      <c r="N114" s="2" t="s">
        <v>1</v>
      </c>
      <c r="O114" s="2">
        <v>100.36666332999999</v>
      </c>
      <c r="P114" s="2" t="s">
        <v>1</v>
      </c>
      <c r="Q114" s="2">
        <v>102.23611</v>
      </c>
      <c r="R114" s="2">
        <v>720</v>
      </c>
      <c r="S114" s="2">
        <v>720</v>
      </c>
      <c r="T114" s="2">
        <v>780</v>
      </c>
      <c r="U114" s="2">
        <v>120</v>
      </c>
      <c r="V114" s="2">
        <v>30</v>
      </c>
      <c r="W114" s="2">
        <v>60</v>
      </c>
      <c r="X114" s="2">
        <v>150</v>
      </c>
      <c r="Y114" s="2">
        <v>145</v>
      </c>
      <c r="Z114" s="2">
        <v>225</v>
      </c>
    </row>
    <row r="115" spans="1:26" x14ac:dyDescent="0.25">
      <c r="A115" t="s">
        <v>82</v>
      </c>
      <c r="B115">
        <v>2</v>
      </c>
      <c r="C115" s="2">
        <v>671.69439999999997</v>
      </c>
      <c r="D115" s="2">
        <v>659.97220000000004</v>
      </c>
      <c r="E115" s="2">
        <v>557.23609999999996</v>
      </c>
      <c r="F115" s="2">
        <v>564.44439999999997</v>
      </c>
      <c r="G115" s="2">
        <v>599.84720000000004</v>
      </c>
      <c r="H115" s="2">
        <v>201.18056000000001</v>
      </c>
      <c r="I115" s="2">
        <v>174.30556000000001</v>
      </c>
      <c r="J115" s="2">
        <v>242.68056000000001</v>
      </c>
      <c r="K115" s="2">
        <v>168.02778000000001</v>
      </c>
      <c r="L115" s="2">
        <v>233.02778000000001</v>
      </c>
      <c r="M115" s="2">
        <v>107.62500333</v>
      </c>
      <c r="N115" s="2">
        <v>114.22222222000001</v>
      </c>
      <c r="O115" s="2">
        <v>110.73610667</v>
      </c>
      <c r="P115" s="2">
        <v>81.777774440000002</v>
      </c>
      <c r="Q115" s="2">
        <v>161.95833110999999</v>
      </c>
      <c r="R115" s="2">
        <v>600</v>
      </c>
      <c r="S115" s="2">
        <v>960</v>
      </c>
      <c r="T115" s="2">
        <v>420</v>
      </c>
      <c r="U115" s="2">
        <v>60</v>
      </c>
      <c r="V115" s="2">
        <v>180</v>
      </c>
      <c r="W115" s="2">
        <v>300</v>
      </c>
      <c r="X115" s="2">
        <v>150</v>
      </c>
      <c r="Y115" s="2">
        <v>240</v>
      </c>
      <c r="Z115" s="2">
        <v>170.56842109999999</v>
      </c>
    </row>
    <row r="116" spans="1:26" x14ac:dyDescent="0.25">
      <c r="A116" t="s">
        <v>82</v>
      </c>
      <c r="B116">
        <v>1</v>
      </c>
      <c r="C116" s="2" t="s">
        <v>1</v>
      </c>
      <c r="D116" s="2" t="s">
        <v>1</v>
      </c>
      <c r="E116" s="2" t="s">
        <v>1</v>
      </c>
      <c r="F116" s="2" t="s">
        <v>1</v>
      </c>
      <c r="G116" s="2" t="s">
        <v>1</v>
      </c>
      <c r="H116" s="2" t="s">
        <v>1</v>
      </c>
      <c r="I116" s="2" t="s">
        <v>1</v>
      </c>
      <c r="J116" s="2" t="s">
        <v>1</v>
      </c>
      <c r="K116" s="2" t="s">
        <v>1</v>
      </c>
      <c r="L116" s="2" t="s">
        <v>1</v>
      </c>
      <c r="M116" s="2" t="s">
        <v>1</v>
      </c>
      <c r="N116" s="2" t="s">
        <v>1</v>
      </c>
      <c r="O116" s="2" t="s">
        <v>1</v>
      </c>
      <c r="P116" s="2" t="s">
        <v>1</v>
      </c>
      <c r="Q116" s="2" t="s">
        <v>1</v>
      </c>
      <c r="R116" s="2">
        <v>300</v>
      </c>
      <c r="S116" s="2" t="s">
        <v>1</v>
      </c>
      <c r="T116" s="2" t="s">
        <v>1</v>
      </c>
      <c r="U116" s="2">
        <v>300</v>
      </c>
      <c r="V116" s="2">
        <v>210</v>
      </c>
      <c r="W116" s="2">
        <v>210</v>
      </c>
      <c r="X116" s="2">
        <v>0</v>
      </c>
      <c r="Y116" s="2">
        <v>900</v>
      </c>
      <c r="Z116" s="2">
        <v>0</v>
      </c>
    </row>
    <row r="117" spans="1:26" x14ac:dyDescent="0.25">
      <c r="A117" t="s">
        <v>82</v>
      </c>
      <c r="B117">
        <v>1</v>
      </c>
      <c r="C117" s="2">
        <v>782.25</v>
      </c>
      <c r="D117" s="2" t="s">
        <v>1</v>
      </c>
      <c r="E117" s="2" t="s">
        <v>1</v>
      </c>
      <c r="F117" s="2">
        <v>710.78330000000005</v>
      </c>
      <c r="G117" s="2" t="s">
        <v>1</v>
      </c>
      <c r="H117" s="2">
        <v>185.73609999999999</v>
      </c>
      <c r="I117" s="2" t="s">
        <v>1</v>
      </c>
      <c r="J117" s="2" t="s">
        <v>1</v>
      </c>
      <c r="K117" s="2">
        <v>240.75</v>
      </c>
      <c r="L117" s="2" t="s">
        <v>1</v>
      </c>
      <c r="M117" s="2">
        <v>56.416668899999998</v>
      </c>
      <c r="N117" s="2" t="s">
        <v>1</v>
      </c>
      <c r="O117" s="2" t="s">
        <v>1</v>
      </c>
      <c r="P117" s="2">
        <v>59.133333329999999</v>
      </c>
      <c r="Q117" s="2" t="s">
        <v>1</v>
      </c>
      <c r="R117" s="2">
        <v>720</v>
      </c>
      <c r="S117" s="2">
        <v>600</v>
      </c>
      <c r="T117" s="2">
        <v>180</v>
      </c>
      <c r="U117" s="2">
        <v>630</v>
      </c>
      <c r="V117" s="2">
        <v>1260</v>
      </c>
      <c r="W117" s="2">
        <v>840</v>
      </c>
      <c r="X117" s="2">
        <v>30</v>
      </c>
      <c r="Y117" s="2">
        <v>180</v>
      </c>
      <c r="Z117" s="2">
        <v>240</v>
      </c>
    </row>
    <row r="118" spans="1:26" x14ac:dyDescent="0.25">
      <c r="A118" t="s">
        <v>82</v>
      </c>
      <c r="B118">
        <v>1</v>
      </c>
      <c r="C118" s="2">
        <v>825.36109999999996</v>
      </c>
      <c r="D118" s="2">
        <v>636.79999999999995</v>
      </c>
      <c r="E118" s="2">
        <v>767.78330000000005</v>
      </c>
      <c r="F118" s="2">
        <v>813.47220000000004</v>
      </c>
      <c r="G118" s="2">
        <v>768.20830000000001</v>
      </c>
      <c r="H118" s="2">
        <v>262.47221999999999</v>
      </c>
      <c r="I118" s="2">
        <v>140.2666667</v>
      </c>
      <c r="J118" s="2">
        <v>245.98333</v>
      </c>
      <c r="K118" s="2">
        <v>155.875</v>
      </c>
      <c r="L118" s="2">
        <v>169.91667000000001</v>
      </c>
      <c r="M118" s="2">
        <v>98.763884439999998</v>
      </c>
      <c r="N118" s="2">
        <v>48.016666667000003</v>
      </c>
      <c r="O118" s="2">
        <v>131.41666667000001</v>
      </c>
      <c r="P118" s="2">
        <v>37.250001109999999</v>
      </c>
      <c r="Q118" s="2">
        <v>56.055557780000001</v>
      </c>
      <c r="R118" s="2">
        <v>300</v>
      </c>
      <c r="S118" s="2">
        <v>360</v>
      </c>
      <c r="T118" s="2">
        <v>300</v>
      </c>
      <c r="U118" s="2">
        <v>420</v>
      </c>
      <c r="V118" s="2">
        <v>60</v>
      </c>
      <c r="W118" s="2">
        <v>0</v>
      </c>
      <c r="X118" s="2">
        <v>2160</v>
      </c>
      <c r="Y118" s="2">
        <v>1200</v>
      </c>
      <c r="Z118" s="2">
        <v>600</v>
      </c>
    </row>
    <row r="119" spans="1:26" x14ac:dyDescent="0.25">
      <c r="A119" t="s">
        <v>82</v>
      </c>
      <c r="B119">
        <v>0</v>
      </c>
      <c r="C119" s="2">
        <v>707.40279999999996</v>
      </c>
      <c r="D119" s="2">
        <v>730.45830000000001</v>
      </c>
      <c r="E119" s="2" t="s">
        <v>1</v>
      </c>
      <c r="F119" s="2">
        <v>799.02380000000005</v>
      </c>
      <c r="G119" s="2" t="s">
        <v>1</v>
      </c>
      <c r="H119" s="2">
        <v>146.05556000000001</v>
      </c>
      <c r="I119" s="2">
        <v>121.01389</v>
      </c>
      <c r="J119" s="2" t="s">
        <v>1</v>
      </c>
      <c r="K119" s="2">
        <v>79.428569999999993</v>
      </c>
      <c r="L119" s="2" t="s">
        <v>1</v>
      </c>
      <c r="M119" s="2">
        <v>94.583332220000003</v>
      </c>
      <c r="N119" s="2">
        <v>57.597222219999999</v>
      </c>
      <c r="O119" s="2" t="s">
        <v>1</v>
      </c>
      <c r="P119" s="2">
        <v>35.73809095</v>
      </c>
      <c r="Q119" s="2" t="s">
        <v>1</v>
      </c>
      <c r="R119" s="2">
        <v>90</v>
      </c>
      <c r="S119" s="2">
        <v>720</v>
      </c>
      <c r="T119" s="2" t="s">
        <v>1</v>
      </c>
      <c r="U119" s="2">
        <v>120</v>
      </c>
      <c r="V119" s="2">
        <v>60</v>
      </c>
      <c r="W119" s="2" t="s">
        <v>1</v>
      </c>
      <c r="X119" s="2">
        <v>120</v>
      </c>
      <c r="Y119" s="2">
        <v>120</v>
      </c>
      <c r="Z119" s="2" t="s">
        <v>1</v>
      </c>
    </row>
    <row r="120" spans="1:26" x14ac:dyDescent="0.25">
      <c r="A120" t="s">
        <v>82</v>
      </c>
      <c r="B120">
        <v>1</v>
      </c>
      <c r="C120" s="2" t="s">
        <v>1</v>
      </c>
      <c r="D120" s="2" t="s">
        <v>1</v>
      </c>
      <c r="E120" s="2" t="s">
        <v>1</v>
      </c>
      <c r="F120" s="2" t="s">
        <v>1</v>
      </c>
      <c r="G120" s="2" t="s">
        <v>1</v>
      </c>
      <c r="H120" s="2" t="s">
        <v>1</v>
      </c>
      <c r="I120" s="2" t="s">
        <v>1</v>
      </c>
      <c r="J120" s="2" t="s">
        <v>1</v>
      </c>
      <c r="K120" s="2" t="s">
        <v>1</v>
      </c>
      <c r="L120" s="2" t="s">
        <v>1</v>
      </c>
      <c r="M120" s="2" t="s">
        <v>1</v>
      </c>
      <c r="N120" s="2" t="s">
        <v>1</v>
      </c>
      <c r="O120" s="2" t="s">
        <v>1</v>
      </c>
      <c r="P120" s="2" t="s">
        <v>1</v>
      </c>
      <c r="Q120" s="2" t="s">
        <v>1</v>
      </c>
      <c r="R120" s="2" t="s">
        <v>1</v>
      </c>
      <c r="S120" s="2" t="s">
        <v>1</v>
      </c>
      <c r="T120" s="2" t="s">
        <v>1</v>
      </c>
      <c r="U120" s="2">
        <v>720</v>
      </c>
      <c r="V120" s="2">
        <v>600</v>
      </c>
      <c r="W120" s="2">
        <v>0</v>
      </c>
      <c r="X120" s="2">
        <v>0</v>
      </c>
      <c r="Y120" s="2">
        <v>150</v>
      </c>
      <c r="Z120" s="2">
        <v>90</v>
      </c>
    </row>
    <row r="121" spans="1:26" x14ac:dyDescent="0.25">
      <c r="A121" t="s">
        <v>82</v>
      </c>
      <c r="B121">
        <v>1</v>
      </c>
      <c r="C121" s="2" t="s">
        <v>1</v>
      </c>
      <c r="D121" s="2">
        <v>660.81939999999997</v>
      </c>
      <c r="E121" s="2">
        <v>763.38890000000004</v>
      </c>
      <c r="F121" s="2">
        <v>757.43060000000003</v>
      </c>
      <c r="G121" s="2">
        <v>638.90480000000002</v>
      </c>
      <c r="H121" s="2" t="s">
        <v>1</v>
      </c>
      <c r="I121" s="2">
        <v>244.4444</v>
      </c>
      <c r="J121" s="2">
        <v>240.625</v>
      </c>
      <c r="K121" s="2">
        <v>199.31943999999999</v>
      </c>
      <c r="L121" s="2">
        <v>264.04761999999999</v>
      </c>
      <c r="M121" s="2" t="s">
        <v>1</v>
      </c>
      <c r="N121" s="2">
        <v>106.45833</v>
      </c>
      <c r="O121" s="2">
        <v>51.180554440000002</v>
      </c>
      <c r="P121" s="2">
        <v>40.805553330000002</v>
      </c>
      <c r="Q121" s="2">
        <v>93.583329520000007</v>
      </c>
      <c r="R121" s="2">
        <v>300</v>
      </c>
      <c r="S121" s="2">
        <v>120</v>
      </c>
      <c r="T121" s="2">
        <v>240</v>
      </c>
      <c r="U121" s="2">
        <v>420</v>
      </c>
      <c r="V121" s="2">
        <v>525</v>
      </c>
      <c r="W121" s="2">
        <v>420</v>
      </c>
      <c r="X121" s="2">
        <v>540</v>
      </c>
      <c r="Y121" s="2">
        <v>480</v>
      </c>
      <c r="Z121" s="2">
        <v>720</v>
      </c>
    </row>
    <row r="122" spans="1:26" x14ac:dyDescent="0.25">
      <c r="A122" t="s">
        <v>82</v>
      </c>
      <c r="B122">
        <v>1</v>
      </c>
      <c r="C122" s="2">
        <v>778.95830000000001</v>
      </c>
      <c r="D122" s="2">
        <v>812.375</v>
      </c>
      <c r="E122" s="2">
        <v>779.44439999999997</v>
      </c>
      <c r="F122" s="2">
        <v>856.48810000000003</v>
      </c>
      <c r="G122" s="2">
        <v>932.375</v>
      </c>
      <c r="H122" s="2">
        <v>252.5</v>
      </c>
      <c r="I122" s="2">
        <v>186.65278000000001</v>
      </c>
      <c r="J122" s="2">
        <v>195.83332999999999</v>
      </c>
      <c r="K122" s="2">
        <v>170.7619</v>
      </c>
      <c r="L122" s="2">
        <v>164.56943999999999</v>
      </c>
      <c r="M122" s="2">
        <v>25.152782219999999</v>
      </c>
      <c r="N122" s="2">
        <v>21.041664440000002</v>
      </c>
      <c r="O122" s="2">
        <v>90.152774440000002</v>
      </c>
      <c r="P122" s="2">
        <v>25.059525239999999</v>
      </c>
      <c r="Q122" s="2">
        <v>24.527773329999999</v>
      </c>
      <c r="R122" s="2">
        <v>480</v>
      </c>
      <c r="S122" s="2">
        <v>480</v>
      </c>
      <c r="T122" s="2">
        <v>480</v>
      </c>
      <c r="U122" s="2">
        <v>90</v>
      </c>
      <c r="V122" s="2">
        <v>300</v>
      </c>
      <c r="W122" s="2">
        <v>120</v>
      </c>
      <c r="X122" s="2">
        <v>0</v>
      </c>
      <c r="Y122" s="2">
        <v>0</v>
      </c>
      <c r="Z122" s="2">
        <v>120</v>
      </c>
    </row>
    <row r="123" spans="1:26" x14ac:dyDescent="0.25">
      <c r="A123" t="s">
        <v>82</v>
      </c>
      <c r="B123">
        <v>1</v>
      </c>
      <c r="C123" s="2">
        <v>563.05560000000003</v>
      </c>
      <c r="D123" s="2">
        <v>498.86669999999998</v>
      </c>
      <c r="E123" s="2">
        <v>628.83330000000001</v>
      </c>
      <c r="F123" s="2">
        <v>599.60709999999995</v>
      </c>
      <c r="G123" s="2">
        <v>593.73609999999996</v>
      </c>
      <c r="H123" s="2">
        <v>361.05556000000001</v>
      </c>
      <c r="I123" s="2">
        <v>334.66667000000001</v>
      </c>
      <c r="J123" s="2">
        <v>252.38889</v>
      </c>
      <c r="K123" s="2">
        <v>291.44047999999998</v>
      </c>
      <c r="L123" s="2">
        <v>324.91667000000001</v>
      </c>
      <c r="M123" s="2">
        <v>84.833330000000004</v>
      </c>
      <c r="N123" s="2">
        <v>159.76667</v>
      </c>
      <c r="O123" s="2">
        <v>48.527777780000001</v>
      </c>
      <c r="P123" s="2">
        <v>68.559523330000005</v>
      </c>
      <c r="Q123" s="2">
        <v>98.5</v>
      </c>
      <c r="R123" s="2">
        <v>360</v>
      </c>
      <c r="S123" s="2">
        <v>420</v>
      </c>
      <c r="T123" s="2">
        <v>420</v>
      </c>
      <c r="U123" s="2">
        <v>60</v>
      </c>
      <c r="V123" s="2">
        <v>90</v>
      </c>
      <c r="W123" s="2">
        <v>105</v>
      </c>
      <c r="X123" s="2">
        <v>90</v>
      </c>
      <c r="Y123" s="2">
        <v>420</v>
      </c>
      <c r="Z123" s="2">
        <v>215</v>
      </c>
    </row>
    <row r="124" spans="1:26" x14ac:dyDescent="0.25">
      <c r="A124" t="s">
        <v>82</v>
      </c>
      <c r="B124">
        <v>0</v>
      </c>
      <c r="C124" s="2">
        <v>732.18330000000003</v>
      </c>
      <c r="D124" s="2">
        <v>745.63329999999996</v>
      </c>
      <c r="E124" s="2">
        <v>769.52779999999996</v>
      </c>
      <c r="F124" s="2">
        <v>731.78570000000002</v>
      </c>
      <c r="G124" s="2" t="s">
        <v>1</v>
      </c>
      <c r="H124" s="2">
        <v>226.63333</v>
      </c>
      <c r="I124" s="2">
        <v>178.43333000000001</v>
      </c>
      <c r="J124" s="2">
        <v>182.52778000000001</v>
      </c>
      <c r="K124" s="2">
        <v>199.5119</v>
      </c>
      <c r="L124" s="2" t="s">
        <v>1</v>
      </c>
      <c r="M124" s="2">
        <v>42.233330000000002</v>
      </c>
      <c r="N124" s="2">
        <v>65.05</v>
      </c>
      <c r="O124" s="2">
        <v>71.111109999999996</v>
      </c>
      <c r="P124" s="2">
        <v>78.333337619999995</v>
      </c>
      <c r="Q124" s="2" t="s">
        <v>1</v>
      </c>
      <c r="R124" s="2">
        <v>360</v>
      </c>
      <c r="S124" s="2">
        <v>420</v>
      </c>
      <c r="T124" s="2" t="s">
        <v>1</v>
      </c>
      <c r="U124" s="2">
        <v>180</v>
      </c>
      <c r="V124" s="2">
        <v>50</v>
      </c>
      <c r="W124" s="2" t="s">
        <v>1</v>
      </c>
      <c r="X124" s="2">
        <v>135</v>
      </c>
      <c r="Y124" s="2">
        <v>150</v>
      </c>
      <c r="Z124" s="2" t="s">
        <v>1</v>
      </c>
    </row>
    <row r="125" spans="1:26" x14ac:dyDescent="0.25">
      <c r="A125" t="s">
        <v>82</v>
      </c>
      <c r="B125">
        <v>0</v>
      </c>
      <c r="C125" s="2">
        <v>545.22220000000004</v>
      </c>
      <c r="D125" s="2">
        <v>544.13890000000004</v>
      </c>
      <c r="E125" s="2" t="s">
        <v>1</v>
      </c>
      <c r="F125" s="2" t="s">
        <v>1</v>
      </c>
      <c r="G125" s="2" t="s">
        <v>1</v>
      </c>
      <c r="H125" s="2">
        <v>286.30556000000001</v>
      </c>
      <c r="I125" s="2">
        <v>326.08332999999999</v>
      </c>
      <c r="J125" s="2" t="s">
        <v>1</v>
      </c>
      <c r="K125" s="2" t="s">
        <v>1</v>
      </c>
      <c r="L125" s="2" t="s">
        <v>1</v>
      </c>
      <c r="M125" s="2">
        <v>176.01388778</v>
      </c>
      <c r="N125" s="2">
        <v>128.61111222</v>
      </c>
      <c r="O125" s="2" t="s">
        <v>1</v>
      </c>
      <c r="P125" s="2" t="s">
        <v>1</v>
      </c>
      <c r="Q125" s="2" t="s">
        <v>1</v>
      </c>
      <c r="R125" s="2">
        <v>360</v>
      </c>
      <c r="S125" s="2">
        <v>240</v>
      </c>
      <c r="T125" s="2" t="s">
        <v>1</v>
      </c>
      <c r="U125" s="2">
        <v>1260</v>
      </c>
      <c r="V125" s="2">
        <v>360</v>
      </c>
      <c r="W125" s="2" t="s">
        <v>1</v>
      </c>
      <c r="X125" s="2">
        <v>420</v>
      </c>
      <c r="Y125" s="2">
        <v>360</v>
      </c>
      <c r="Z125" s="2" t="s">
        <v>1</v>
      </c>
    </row>
    <row r="126" spans="1:26" x14ac:dyDescent="0.25">
      <c r="A126" t="s">
        <v>82</v>
      </c>
      <c r="B126">
        <v>1</v>
      </c>
      <c r="C126" s="2">
        <v>737.51670000000001</v>
      </c>
      <c r="D126" s="2">
        <v>745.66669999999999</v>
      </c>
      <c r="E126" s="2">
        <v>782.34720000000004</v>
      </c>
      <c r="F126" s="2">
        <v>654.34519999999998</v>
      </c>
      <c r="G126" s="2" t="s">
        <v>1</v>
      </c>
      <c r="H126" s="2">
        <v>154.13329999999999</v>
      </c>
      <c r="I126" s="2">
        <v>175.73611</v>
      </c>
      <c r="J126" s="2">
        <v>152.19443999999999</v>
      </c>
      <c r="K126" s="2">
        <v>196.21429000000001</v>
      </c>
      <c r="L126" s="2" t="s">
        <v>1</v>
      </c>
      <c r="M126" s="2">
        <v>58.266663299999998</v>
      </c>
      <c r="N126" s="2">
        <v>29.305554440000002</v>
      </c>
      <c r="O126" s="2">
        <v>43.472226669999998</v>
      </c>
      <c r="P126" s="2">
        <v>67.678575240000001</v>
      </c>
      <c r="Q126" s="2" t="s">
        <v>1</v>
      </c>
      <c r="R126" s="2">
        <v>300</v>
      </c>
      <c r="S126" s="2">
        <v>180</v>
      </c>
      <c r="T126" s="2">
        <v>510</v>
      </c>
      <c r="U126" s="2">
        <v>263.64912279999999</v>
      </c>
      <c r="V126" s="2">
        <v>180</v>
      </c>
      <c r="W126" s="2">
        <v>300</v>
      </c>
      <c r="X126" s="2">
        <v>0</v>
      </c>
      <c r="Y126" s="2">
        <v>0</v>
      </c>
      <c r="Z126" s="2">
        <v>0</v>
      </c>
    </row>
    <row r="127" spans="1:26" x14ac:dyDescent="0.25">
      <c r="A127" t="s">
        <v>82</v>
      </c>
      <c r="B127">
        <v>1</v>
      </c>
      <c r="C127" s="2" t="s">
        <v>1</v>
      </c>
      <c r="D127" s="2">
        <v>489.33330000000001</v>
      </c>
      <c r="E127" s="2">
        <v>571.44439999999997</v>
      </c>
      <c r="F127" s="2" t="s">
        <v>1</v>
      </c>
      <c r="G127" s="2">
        <v>479.25</v>
      </c>
      <c r="H127" s="2" t="s">
        <v>1</v>
      </c>
      <c r="I127" s="2">
        <v>268.41667000000001</v>
      </c>
      <c r="J127" s="2">
        <v>248.95832999999999</v>
      </c>
      <c r="K127" s="2" t="s">
        <v>1</v>
      </c>
      <c r="L127" s="2">
        <v>265.04167000000001</v>
      </c>
      <c r="M127" s="2" t="s">
        <v>1</v>
      </c>
      <c r="N127" s="2">
        <v>205.66666667000001</v>
      </c>
      <c r="O127" s="2">
        <v>167.30555444000001</v>
      </c>
      <c r="P127" s="2" t="s">
        <v>1</v>
      </c>
      <c r="Q127" s="2">
        <v>194.73610778</v>
      </c>
      <c r="R127" s="2">
        <v>600</v>
      </c>
      <c r="S127" s="2" t="s">
        <v>1</v>
      </c>
      <c r="T127" s="2">
        <v>270</v>
      </c>
      <c r="U127" s="2">
        <v>120</v>
      </c>
      <c r="V127" s="2">
        <v>60</v>
      </c>
      <c r="W127" s="2">
        <v>70</v>
      </c>
      <c r="X127" s="2">
        <v>537.35</v>
      </c>
      <c r="Y127" s="2">
        <v>200</v>
      </c>
      <c r="Z127" s="2">
        <v>140</v>
      </c>
    </row>
    <row r="128" spans="1:26" x14ac:dyDescent="0.25">
      <c r="A128" t="s">
        <v>82</v>
      </c>
      <c r="B128">
        <v>1</v>
      </c>
      <c r="C128" s="2">
        <v>623.27779999999996</v>
      </c>
      <c r="D128" s="2">
        <v>633.94439999999997</v>
      </c>
      <c r="E128" s="2">
        <v>530.11900000000003</v>
      </c>
      <c r="F128" s="2" t="s">
        <v>1</v>
      </c>
      <c r="G128" s="2">
        <v>487.33330000000001</v>
      </c>
      <c r="H128" s="2">
        <v>208.94443999999999</v>
      </c>
      <c r="I128" s="2">
        <v>212.06943999999999</v>
      </c>
      <c r="J128" s="2">
        <v>200.02381</v>
      </c>
      <c r="K128" s="2" t="s">
        <v>1</v>
      </c>
      <c r="L128" s="2">
        <v>151.44443999999999</v>
      </c>
      <c r="M128" s="2">
        <v>114.44444111</v>
      </c>
      <c r="N128" s="2">
        <v>107.52778222000001</v>
      </c>
      <c r="O128" s="2">
        <v>137.85714286000001</v>
      </c>
      <c r="P128" s="2" t="s">
        <v>1</v>
      </c>
      <c r="Q128" s="2">
        <v>102.13888889</v>
      </c>
      <c r="R128" s="2">
        <v>360</v>
      </c>
      <c r="S128" s="2">
        <v>600</v>
      </c>
      <c r="T128" s="2">
        <v>480</v>
      </c>
      <c r="U128" s="2">
        <v>840</v>
      </c>
      <c r="V128" s="2">
        <v>600</v>
      </c>
      <c r="W128" s="2">
        <v>600</v>
      </c>
      <c r="X128" s="2">
        <v>135</v>
      </c>
      <c r="Y128" s="2">
        <v>0</v>
      </c>
      <c r="Z128" s="2">
        <v>60</v>
      </c>
    </row>
    <row r="129" spans="1:26" x14ac:dyDescent="0.25">
      <c r="A129" t="s">
        <v>82</v>
      </c>
      <c r="B129">
        <v>0</v>
      </c>
      <c r="C129" s="2">
        <v>802.375</v>
      </c>
      <c r="D129" s="2">
        <v>715.81939999999997</v>
      </c>
      <c r="E129" s="2">
        <v>667.27380000000005</v>
      </c>
      <c r="F129" s="2">
        <v>855.89290000000005</v>
      </c>
      <c r="G129" s="2" t="s">
        <v>1</v>
      </c>
      <c r="H129" s="2">
        <v>180.90280000000001</v>
      </c>
      <c r="I129" s="2">
        <v>205.97221999999999</v>
      </c>
      <c r="J129" s="2">
        <v>168.53570999999999</v>
      </c>
      <c r="K129" s="2">
        <v>174.5119</v>
      </c>
      <c r="L129" s="2" t="s">
        <v>1</v>
      </c>
      <c r="M129" s="2">
        <v>60.5833333</v>
      </c>
      <c r="N129" s="2">
        <v>62.083328889999997</v>
      </c>
      <c r="O129" s="2">
        <v>55.0714319</v>
      </c>
      <c r="P129" s="2">
        <v>60.416662379999998</v>
      </c>
      <c r="Q129" s="2" t="s">
        <v>1</v>
      </c>
      <c r="R129" s="2">
        <v>900</v>
      </c>
      <c r="S129" s="2">
        <v>210</v>
      </c>
      <c r="T129" s="2" t="s">
        <v>1</v>
      </c>
      <c r="U129" s="2">
        <v>140</v>
      </c>
      <c r="V129" s="2">
        <v>720</v>
      </c>
      <c r="W129" s="2" t="s">
        <v>1</v>
      </c>
      <c r="X129" s="2">
        <v>0</v>
      </c>
      <c r="Y129" s="2">
        <v>0</v>
      </c>
      <c r="Z129" s="2" t="s">
        <v>1</v>
      </c>
    </row>
    <row r="130" spans="1:26" x14ac:dyDescent="0.25">
      <c r="A130" t="s">
        <v>82</v>
      </c>
      <c r="B130">
        <v>1</v>
      </c>
      <c r="C130" s="2">
        <v>641.72220000000004</v>
      </c>
      <c r="D130" s="2">
        <v>653.48609999999996</v>
      </c>
      <c r="E130" s="2">
        <v>630.61670000000004</v>
      </c>
      <c r="F130" s="2">
        <v>590.5625</v>
      </c>
      <c r="G130" s="2" t="s">
        <v>1</v>
      </c>
      <c r="H130" s="2">
        <v>250.04167000000001</v>
      </c>
      <c r="I130" s="2">
        <v>213.45832999999999</v>
      </c>
      <c r="J130" s="2">
        <v>247.18333000000001</v>
      </c>
      <c r="K130" s="2">
        <v>345.95832999999999</v>
      </c>
      <c r="L130" s="2" t="s">
        <v>1</v>
      </c>
      <c r="M130" s="2">
        <v>94.513887780000005</v>
      </c>
      <c r="N130" s="2">
        <v>76.027774440000002</v>
      </c>
      <c r="O130" s="2">
        <v>106.50000333</v>
      </c>
      <c r="P130" s="2">
        <v>148.52083666999999</v>
      </c>
      <c r="Q130" s="2" t="s">
        <v>1</v>
      </c>
      <c r="R130" s="2">
        <v>480</v>
      </c>
      <c r="S130" s="2">
        <v>540</v>
      </c>
      <c r="T130" s="2">
        <v>720</v>
      </c>
      <c r="U130" s="2">
        <v>175</v>
      </c>
      <c r="V130" s="2">
        <v>150</v>
      </c>
      <c r="W130" s="2">
        <v>90</v>
      </c>
      <c r="X130" s="2">
        <v>200</v>
      </c>
      <c r="Y130" s="2">
        <v>20</v>
      </c>
      <c r="Z130" s="2">
        <v>40</v>
      </c>
    </row>
    <row r="131" spans="1:26" x14ac:dyDescent="0.25">
      <c r="A131" t="s">
        <v>82</v>
      </c>
      <c r="B131">
        <v>2</v>
      </c>
      <c r="C131" s="2">
        <v>634.11109999999996</v>
      </c>
      <c r="D131" s="2">
        <v>684.66669999999999</v>
      </c>
      <c r="E131" s="2">
        <v>640.10709999999995</v>
      </c>
      <c r="F131" s="2">
        <v>668.75</v>
      </c>
      <c r="G131" s="2">
        <v>647.39290000000005</v>
      </c>
      <c r="H131" s="2">
        <v>171.25</v>
      </c>
      <c r="I131" s="2">
        <v>238.13889</v>
      </c>
      <c r="J131" s="2">
        <v>190.41667000000001</v>
      </c>
      <c r="K131" s="2">
        <v>285.46429000000001</v>
      </c>
      <c r="L131" s="2">
        <v>252.65476000000001</v>
      </c>
      <c r="M131" s="2">
        <v>65.680554439999995</v>
      </c>
      <c r="N131" s="2">
        <v>121.88889222</v>
      </c>
      <c r="O131" s="2">
        <v>85.726193809999998</v>
      </c>
      <c r="P131" s="2">
        <v>118.49999905</v>
      </c>
      <c r="Q131" s="2">
        <v>118.28571714</v>
      </c>
      <c r="R131" s="2">
        <v>540</v>
      </c>
      <c r="S131" s="2">
        <v>600</v>
      </c>
      <c r="T131" s="2">
        <v>300</v>
      </c>
      <c r="U131" s="2">
        <v>0</v>
      </c>
      <c r="V131" s="2">
        <v>0</v>
      </c>
      <c r="W131" s="2">
        <v>572.29007630000001</v>
      </c>
      <c r="X131" s="2">
        <v>0</v>
      </c>
      <c r="Y131" s="2">
        <v>0</v>
      </c>
      <c r="Z131" s="2">
        <v>0</v>
      </c>
    </row>
    <row r="132" spans="1:26" x14ac:dyDescent="0.25">
      <c r="A132" t="s">
        <v>82</v>
      </c>
      <c r="B132">
        <v>2</v>
      </c>
      <c r="C132" s="2">
        <v>614.51390000000004</v>
      </c>
      <c r="D132" s="2">
        <v>678.02080000000001</v>
      </c>
      <c r="E132" s="2" t="s">
        <v>1</v>
      </c>
      <c r="F132" s="2">
        <v>588.875</v>
      </c>
      <c r="G132" s="2" t="s">
        <v>1</v>
      </c>
      <c r="H132" s="2">
        <v>291.95832999999999</v>
      </c>
      <c r="I132" s="2">
        <v>187.375</v>
      </c>
      <c r="J132" s="2" t="s">
        <v>1</v>
      </c>
      <c r="K132" s="2">
        <v>281.04167000000001</v>
      </c>
      <c r="L132" s="2" t="s">
        <v>1</v>
      </c>
      <c r="M132" s="2">
        <v>83.333336669999994</v>
      </c>
      <c r="N132" s="2">
        <v>96.875</v>
      </c>
      <c r="O132" s="2" t="s">
        <v>1</v>
      </c>
      <c r="P132" s="2">
        <v>120.375</v>
      </c>
      <c r="Q132" s="2" t="s">
        <v>1</v>
      </c>
      <c r="R132" s="2">
        <v>120</v>
      </c>
      <c r="S132" s="2">
        <v>480</v>
      </c>
      <c r="T132" s="2">
        <v>540</v>
      </c>
      <c r="U132" s="2">
        <v>120</v>
      </c>
      <c r="V132" s="2">
        <v>210</v>
      </c>
      <c r="W132" s="2">
        <v>420</v>
      </c>
      <c r="X132" s="2">
        <v>180</v>
      </c>
      <c r="Y132" s="2">
        <v>405</v>
      </c>
      <c r="Z132" s="2">
        <v>90</v>
      </c>
    </row>
    <row r="133" spans="1:26" x14ac:dyDescent="0.25">
      <c r="A133" t="s">
        <v>82</v>
      </c>
      <c r="B133">
        <v>1</v>
      </c>
      <c r="C133" s="2">
        <v>660.98609999999996</v>
      </c>
      <c r="D133" s="2">
        <v>662.22619999999995</v>
      </c>
      <c r="E133" s="2" t="s">
        <v>1</v>
      </c>
      <c r="F133" s="2">
        <v>662.76189999999997</v>
      </c>
      <c r="G133" s="2">
        <v>756.93330000000003</v>
      </c>
      <c r="H133" s="2">
        <v>148.65278000000001</v>
      </c>
      <c r="I133" s="2">
        <v>224.13095000000001</v>
      </c>
      <c r="J133" s="2" t="s">
        <v>1</v>
      </c>
      <c r="K133" s="2">
        <v>173.71429000000001</v>
      </c>
      <c r="L133" s="2">
        <v>120.96666999999999</v>
      </c>
      <c r="M133" s="2">
        <v>67.083333330000002</v>
      </c>
      <c r="N133" s="2">
        <v>104.40476429</v>
      </c>
      <c r="O133" s="2" t="s">
        <v>1</v>
      </c>
      <c r="P133" s="2">
        <v>90.964287139999996</v>
      </c>
      <c r="Q133" s="2">
        <v>39.216670000000001</v>
      </c>
      <c r="R133" s="2">
        <v>480</v>
      </c>
      <c r="S133" s="2">
        <v>360</v>
      </c>
      <c r="T133" s="2">
        <v>420</v>
      </c>
      <c r="U133" s="2">
        <v>630</v>
      </c>
      <c r="V133" s="2">
        <v>420</v>
      </c>
      <c r="W133" s="2">
        <v>420</v>
      </c>
      <c r="X133" s="2">
        <v>0</v>
      </c>
      <c r="Y133" s="2">
        <v>480</v>
      </c>
      <c r="Z133" s="2">
        <v>420</v>
      </c>
    </row>
    <row r="134" spans="1:26" x14ac:dyDescent="0.25">
      <c r="A134" t="s">
        <v>82</v>
      </c>
      <c r="B134">
        <v>1</v>
      </c>
      <c r="C134" s="2">
        <v>592.9375</v>
      </c>
      <c r="D134" s="2">
        <v>785.33330000000001</v>
      </c>
      <c r="E134" s="2">
        <v>646.97220000000004</v>
      </c>
      <c r="F134" s="2">
        <v>682.91669999999999</v>
      </c>
      <c r="G134" s="2">
        <v>625.64290000000005</v>
      </c>
      <c r="H134" s="2">
        <v>201.58332999999999</v>
      </c>
      <c r="I134" s="2">
        <v>291.46667000000002</v>
      </c>
      <c r="J134" s="2">
        <v>296.90278000000001</v>
      </c>
      <c r="K134" s="2">
        <v>298.48333000000002</v>
      </c>
      <c r="L134" s="2">
        <v>260.28570999999999</v>
      </c>
      <c r="M134" s="2">
        <v>75.875003329999998</v>
      </c>
      <c r="N134" s="2">
        <v>96.450003330000001</v>
      </c>
      <c r="O134" s="2">
        <v>100.68055443999999</v>
      </c>
      <c r="P134" s="2">
        <v>73.066663329999997</v>
      </c>
      <c r="Q134" s="2">
        <v>127.91666762</v>
      </c>
      <c r="R134" s="2">
        <v>600</v>
      </c>
      <c r="S134" s="2">
        <v>600</v>
      </c>
      <c r="T134" s="2">
        <v>660</v>
      </c>
      <c r="U134" s="2">
        <v>105</v>
      </c>
      <c r="V134" s="2">
        <v>90</v>
      </c>
      <c r="W134" s="2">
        <v>45</v>
      </c>
      <c r="X134" s="2">
        <v>20</v>
      </c>
      <c r="Y134" s="2">
        <v>60</v>
      </c>
      <c r="Z134" s="2">
        <v>330</v>
      </c>
    </row>
    <row r="135" spans="1:26" x14ac:dyDescent="0.25">
      <c r="A135" t="s">
        <v>82</v>
      </c>
      <c r="B135">
        <v>0</v>
      </c>
      <c r="C135" s="2">
        <v>718.40279999999996</v>
      </c>
      <c r="D135" s="2">
        <v>724.69439999999997</v>
      </c>
      <c r="E135" s="2" t="s">
        <v>1</v>
      </c>
      <c r="F135" s="2" t="s">
        <v>1</v>
      </c>
      <c r="G135" s="2" t="s">
        <v>1</v>
      </c>
      <c r="H135" s="2">
        <v>181.58332999999999</v>
      </c>
      <c r="I135" s="2">
        <v>194.59721999999999</v>
      </c>
      <c r="J135" s="2" t="s">
        <v>1</v>
      </c>
      <c r="K135" s="2" t="s">
        <v>1</v>
      </c>
      <c r="L135" s="2" t="s">
        <v>1</v>
      </c>
      <c r="M135" s="2">
        <v>57.930551110000003</v>
      </c>
      <c r="N135" s="2">
        <v>73.763884439999998</v>
      </c>
      <c r="O135" s="2" t="s">
        <v>1</v>
      </c>
      <c r="P135" s="2" t="s">
        <v>1</v>
      </c>
      <c r="Q135" s="2" t="s">
        <v>1</v>
      </c>
      <c r="R135" s="2">
        <v>540</v>
      </c>
      <c r="S135" s="2">
        <v>600</v>
      </c>
      <c r="T135" s="2" t="s">
        <v>1</v>
      </c>
      <c r="U135" s="2">
        <v>80</v>
      </c>
      <c r="V135" s="2">
        <v>420</v>
      </c>
      <c r="W135" s="2" t="s">
        <v>1</v>
      </c>
      <c r="X135" s="2">
        <v>240</v>
      </c>
      <c r="Y135" s="2">
        <v>540</v>
      </c>
      <c r="Z135" s="2" t="s">
        <v>1</v>
      </c>
    </row>
    <row r="136" spans="1:26" x14ac:dyDescent="0.25">
      <c r="A136" t="s">
        <v>82</v>
      </c>
      <c r="B136">
        <v>1</v>
      </c>
      <c r="C136" s="2" t="s">
        <v>1</v>
      </c>
      <c r="D136" s="2" t="s">
        <v>1</v>
      </c>
      <c r="E136" s="2" t="s">
        <v>1</v>
      </c>
      <c r="F136" s="2" t="s">
        <v>1</v>
      </c>
      <c r="G136" s="2" t="s">
        <v>1</v>
      </c>
      <c r="H136" s="2" t="s">
        <v>1</v>
      </c>
      <c r="I136" s="2" t="s">
        <v>1</v>
      </c>
      <c r="J136" s="2" t="s">
        <v>1</v>
      </c>
      <c r="K136" s="2" t="s">
        <v>1</v>
      </c>
      <c r="L136" s="2" t="s">
        <v>1</v>
      </c>
      <c r="M136" s="2" t="s">
        <v>1</v>
      </c>
      <c r="N136" s="2" t="s">
        <v>1</v>
      </c>
      <c r="O136" s="2" t="s">
        <v>1</v>
      </c>
      <c r="P136" s="2" t="s">
        <v>1</v>
      </c>
      <c r="Q136" s="2" t="s">
        <v>1</v>
      </c>
      <c r="R136" s="2" t="s">
        <v>1</v>
      </c>
      <c r="S136" s="2">
        <v>600</v>
      </c>
      <c r="T136" s="2">
        <v>480</v>
      </c>
      <c r="U136" s="2">
        <v>210</v>
      </c>
      <c r="V136" s="2">
        <v>180</v>
      </c>
      <c r="W136" s="2">
        <v>1260</v>
      </c>
      <c r="X136" s="2">
        <v>70</v>
      </c>
      <c r="Y136" s="2">
        <v>180</v>
      </c>
      <c r="Z136" s="2">
        <v>60</v>
      </c>
    </row>
    <row r="137" spans="1:26" x14ac:dyDescent="0.25">
      <c r="A137" t="s">
        <v>82</v>
      </c>
      <c r="B137">
        <v>1</v>
      </c>
      <c r="C137" s="2">
        <v>702.94439999999997</v>
      </c>
      <c r="D137" s="2" t="s">
        <v>1</v>
      </c>
      <c r="E137" s="2" t="s">
        <v>1</v>
      </c>
      <c r="F137" s="2" t="s">
        <v>1</v>
      </c>
      <c r="G137" s="2" t="s">
        <v>1</v>
      </c>
      <c r="H137" s="2">
        <v>211.45832999999999</v>
      </c>
      <c r="I137" s="2" t="s">
        <v>1</v>
      </c>
      <c r="J137" s="2" t="s">
        <v>1</v>
      </c>
      <c r="K137" s="2" t="s">
        <v>1</v>
      </c>
      <c r="L137" s="2" t="s">
        <v>1</v>
      </c>
      <c r="M137" s="2">
        <v>114.72221777999999</v>
      </c>
      <c r="N137" s="2" t="s">
        <v>1</v>
      </c>
      <c r="O137" s="2" t="s">
        <v>1</v>
      </c>
      <c r="P137" s="2" t="s">
        <v>1</v>
      </c>
      <c r="Q137" s="2" t="s">
        <v>1</v>
      </c>
      <c r="R137" s="2">
        <v>540</v>
      </c>
      <c r="S137" s="2">
        <v>180</v>
      </c>
      <c r="T137" s="2">
        <v>240</v>
      </c>
      <c r="U137" s="2">
        <v>120</v>
      </c>
      <c r="V137" s="2">
        <v>180</v>
      </c>
      <c r="W137" s="2">
        <v>240</v>
      </c>
      <c r="X137" s="2">
        <v>0</v>
      </c>
      <c r="Y137" s="2">
        <v>200</v>
      </c>
      <c r="Z137" s="2">
        <v>720</v>
      </c>
    </row>
    <row r="138" spans="1:26" x14ac:dyDescent="0.25">
      <c r="A138" t="s">
        <v>82</v>
      </c>
      <c r="B138">
        <v>1</v>
      </c>
      <c r="C138" s="2">
        <v>588.91669999999999</v>
      </c>
      <c r="D138" s="2">
        <v>644.30949999999996</v>
      </c>
      <c r="E138" s="2">
        <v>649.29759999999999</v>
      </c>
      <c r="F138" s="2">
        <v>658.79759999999999</v>
      </c>
      <c r="G138" s="2">
        <v>596.38890000000004</v>
      </c>
      <c r="H138" s="2">
        <v>247.48333</v>
      </c>
      <c r="I138" s="2">
        <v>239.80951999999999</v>
      </c>
      <c r="J138" s="2">
        <v>211.17857000000001</v>
      </c>
      <c r="K138" s="2">
        <v>202.30951999999999</v>
      </c>
      <c r="L138" s="2">
        <v>256.69443999999999</v>
      </c>
      <c r="M138" s="2">
        <v>151.35000332999999</v>
      </c>
      <c r="N138" s="2">
        <v>91.392852379999994</v>
      </c>
      <c r="O138" s="2">
        <v>86.250004290000007</v>
      </c>
      <c r="P138" s="2">
        <v>97.440479049999993</v>
      </c>
      <c r="Q138" s="2">
        <v>126.95833444</v>
      </c>
      <c r="R138" s="2">
        <v>420</v>
      </c>
      <c r="S138" s="2">
        <v>600</v>
      </c>
      <c r="T138" s="2">
        <v>600</v>
      </c>
      <c r="U138" s="2">
        <v>0</v>
      </c>
      <c r="V138" s="2">
        <v>0</v>
      </c>
      <c r="W138" s="2">
        <v>0</v>
      </c>
      <c r="X138" s="2">
        <v>270</v>
      </c>
      <c r="Y138" s="2">
        <v>0</v>
      </c>
      <c r="Z138" s="2">
        <v>360</v>
      </c>
    </row>
    <row r="139" spans="1:26" x14ac:dyDescent="0.25">
      <c r="A139" t="s">
        <v>82</v>
      </c>
      <c r="B139">
        <v>1</v>
      </c>
      <c r="C139" s="2">
        <v>565.36109999999996</v>
      </c>
      <c r="D139" s="2">
        <v>682.83330000000001</v>
      </c>
      <c r="E139" s="2">
        <v>627.04759999999999</v>
      </c>
      <c r="F139" s="2" t="s">
        <v>1</v>
      </c>
      <c r="G139" s="2" t="s">
        <v>1</v>
      </c>
      <c r="H139" s="2">
        <v>293.20832999999999</v>
      </c>
      <c r="I139" s="2">
        <v>247.27778000000001</v>
      </c>
      <c r="J139" s="2">
        <v>245.96429000000001</v>
      </c>
      <c r="K139" s="2" t="s">
        <v>1</v>
      </c>
      <c r="L139" s="2" t="s">
        <v>1</v>
      </c>
      <c r="M139" s="2">
        <v>107.11111111</v>
      </c>
      <c r="N139" s="2">
        <v>78.944445560000005</v>
      </c>
      <c r="O139" s="2">
        <v>104.67857381</v>
      </c>
      <c r="P139" s="2" t="s">
        <v>1</v>
      </c>
      <c r="Q139" s="2" t="s">
        <v>1</v>
      </c>
      <c r="R139" s="2">
        <v>420</v>
      </c>
      <c r="S139" s="2">
        <v>300</v>
      </c>
      <c r="T139" s="2">
        <v>300</v>
      </c>
      <c r="U139" s="2">
        <v>150</v>
      </c>
      <c r="V139" s="2">
        <v>125</v>
      </c>
      <c r="W139" s="2">
        <v>0</v>
      </c>
      <c r="X139" s="2">
        <v>0</v>
      </c>
      <c r="Y139" s="2">
        <v>0</v>
      </c>
      <c r="Z139" s="2">
        <v>0</v>
      </c>
    </row>
    <row r="140" spans="1:26" x14ac:dyDescent="0.25">
      <c r="A140" t="s">
        <v>82</v>
      </c>
      <c r="B140">
        <v>1</v>
      </c>
      <c r="C140" s="2">
        <v>536.88890000000004</v>
      </c>
      <c r="D140" s="2">
        <v>578.41669999999999</v>
      </c>
      <c r="E140" s="2">
        <v>595.83330000000001</v>
      </c>
      <c r="F140" s="2" t="s">
        <v>1</v>
      </c>
      <c r="G140" s="2" t="s">
        <v>1</v>
      </c>
      <c r="H140" s="2">
        <v>299.90280000000001</v>
      </c>
      <c r="I140" s="2">
        <v>249.14286000000001</v>
      </c>
      <c r="J140" s="2">
        <v>262.09523999999999</v>
      </c>
      <c r="K140" s="2" t="s">
        <v>1</v>
      </c>
      <c r="L140" s="2" t="s">
        <v>1</v>
      </c>
      <c r="M140" s="2">
        <v>93.902775599999998</v>
      </c>
      <c r="N140" s="2">
        <v>94.999999520000003</v>
      </c>
      <c r="O140" s="2">
        <v>86.047621430000007</v>
      </c>
      <c r="P140" s="2" t="s">
        <v>1</v>
      </c>
      <c r="Q140" s="2" t="s">
        <v>1</v>
      </c>
      <c r="R140" s="2">
        <v>600</v>
      </c>
      <c r="S140" s="2">
        <v>480</v>
      </c>
      <c r="T140" s="2">
        <v>300</v>
      </c>
      <c r="U140" s="2">
        <v>0</v>
      </c>
      <c r="V140" s="2">
        <v>0</v>
      </c>
      <c r="W140" s="2">
        <v>0</v>
      </c>
      <c r="X140" s="2">
        <v>0</v>
      </c>
      <c r="Y140" s="2">
        <v>0</v>
      </c>
      <c r="Z140" s="2">
        <v>30</v>
      </c>
    </row>
    <row r="141" spans="1:26" x14ac:dyDescent="0.25">
      <c r="A141" t="s">
        <v>82</v>
      </c>
      <c r="B141">
        <v>0</v>
      </c>
      <c r="C141" s="2" t="s">
        <v>1</v>
      </c>
      <c r="D141" s="2" t="s">
        <v>1</v>
      </c>
      <c r="E141" s="2" t="s">
        <v>1</v>
      </c>
      <c r="F141" s="2" t="s">
        <v>1</v>
      </c>
      <c r="G141" s="2" t="s">
        <v>1</v>
      </c>
      <c r="H141" s="2" t="s">
        <v>1</v>
      </c>
      <c r="I141" s="2" t="s">
        <v>1</v>
      </c>
      <c r="J141" s="2" t="s">
        <v>1</v>
      </c>
      <c r="K141" s="2" t="s">
        <v>1</v>
      </c>
      <c r="L141" s="2" t="s">
        <v>1</v>
      </c>
      <c r="M141" s="2" t="s">
        <v>1</v>
      </c>
      <c r="N141" s="2" t="s">
        <v>1</v>
      </c>
      <c r="O141" s="2" t="s">
        <v>1</v>
      </c>
      <c r="P141" s="2" t="s">
        <v>1</v>
      </c>
      <c r="Q141" s="2" t="s">
        <v>1</v>
      </c>
      <c r="R141" s="2">
        <v>360</v>
      </c>
      <c r="S141" s="2">
        <v>480</v>
      </c>
      <c r="T141" s="2" t="s">
        <v>1</v>
      </c>
      <c r="U141" s="2">
        <v>450</v>
      </c>
      <c r="V141" s="2">
        <v>270</v>
      </c>
      <c r="W141" s="2" t="s">
        <v>1</v>
      </c>
      <c r="X141" s="2">
        <v>360</v>
      </c>
      <c r="Y141" s="2">
        <v>350</v>
      </c>
      <c r="Z141" s="2" t="s">
        <v>1</v>
      </c>
    </row>
    <row r="142" spans="1:26" x14ac:dyDescent="0.25">
      <c r="A142" t="s">
        <v>82</v>
      </c>
      <c r="B142">
        <v>2</v>
      </c>
      <c r="C142" s="2" t="s">
        <v>1</v>
      </c>
      <c r="D142" s="2" t="s">
        <v>1</v>
      </c>
      <c r="E142" s="2" t="s">
        <v>1</v>
      </c>
      <c r="F142" s="2" t="s">
        <v>1</v>
      </c>
      <c r="G142" s="2" t="s">
        <v>1</v>
      </c>
      <c r="H142" s="2" t="s">
        <v>1</v>
      </c>
      <c r="I142" s="2" t="s">
        <v>1</v>
      </c>
      <c r="J142" s="2" t="s">
        <v>1</v>
      </c>
      <c r="K142" s="2" t="s">
        <v>1</v>
      </c>
      <c r="L142" s="2" t="s">
        <v>1</v>
      </c>
      <c r="M142" s="2" t="s">
        <v>1</v>
      </c>
      <c r="N142" s="2" t="s">
        <v>1</v>
      </c>
      <c r="O142" s="2" t="s">
        <v>1</v>
      </c>
      <c r="P142" s="2" t="s">
        <v>1</v>
      </c>
      <c r="Q142" s="2" t="s">
        <v>1</v>
      </c>
      <c r="R142" s="2" t="s">
        <v>1</v>
      </c>
      <c r="S142" s="2">
        <v>600</v>
      </c>
      <c r="T142" s="2">
        <v>480</v>
      </c>
      <c r="U142" s="2">
        <v>240</v>
      </c>
      <c r="V142" s="2">
        <v>0</v>
      </c>
      <c r="W142" s="2">
        <v>240</v>
      </c>
      <c r="X142" s="2">
        <v>450</v>
      </c>
      <c r="Y142" s="2">
        <v>1080</v>
      </c>
      <c r="Z142" s="2">
        <v>540</v>
      </c>
    </row>
    <row r="143" spans="1:26" x14ac:dyDescent="0.25">
      <c r="A143" t="s">
        <v>82</v>
      </c>
      <c r="B143">
        <v>1</v>
      </c>
      <c r="C143" s="2">
        <v>781.82140000000004</v>
      </c>
      <c r="D143" s="2">
        <v>715.73609999999996</v>
      </c>
      <c r="E143" s="2">
        <v>692.51189999999997</v>
      </c>
      <c r="F143" s="2">
        <v>784.54759999999999</v>
      </c>
      <c r="G143" s="2">
        <v>774.5</v>
      </c>
      <c r="H143" s="2">
        <v>141.91667000000001</v>
      </c>
      <c r="I143" s="2">
        <v>145.41667000000001</v>
      </c>
      <c r="J143" s="2">
        <v>122.32143000000001</v>
      </c>
      <c r="K143" s="2">
        <v>137.32140000000001</v>
      </c>
      <c r="L143" s="2">
        <v>133.6806</v>
      </c>
      <c r="M143" s="2">
        <v>46.940475239999998</v>
      </c>
      <c r="N143" s="2">
        <v>55.40277889</v>
      </c>
      <c r="O143" s="2">
        <v>37.20238286</v>
      </c>
      <c r="P143" s="2">
        <v>50.654761000000001</v>
      </c>
      <c r="Q143" s="2">
        <v>67.027782200000004</v>
      </c>
      <c r="R143" s="2">
        <v>420</v>
      </c>
      <c r="S143" s="2">
        <v>420</v>
      </c>
      <c r="T143" s="2">
        <v>480</v>
      </c>
      <c r="U143" s="2">
        <v>30</v>
      </c>
      <c r="V143" s="2">
        <v>300</v>
      </c>
      <c r="W143" s="2">
        <v>60</v>
      </c>
      <c r="X143" s="2">
        <v>60</v>
      </c>
      <c r="Y143" s="2">
        <v>0</v>
      </c>
      <c r="Z143" s="2">
        <v>300</v>
      </c>
    </row>
    <row r="144" spans="1:26" x14ac:dyDescent="0.25">
      <c r="A144" t="s">
        <v>82</v>
      </c>
      <c r="B144">
        <v>1</v>
      </c>
      <c r="C144" s="2">
        <v>616.26390000000004</v>
      </c>
      <c r="D144" s="2">
        <v>567.66669999999999</v>
      </c>
      <c r="E144" s="2" t="s">
        <v>1</v>
      </c>
      <c r="F144" s="2">
        <v>553.6</v>
      </c>
      <c r="G144" s="2">
        <v>646.33330000000001</v>
      </c>
      <c r="H144" s="2">
        <v>245.375</v>
      </c>
      <c r="I144" s="2">
        <v>265.73809999999997</v>
      </c>
      <c r="J144" s="2" t="s">
        <v>1</v>
      </c>
      <c r="K144" s="2">
        <v>239.18333000000001</v>
      </c>
      <c r="L144" s="2">
        <v>206.15</v>
      </c>
      <c r="M144" s="2">
        <v>168.62499889</v>
      </c>
      <c r="N144" s="2">
        <v>182.27380714</v>
      </c>
      <c r="O144" s="2" t="s">
        <v>1</v>
      </c>
      <c r="P144" s="2">
        <v>148.65</v>
      </c>
      <c r="Q144" s="2">
        <v>169.14999667000001</v>
      </c>
      <c r="R144" s="2">
        <v>120</v>
      </c>
      <c r="S144" s="2">
        <v>300</v>
      </c>
      <c r="T144" s="2" t="s">
        <v>1</v>
      </c>
      <c r="U144" s="2">
        <v>0</v>
      </c>
      <c r="V144" s="2">
        <v>120</v>
      </c>
      <c r="W144" s="2">
        <v>1260</v>
      </c>
      <c r="X144" s="2">
        <v>1080</v>
      </c>
      <c r="Y144" s="2">
        <v>1080</v>
      </c>
      <c r="Z144" s="2">
        <v>1080</v>
      </c>
    </row>
    <row r="145" spans="1:26" x14ac:dyDescent="0.25">
      <c r="A145" t="s">
        <v>82</v>
      </c>
      <c r="B145">
        <v>1</v>
      </c>
      <c r="C145" s="2">
        <v>553.14290000000005</v>
      </c>
      <c r="D145" s="2">
        <v>529.85709999999995</v>
      </c>
      <c r="E145" s="2">
        <v>611.29759999999999</v>
      </c>
      <c r="F145" s="2">
        <v>610.53570000000002</v>
      </c>
      <c r="G145" s="2">
        <v>551.15</v>
      </c>
      <c r="H145" s="2">
        <v>303.76190000000003</v>
      </c>
      <c r="I145" s="2">
        <v>324.33332999999999</v>
      </c>
      <c r="J145" s="2">
        <v>238.92857000000001</v>
      </c>
      <c r="K145" s="2">
        <v>295.22618999999997</v>
      </c>
      <c r="L145" s="2">
        <v>310.56670000000003</v>
      </c>
      <c r="M145" s="2">
        <v>95.833338100000006</v>
      </c>
      <c r="N145" s="2">
        <v>121.54762143000001</v>
      </c>
      <c r="O145" s="2">
        <v>83.166669049999996</v>
      </c>
      <c r="P145" s="2">
        <v>91.500001900000001</v>
      </c>
      <c r="Q145" s="2">
        <v>108.95000330000001</v>
      </c>
      <c r="R145" s="2" t="s">
        <v>1</v>
      </c>
      <c r="S145" s="2" t="s">
        <v>1</v>
      </c>
      <c r="T145" s="2" t="s">
        <v>1</v>
      </c>
      <c r="U145" s="2">
        <v>840</v>
      </c>
      <c r="V145" s="2">
        <v>1050</v>
      </c>
      <c r="W145" s="2">
        <v>490.53435109999998</v>
      </c>
      <c r="X145" s="2">
        <v>716.46666670000002</v>
      </c>
      <c r="Y145" s="2">
        <v>1440</v>
      </c>
      <c r="Z145" s="2">
        <v>480</v>
      </c>
    </row>
    <row r="146" spans="1:26" x14ac:dyDescent="0.25">
      <c r="A146" t="s">
        <v>82</v>
      </c>
      <c r="B146">
        <v>1</v>
      </c>
      <c r="C146" s="2">
        <v>618.27779999999996</v>
      </c>
      <c r="D146" s="2">
        <v>679.91669999999999</v>
      </c>
      <c r="E146" s="2" t="s">
        <v>1</v>
      </c>
      <c r="F146" s="2">
        <v>616.73810000000003</v>
      </c>
      <c r="G146" s="2" t="s">
        <v>1</v>
      </c>
      <c r="H146" s="2">
        <v>383.95830000000001</v>
      </c>
      <c r="I146" s="2">
        <v>270.7</v>
      </c>
      <c r="J146" s="2" t="s">
        <v>1</v>
      </c>
      <c r="K146" s="2">
        <v>247.34523999999999</v>
      </c>
      <c r="L146" s="2" t="s">
        <v>1</v>
      </c>
      <c r="M146" s="2">
        <v>102.8333367</v>
      </c>
      <c r="N146" s="2">
        <v>70.766670000000005</v>
      </c>
      <c r="O146" s="2" t="s">
        <v>1</v>
      </c>
      <c r="P146" s="2">
        <v>70.130956670000003</v>
      </c>
      <c r="Q146" s="2" t="s">
        <v>1</v>
      </c>
      <c r="R146" s="2">
        <v>240</v>
      </c>
      <c r="S146" s="2">
        <v>360</v>
      </c>
      <c r="T146" s="2">
        <v>300</v>
      </c>
      <c r="U146" s="2">
        <v>175.76608189999999</v>
      </c>
      <c r="V146" s="2">
        <v>45</v>
      </c>
      <c r="W146" s="2">
        <v>150</v>
      </c>
      <c r="X146" s="2">
        <v>80</v>
      </c>
      <c r="Y146" s="2">
        <v>240</v>
      </c>
      <c r="Z146" s="2">
        <v>45</v>
      </c>
    </row>
    <row r="147" spans="1:26" x14ac:dyDescent="0.25">
      <c r="A147" t="s">
        <v>82</v>
      </c>
      <c r="B147">
        <v>1</v>
      </c>
      <c r="C147" s="2">
        <v>737.44050000000004</v>
      </c>
      <c r="D147" s="2">
        <v>830.02779999999996</v>
      </c>
      <c r="E147" s="2">
        <v>677.83330000000001</v>
      </c>
      <c r="F147" s="2">
        <v>711.64290000000005</v>
      </c>
      <c r="G147" s="2">
        <v>807.95</v>
      </c>
      <c r="H147" s="2">
        <v>221.41667000000001</v>
      </c>
      <c r="I147" s="2">
        <v>201.11111</v>
      </c>
      <c r="J147" s="2">
        <v>178.91667000000001</v>
      </c>
      <c r="K147" s="2">
        <v>200.70238000000001</v>
      </c>
      <c r="L147" s="2">
        <v>193.36670000000001</v>
      </c>
      <c r="M147" s="2">
        <v>71.27380952</v>
      </c>
      <c r="N147" s="2">
        <v>54.05555889</v>
      </c>
      <c r="O147" s="2">
        <v>46.111114440000001</v>
      </c>
      <c r="P147" s="2">
        <v>54.44047905</v>
      </c>
      <c r="Q147" s="2">
        <v>53.600003299999997</v>
      </c>
      <c r="R147" s="2">
        <v>540</v>
      </c>
      <c r="S147" s="2">
        <v>540</v>
      </c>
      <c r="T147" s="2">
        <v>300</v>
      </c>
      <c r="U147" s="2">
        <v>280</v>
      </c>
      <c r="V147" s="2">
        <v>180</v>
      </c>
      <c r="W147" s="2">
        <v>280</v>
      </c>
      <c r="X147" s="2">
        <v>0</v>
      </c>
      <c r="Y147" s="2">
        <v>0</v>
      </c>
      <c r="Z147" s="2">
        <v>0</v>
      </c>
    </row>
    <row r="148" spans="1:26" x14ac:dyDescent="0.25">
      <c r="A148" t="s">
        <v>82</v>
      </c>
      <c r="B148">
        <v>2</v>
      </c>
      <c r="C148" s="2">
        <v>640.32140000000004</v>
      </c>
      <c r="D148" s="2">
        <v>589.72919999999999</v>
      </c>
      <c r="E148" s="2">
        <v>624.97619999999995</v>
      </c>
      <c r="F148" s="2">
        <v>612.54169999999999</v>
      </c>
      <c r="G148" s="2">
        <v>787.14580000000001</v>
      </c>
      <c r="H148" s="2">
        <v>170.36904999999999</v>
      </c>
      <c r="I148" s="2">
        <v>178.83332999999999</v>
      </c>
      <c r="J148" s="2">
        <v>161.04761999999999</v>
      </c>
      <c r="K148" s="2">
        <v>174.54167000000001</v>
      </c>
      <c r="L148" s="2">
        <v>136.47919999999999</v>
      </c>
      <c r="M148" s="2">
        <v>145.98809618999999</v>
      </c>
      <c r="N148" s="2">
        <v>158.20832999999999</v>
      </c>
      <c r="O148" s="2">
        <v>131.67856714000001</v>
      </c>
      <c r="P148" s="2">
        <v>163.97222443999999</v>
      </c>
      <c r="Q148" s="2">
        <v>118.7916633</v>
      </c>
      <c r="R148" s="2">
        <v>420</v>
      </c>
      <c r="S148" s="2">
        <v>450</v>
      </c>
      <c r="T148" s="2">
        <v>330</v>
      </c>
      <c r="U148" s="2">
        <v>225</v>
      </c>
      <c r="V148" s="2">
        <v>60</v>
      </c>
      <c r="W148" s="2">
        <v>150</v>
      </c>
      <c r="X148" s="2">
        <v>360</v>
      </c>
      <c r="Y148" s="2">
        <v>529.14545450000003</v>
      </c>
      <c r="Z148" s="2">
        <v>0</v>
      </c>
    </row>
    <row r="149" spans="1:26" x14ac:dyDescent="0.25">
      <c r="A149" t="s">
        <v>83</v>
      </c>
      <c r="B149">
        <v>2</v>
      </c>
      <c r="C149" s="2">
        <v>650.44439999999997</v>
      </c>
      <c r="D149" s="2" t="s">
        <v>1</v>
      </c>
      <c r="E149" s="2" t="s">
        <v>1</v>
      </c>
      <c r="F149" s="2" t="s">
        <v>1</v>
      </c>
      <c r="G149" s="2" t="s">
        <v>1</v>
      </c>
      <c r="H149" s="2">
        <v>243.45832999999999</v>
      </c>
      <c r="I149" s="2" t="s">
        <v>1</v>
      </c>
      <c r="J149" s="2" t="s">
        <v>1</v>
      </c>
      <c r="K149" s="2" t="s">
        <v>1</v>
      </c>
      <c r="L149" s="2" t="s">
        <v>1</v>
      </c>
      <c r="M149" s="2">
        <v>82.625002219999999</v>
      </c>
      <c r="N149" s="2" t="s">
        <v>1</v>
      </c>
      <c r="O149" s="2" t="s">
        <v>1</v>
      </c>
      <c r="P149" s="2" t="s">
        <v>1</v>
      </c>
      <c r="Q149" s="2" t="s">
        <v>1</v>
      </c>
      <c r="R149" s="2" t="s">
        <v>1</v>
      </c>
      <c r="S149" s="2">
        <v>360</v>
      </c>
      <c r="T149" s="2">
        <v>600</v>
      </c>
      <c r="U149" s="2">
        <v>270</v>
      </c>
      <c r="V149" s="2">
        <v>180</v>
      </c>
      <c r="W149" s="2">
        <v>0</v>
      </c>
      <c r="X149" s="2">
        <v>180</v>
      </c>
      <c r="Y149" s="2">
        <v>660</v>
      </c>
      <c r="Z149" s="2">
        <v>0</v>
      </c>
    </row>
    <row r="150" spans="1:26" x14ac:dyDescent="0.25">
      <c r="A150" t="s">
        <v>83</v>
      </c>
      <c r="B150">
        <v>0</v>
      </c>
      <c r="C150" s="2">
        <v>461.38889999999998</v>
      </c>
      <c r="D150" s="2">
        <v>520.90279999999996</v>
      </c>
      <c r="E150" s="2" t="s">
        <v>1</v>
      </c>
      <c r="F150" s="2" t="s">
        <v>1</v>
      </c>
      <c r="G150" s="2" t="s">
        <v>1</v>
      </c>
      <c r="H150" s="2">
        <v>402.83332999999999</v>
      </c>
      <c r="I150" s="2">
        <v>340.55560000000003</v>
      </c>
      <c r="J150" s="2" t="s">
        <v>1</v>
      </c>
      <c r="K150" s="2" t="s">
        <v>1</v>
      </c>
      <c r="L150" s="2" t="s">
        <v>1</v>
      </c>
      <c r="M150" s="2">
        <v>164.54166667000001</v>
      </c>
      <c r="N150" s="2">
        <v>150.31944440000001</v>
      </c>
      <c r="O150" s="2" t="s">
        <v>1</v>
      </c>
      <c r="P150" s="2" t="s">
        <v>1</v>
      </c>
      <c r="Q150" s="2" t="s">
        <v>1</v>
      </c>
      <c r="R150" s="2">
        <v>120</v>
      </c>
      <c r="S150" s="2">
        <v>180</v>
      </c>
      <c r="T150" s="2" t="s">
        <v>1</v>
      </c>
      <c r="U150" s="2">
        <v>1260</v>
      </c>
      <c r="V150" s="2">
        <v>630</v>
      </c>
      <c r="W150" s="2" t="s">
        <v>1</v>
      </c>
      <c r="X150" s="2">
        <v>1080</v>
      </c>
      <c r="Y150" s="2">
        <v>150</v>
      </c>
      <c r="Z150" s="2" t="s">
        <v>1</v>
      </c>
    </row>
    <row r="151" spans="1:26" x14ac:dyDescent="0.25">
      <c r="A151" t="s">
        <v>83</v>
      </c>
      <c r="B151">
        <v>1</v>
      </c>
      <c r="C151" s="2" t="s">
        <v>1</v>
      </c>
      <c r="D151" s="2" t="s">
        <v>1</v>
      </c>
      <c r="E151" s="2" t="s">
        <v>1</v>
      </c>
      <c r="F151" s="2" t="s">
        <v>1</v>
      </c>
      <c r="G151" s="2" t="s">
        <v>1</v>
      </c>
      <c r="H151" s="2" t="s">
        <v>1</v>
      </c>
      <c r="I151" s="2" t="s">
        <v>1</v>
      </c>
      <c r="J151" s="2" t="s">
        <v>1</v>
      </c>
      <c r="K151" s="2" t="s">
        <v>1</v>
      </c>
      <c r="L151" s="2" t="s">
        <v>1</v>
      </c>
      <c r="M151" s="2" t="s">
        <v>1</v>
      </c>
      <c r="N151" s="2" t="s">
        <v>1</v>
      </c>
      <c r="O151" s="2" t="s">
        <v>1</v>
      </c>
      <c r="P151" s="2" t="s">
        <v>1</v>
      </c>
      <c r="Q151" s="2" t="s">
        <v>1</v>
      </c>
      <c r="R151" s="2">
        <v>360</v>
      </c>
      <c r="S151" s="2">
        <v>360</v>
      </c>
      <c r="T151" s="2">
        <v>270</v>
      </c>
      <c r="U151" s="2">
        <v>200</v>
      </c>
      <c r="V151" s="2">
        <v>80</v>
      </c>
      <c r="W151" s="2">
        <v>60</v>
      </c>
      <c r="X151" s="2">
        <v>0</v>
      </c>
      <c r="Y151" s="2">
        <v>0</v>
      </c>
      <c r="Z151" s="2">
        <v>90</v>
      </c>
    </row>
    <row r="152" spans="1:26" x14ac:dyDescent="0.25">
      <c r="A152" t="s">
        <v>83</v>
      </c>
      <c r="B152">
        <v>1</v>
      </c>
      <c r="C152" s="2">
        <v>641.52779999999996</v>
      </c>
      <c r="D152" s="2">
        <v>631.77779999999996</v>
      </c>
      <c r="E152" s="2">
        <v>579.58330000000001</v>
      </c>
      <c r="F152" s="2">
        <v>585.55560000000003</v>
      </c>
      <c r="G152" s="2">
        <v>690.36109999999996</v>
      </c>
      <c r="H152" s="2">
        <v>285.08332999999999</v>
      </c>
      <c r="I152" s="2">
        <v>247.63889</v>
      </c>
      <c r="J152" s="2">
        <v>387.05560000000003</v>
      </c>
      <c r="K152" s="2">
        <v>307.38889</v>
      </c>
      <c r="L152" s="2">
        <v>253.375</v>
      </c>
      <c r="M152" s="2">
        <v>104.29167</v>
      </c>
      <c r="N152" s="2">
        <v>82.472219999999993</v>
      </c>
      <c r="O152" s="2">
        <v>170.166664</v>
      </c>
      <c r="P152" s="2">
        <v>115.44444</v>
      </c>
      <c r="Q152" s="2">
        <v>89.541666669999998</v>
      </c>
      <c r="R152" s="2">
        <v>420</v>
      </c>
      <c r="S152" s="2">
        <v>480</v>
      </c>
      <c r="T152" s="2">
        <v>480</v>
      </c>
      <c r="U152" s="2">
        <v>60</v>
      </c>
      <c r="V152" s="2">
        <v>210</v>
      </c>
      <c r="W152" s="2">
        <v>60</v>
      </c>
      <c r="X152" s="2">
        <v>0</v>
      </c>
      <c r="Y152" s="2">
        <v>0</v>
      </c>
      <c r="Z152" s="2">
        <v>135</v>
      </c>
    </row>
    <row r="153" spans="1:26" x14ac:dyDescent="0.25">
      <c r="A153" t="s">
        <v>83</v>
      </c>
      <c r="B153">
        <v>2</v>
      </c>
      <c r="C153" s="2">
        <v>642.6</v>
      </c>
      <c r="D153" s="2">
        <v>649.75</v>
      </c>
      <c r="E153" s="2" t="s">
        <v>1</v>
      </c>
      <c r="F153" s="2" t="s">
        <v>1</v>
      </c>
      <c r="G153" s="2" t="s">
        <v>1</v>
      </c>
      <c r="H153" s="2">
        <v>219.78333000000001</v>
      </c>
      <c r="I153" s="2">
        <v>201</v>
      </c>
      <c r="J153" s="2" t="s">
        <v>1</v>
      </c>
      <c r="K153" s="2" t="s">
        <v>1</v>
      </c>
      <c r="L153" s="2" t="s">
        <v>1</v>
      </c>
      <c r="M153" s="2">
        <v>113.55000333</v>
      </c>
      <c r="N153" s="2">
        <v>112.89999666999999</v>
      </c>
      <c r="O153" s="2" t="s">
        <v>1</v>
      </c>
      <c r="P153" s="2" t="s">
        <v>1</v>
      </c>
      <c r="Q153" s="2" t="s">
        <v>1</v>
      </c>
      <c r="R153" s="2">
        <v>720</v>
      </c>
      <c r="S153" s="2">
        <v>600</v>
      </c>
      <c r="T153" s="2">
        <v>480</v>
      </c>
      <c r="U153" s="2">
        <v>60</v>
      </c>
      <c r="V153" s="2">
        <v>60</v>
      </c>
      <c r="W153" s="2">
        <v>572.29007630000001</v>
      </c>
      <c r="X153" s="2">
        <v>89.116666670000001</v>
      </c>
      <c r="Y153" s="2">
        <v>120</v>
      </c>
      <c r="Z153" s="2">
        <v>0</v>
      </c>
    </row>
    <row r="154" spans="1:26" x14ac:dyDescent="0.25">
      <c r="A154" t="s">
        <v>83</v>
      </c>
      <c r="B154">
        <v>0</v>
      </c>
      <c r="C154" s="2">
        <v>832.06939999999997</v>
      </c>
      <c r="D154" s="2">
        <v>815.9375</v>
      </c>
      <c r="E154" s="2">
        <v>921.04169999999999</v>
      </c>
      <c r="F154" s="2">
        <v>778.48609999999996</v>
      </c>
      <c r="G154" s="2" t="s">
        <v>1</v>
      </c>
      <c r="H154" s="2">
        <v>152.66667000000001</v>
      </c>
      <c r="I154" s="2">
        <v>111.45833</v>
      </c>
      <c r="J154" s="2">
        <v>167.75</v>
      </c>
      <c r="K154" s="2">
        <v>159.61111</v>
      </c>
      <c r="L154" s="2" t="s">
        <v>1</v>
      </c>
      <c r="M154" s="2">
        <v>27.277782219999999</v>
      </c>
      <c r="N154" s="2">
        <v>30.062503329999998</v>
      </c>
      <c r="O154" s="2">
        <v>64.736106669999998</v>
      </c>
      <c r="P154" s="2">
        <v>52.736115560000002</v>
      </c>
      <c r="Q154" s="2" t="s">
        <v>1</v>
      </c>
      <c r="R154" s="2">
        <v>960</v>
      </c>
      <c r="S154" s="2">
        <v>780</v>
      </c>
      <c r="T154" s="2" t="s">
        <v>1</v>
      </c>
      <c r="U154" s="2">
        <v>30</v>
      </c>
      <c r="V154" s="2">
        <v>0</v>
      </c>
      <c r="W154" s="2" t="s">
        <v>1</v>
      </c>
      <c r="X154" s="2">
        <v>0</v>
      </c>
      <c r="Y154" s="2">
        <v>0</v>
      </c>
      <c r="Z154" s="2" t="s">
        <v>1</v>
      </c>
    </row>
    <row r="155" spans="1:26" x14ac:dyDescent="0.25">
      <c r="A155" t="s">
        <v>83</v>
      </c>
      <c r="B155">
        <v>2</v>
      </c>
      <c r="C155" s="2">
        <v>720.05560000000003</v>
      </c>
      <c r="D155" s="2">
        <v>747.90279999999996</v>
      </c>
      <c r="E155" s="2">
        <v>676.05560000000003</v>
      </c>
      <c r="F155" s="2">
        <v>621.20000000000005</v>
      </c>
      <c r="G155" s="2">
        <v>697.45830000000001</v>
      </c>
      <c r="H155" s="2">
        <v>174.68056000000001</v>
      </c>
      <c r="I155" s="2">
        <v>189.09721999999999</v>
      </c>
      <c r="J155" s="2">
        <v>191.73611</v>
      </c>
      <c r="K155" s="2">
        <v>161.26667</v>
      </c>
      <c r="L155" s="2">
        <v>175.70832999999999</v>
      </c>
      <c r="M155" s="2">
        <v>85.208333330000002</v>
      </c>
      <c r="N155" s="2">
        <v>75.458331110000003</v>
      </c>
      <c r="O155" s="2">
        <v>106.25</v>
      </c>
      <c r="P155" s="2">
        <v>74.299996669999999</v>
      </c>
      <c r="Q155" s="2">
        <v>88.93056</v>
      </c>
      <c r="R155" s="2">
        <v>360</v>
      </c>
      <c r="S155" s="2">
        <v>540</v>
      </c>
      <c r="T155" s="2">
        <v>450</v>
      </c>
      <c r="U155" s="2">
        <v>60</v>
      </c>
      <c r="V155" s="2">
        <v>45</v>
      </c>
      <c r="W155" s="2">
        <v>60</v>
      </c>
      <c r="X155" s="2">
        <v>180</v>
      </c>
      <c r="Y155" s="2">
        <v>315</v>
      </c>
      <c r="Z155" s="2">
        <v>569.59223299999996</v>
      </c>
    </row>
    <row r="156" spans="1:26" x14ac:dyDescent="0.25">
      <c r="A156" t="s">
        <v>83</v>
      </c>
      <c r="B156">
        <v>2</v>
      </c>
      <c r="C156" s="2" t="s">
        <v>1</v>
      </c>
      <c r="D156" s="2">
        <v>539.8125</v>
      </c>
      <c r="E156" s="2" t="s">
        <v>1</v>
      </c>
      <c r="F156" s="2">
        <v>537.03570000000002</v>
      </c>
      <c r="G156" s="2">
        <v>872.88890000000004</v>
      </c>
      <c r="H156" s="2" t="s">
        <v>1</v>
      </c>
      <c r="I156" s="2">
        <v>416.08332999999999</v>
      </c>
      <c r="J156" s="2" t="s">
        <v>1</v>
      </c>
      <c r="K156" s="2">
        <v>343.09523999999999</v>
      </c>
      <c r="L156" s="2">
        <v>246.86111</v>
      </c>
      <c r="M156" s="2" t="s">
        <v>1</v>
      </c>
      <c r="N156" s="2">
        <v>131.66666667000001</v>
      </c>
      <c r="O156" s="2" t="s">
        <v>1</v>
      </c>
      <c r="P156" s="2">
        <v>114.61904475999999</v>
      </c>
      <c r="Q156" s="2">
        <v>65.361108889999997</v>
      </c>
      <c r="R156" s="2">
        <v>420</v>
      </c>
      <c r="S156" s="2" t="s">
        <v>1</v>
      </c>
      <c r="T156" s="2" t="s">
        <v>1</v>
      </c>
      <c r="U156" s="2">
        <v>0</v>
      </c>
      <c r="V156" s="2">
        <v>395.55882350000002</v>
      </c>
      <c r="W156" s="2">
        <v>0</v>
      </c>
      <c r="X156" s="2">
        <v>0</v>
      </c>
      <c r="Y156" s="2">
        <v>593.33333330000005</v>
      </c>
      <c r="Z156" s="2">
        <v>448.77669900000001</v>
      </c>
    </row>
    <row r="157" spans="1:26" x14ac:dyDescent="0.25">
      <c r="A157" t="s">
        <v>83</v>
      </c>
      <c r="B157">
        <v>1</v>
      </c>
      <c r="C157" s="2">
        <v>866.11109999999996</v>
      </c>
      <c r="D157" s="2">
        <v>719.13890000000004</v>
      </c>
      <c r="E157" s="2">
        <v>718.43060000000003</v>
      </c>
      <c r="F157" s="2" t="s">
        <v>1</v>
      </c>
      <c r="G157" s="2">
        <v>746.66669999999999</v>
      </c>
      <c r="H157" s="2">
        <v>155.33332999999999</v>
      </c>
      <c r="I157" s="2">
        <v>175.36111</v>
      </c>
      <c r="J157" s="2">
        <v>164.875</v>
      </c>
      <c r="K157" s="2" t="s">
        <v>1</v>
      </c>
      <c r="L157" s="2">
        <v>196.05951999999999</v>
      </c>
      <c r="M157" s="2">
        <v>44.59722111</v>
      </c>
      <c r="N157" s="2">
        <v>96.499996670000002</v>
      </c>
      <c r="O157" s="2">
        <v>105.61111332999999</v>
      </c>
      <c r="P157" s="2" t="s">
        <v>1</v>
      </c>
      <c r="Q157" s="2">
        <v>80.261902860000006</v>
      </c>
      <c r="R157" s="2">
        <v>600</v>
      </c>
      <c r="S157" s="2">
        <v>720</v>
      </c>
      <c r="T157" s="2" t="s">
        <v>1</v>
      </c>
      <c r="U157" s="2">
        <v>60</v>
      </c>
      <c r="V157" s="2">
        <v>0</v>
      </c>
      <c r="W157" s="2">
        <v>140</v>
      </c>
      <c r="X157" s="2">
        <v>20</v>
      </c>
      <c r="Y157" s="2">
        <v>300</v>
      </c>
      <c r="Z157" s="2">
        <v>310</v>
      </c>
    </row>
    <row r="158" spans="1:26" x14ac:dyDescent="0.25">
      <c r="A158" t="s">
        <v>83</v>
      </c>
      <c r="B158">
        <v>1</v>
      </c>
      <c r="C158" s="2">
        <v>714.55560000000003</v>
      </c>
      <c r="D158" s="2">
        <v>603.54999999999995</v>
      </c>
      <c r="E158" s="2">
        <v>702.76670000000001</v>
      </c>
      <c r="F158" s="2" t="s">
        <v>1</v>
      </c>
      <c r="G158" s="2" t="s">
        <v>1</v>
      </c>
      <c r="H158" s="2">
        <v>167.34719999999999</v>
      </c>
      <c r="I158" s="2">
        <v>191.45</v>
      </c>
      <c r="J158" s="2">
        <v>170.46666999999999</v>
      </c>
      <c r="K158" s="2" t="s">
        <v>1</v>
      </c>
      <c r="L158" s="2" t="s">
        <v>1</v>
      </c>
      <c r="M158" s="2">
        <v>31.1111133</v>
      </c>
      <c r="N158" s="2">
        <v>59.650003329999997</v>
      </c>
      <c r="O158" s="2">
        <v>40.883330000000001</v>
      </c>
      <c r="P158" s="2" t="s">
        <v>1</v>
      </c>
      <c r="Q158" s="2" t="s">
        <v>1</v>
      </c>
      <c r="R158" s="2">
        <v>660</v>
      </c>
      <c r="S158" s="2">
        <v>420</v>
      </c>
      <c r="T158" s="2">
        <v>420</v>
      </c>
      <c r="U158" s="2">
        <v>180</v>
      </c>
      <c r="V158" s="2">
        <v>210</v>
      </c>
      <c r="W158" s="2">
        <v>420</v>
      </c>
      <c r="X158" s="2">
        <v>0</v>
      </c>
      <c r="Y158" s="2">
        <v>540</v>
      </c>
      <c r="Z158" s="2">
        <v>105</v>
      </c>
    </row>
    <row r="159" spans="1:26" x14ac:dyDescent="0.25">
      <c r="A159" t="s">
        <v>83</v>
      </c>
      <c r="B159">
        <v>1</v>
      </c>
      <c r="C159" s="2">
        <v>720.94439999999997</v>
      </c>
      <c r="D159" s="2">
        <v>733.9</v>
      </c>
      <c r="E159" s="2">
        <v>614.44439999999997</v>
      </c>
      <c r="F159" s="2">
        <v>710.48609999999996</v>
      </c>
      <c r="G159" s="2">
        <v>628.40480000000002</v>
      </c>
      <c r="H159" s="2">
        <v>183.20830000000001</v>
      </c>
      <c r="I159" s="2">
        <v>125.06667</v>
      </c>
      <c r="J159" s="2">
        <v>188.44443999999999</v>
      </c>
      <c r="K159" s="2">
        <v>235.90278000000001</v>
      </c>
      <c r="L159" s="2">
        <v>213.4881</v>
      </c>
      <c r="M159" s="2">
        <v>53.375001099999999</v>
      </c>
      <c r="N159" s="2">
        <v>43.433329999999998</v>
      </c>
      <c r="O159" s="2">
        <v>73.277778889999993</v>
      </c>
      <c r="P159" s="2">
        <v>68.944443329999999</v>
      </c>
      <c r="Q159" s="2">
        <v>104.52380571</v>
      </c>
      <c r="R159" s="2">
        <v>300</v>
      </c>
      <c r="S159" s="2" t="s">
        <v>1</v>
      </c>
      <c r="T159" s="2" t="s">
        <v>1</v>
      </c>
      <c r="U159" s="2">
        <v>60</v>
      </c>
      <c r="V159" s="2">
        <v>30</v>
      </c>
      <c r="W159" s="2">
        <v>180</v>
      </c>
      <c r="X159" s="2">
        <v>45</v>
      </c>
      <c r="Y159" s="2">
        <v>197.7777778</v>
      </c>
      <c r="Z159" s="2">
        <v>0</v>
      </c>
    </row>
    <row r="160" spans="1:26" x14ac:dyDescent="0.25">
      <c r="A160" t="s">
        <v>83</v>
      </c>
      <c r="B160">
        <v>1</v>
      </c>
      <c r="C160" s="2">
        <v>689.69439999999997</v>
      </c>
      <c r="D160" s="2">
        <v>666.09720000000004</v>
      </c>
      <c r="E160" s="2">
        <v>458.44439999999997</v>
      </c>
      <c r="F160" s="2">
        <v>597.02779999999996</v>
      </c>
      <c r="G160" s="2">
        <v>637.72619999999995</v>
      </c>
      <c r="H160" s="2">
        <v>195.23611</v>
      </c>
      <c r="I160" s="2">
        <v>171.95832999999999</v>
      </c>
      <c r="J160" s="2">
        <v>218.88889</v>
      </c>
      <c r="K160" s="2">
        <v>196.88889</v>
      </c>
      <c r="L160" s="2">
        <v>194.02381</v>
      </c>
      <c r="M160" s="2">
        <v>116.90277444</v>
      </c>
      <c r="N160" s="2">
        <v>90.916665559999998</v>
      </c>
      <c r="O160" s="2">
        <v>128.52778222000001</v>
      </c>
      <c r="P160" s="2">
        <v>104.61111222</v>
      </c>
      <c r="Q160" s="2">
        <v>101.11904429000001</v>
      </c>
      <c r="R160" s="2">
        <v>480</v>
      </c>
      <c r="S160" s="2">
        <v>360</v>
      </c>
      <c r="T160" s="2" t="s">
        <v>1</v>
      </c>
      <c r="U160" s="2">
        <v>40</v>
      </c>
      <c r="V160" s="2">
        <v>840</v>
      </c>
      <c r="W160" s="2">
        <v>420</v>
      </c>
      <c r="X160" s="2">
        <v>0</v>
      </c>
      <c r="Y160" s="2">
        <v>480</v>
      </c>
      <c r="Z160" s="2">
        <v>480</v>
      </c>
    </row>
    <row r="161" spans="1:26" x14ac:dyDescent="0.25">
      <c r="A161" t="s">
        <v>83</v>
      </c>
      <c r="B161">
        <v>1</v>
      </c>
      <c r="C161" s="2">
        <v>647.75</v>
      </c>
      <c r="D161" s="2">
        <v>632.22220000000004</v>
      </c>
      <c r="E161" s="2">
        <v>424.25</v>
      </c>
      <c r="F161" s="2" t="s">
        <v>1</v>
      </c>
      <c r="G161" s="2">
        <v>626.11109999999996</v>
      </c>
      <c r="H161" s="2">
        <v>210.66667000000001</v>
      </c>
      <c r="I161" s="2">
        <v>259.11110000000002</v>
      </c>
      <c r="J161" s="2">
        <v>198.38889</v>
      </c>
      <c r="K161" s="2" t="s">
        <v>1</v>
      </c>
      <c r="L161" s="2">
        <v>187.25</v>
      </c>
      <c r="M161" s="2">
        <v>103.30555889</v>
      </c>
      <c r="N161" s="2">
        <v>122.61111</v>
      </c>
      <c r="O161" s="2">
        <v>67.416664440000005</v>
      </c>
      <c r="P161" s="2" t="s">
        <v>1</v>
      </c>
      <c r="Q161" s="2">
        <v>124.40277555999999</v>
      </c>
      <c r="R161" s="2">
        <v>420</v>
      </c>
      <c r="S161" s="2">
        <v>480</v>
      </c>
      <c r="T161" s="2">
        <v>240</v>
      </c>
      <c r="U161" s="2">
        <v>540</v>
      </c>
      <c r="V161" s="2">
        <v>0</v>
      </c>
      <c r="W161" s="2">
        <v>900</v>
      </c>
      <c r="X161" s="2">
        <v>210</v>
      </c>
      <c r="Y161" s="2">
        <v>270</v>
      </c>
      <c r="Z161" s="2">
        <v>360</v>
      </c>
    </row>
    <row r="162" spans="1:26" x14ac:dyDescent="0.25">
      <c r="A162" t="s">
        <v>83</v>
      </c>
      <c r="B162">
        <v>1</v>
      </c>
      <c r="C162" s="2">
        <v>673.41669999999999</v>
      </c>
      <c r="D162" s="2">
        <v>704.31669999999997</v>
      </c>
      <c r="E162" s="2" t="s">
        <v>1</v>
      </c>
      <c r="F162" s="2">
        <v>704.80560000000003</v>
      </c>
      <c r="G162" s="2">
        <v>644.77779999999996</v>
      </c>
      <c r="H162" s="2">
        <v>226.58332999999999</v>
      </c>
      <c r="I162" s="2">
        <v>203.7</v>
      </c>
      <c r="J162" s="2" t="s">
        <v>1</v>
      </c>
      <c r="K162" s="2">
        <v>224.05556000000001</v>
      </c>
      <c r="L162" s="2">
        <v>246.05556000000001</v>
      </c>
      <c r="M162" s="2">
        <v>69.777773330000002</v>
      </c>
      <c r="N162" s="2">
        <v>81.116669999999999</v>
      </c>
      <c r="O162" s="2" t="s">
        <v>1</v>
      </c>
      <c r="P162" s="2">
        <v>82.500003329999998</v>
      </c>
      <c r="Q162" s="2">
        <v>98.791664440000005</v>
      </c>
      <c r="R162" s="2" t="s">
        <v>1</v>
      </c>
      <c r="S162" s="2">
        <v>480</v>
      </c>
      <c r="T162" s="2">
        <v>540</v>
      </c>
      <c r="U162" s="2" t="s">
        <v>1</v>
      </c>
      <c r="V162" s="2">
        <v>210</v>
      </c>
      <c r="W162" s="2">
        <v>210</v>
      </c>
      <c r="X162" s="2" t="s">
        <v>1</v>
      </c>
      <c r="Y162" s="2">
        <v>100</v>
      </c>
      <c r="Z162" s="2">
        <v>570</v>
      </c>
    </row>
    <row r="163" spans="1:26" x14ac:dyDescent="0.25">
      <c r="A163" t="s">
        <v>83</v>
      </c>
      <c r="B163">
        <v>0</v>
      </c>
      <c r="C163" s="2" t="s">
        <v>1</v>
      </c>
      <c r="D163" s="2" t="s">
        <v>1</v>
      </c>
      <c r="E163" s="2" t="s">
        <v>1</v>
      </c>
      <c r="F163" s="2" t="s">
        <v>1</v>
      </c>
      <c r="G163" s="2" t="s">
        <v>1</v>
      </c>
      <c r="H163" s="2" t="s">
        <v>1</v>
      </c>
      <c r="I163" s="2" t="s">
        <v>1</v>
      </c>
      <c r="J163" s="2" t="s">
        <v>1</v>
      </c>
      <c r="K163" s="2" t="s">
        <v>1</v>
      </c>
      <c r="L163" s="2" t="s">
        <v>1</v>
      </c>
      <c r="M163" s="2" t="s">
        <v>1</v>
      </c>
      <c r="N163" s="2" t="s">
        <v>1</v>
      </c>
      <c r="O163" s="2" t="s">
        <v>1</v>
      </c>
      <c r="P163" s="2" t="s">
        <v>1</v>
      </c>
      <c r="Q163" s="2" t="s">
        <v>1</v>
      </c>
      <c r="R163" s="2" t="s">
        <v>1</v>
      </c>
      <c r="S163" s="2" t="s">
        <v>1</v>
      </c>
      <c r="T163" s="2" t="s">
        <v>1</v>
      </c>
      <c r="U163" s="2">
        <v>439.4152047</v>
      </c>
      <c r="V163" s="2">
        <v>316.44705879999998</v>
      </c>
      <c r="W163" s="2" t="s">
        <v>1</v>
      </c>
      <c r="X163" s="2">
        <v>0</v>
      </c>
      <c r="Y163" s="2">
        <v>0</v>
      </c>
      <c r="Z163" s="2" t="s">
        <v>1</v>
      </c>
    </row>
    <row r="164" spans="1:26" x14ac:dyDescent="0.25">
      <c r="A164" t="s">
        <v>83</v>
      </c>
      <c r="B164">
        <v>1</v>
      </c>
      <c r="C164" s="2">
        <v>915.63890000000004</v>
      </c>
      <c r="D164" s="2">
        <v>823.90279999999996</v>
      </c>
      <c r="E164" s="2" t="s">
        <v>1</v>
      </c>
      <c r="F164" s="2" t="s">
        <v>1</v>
      </c>
      <c r="G164" s="2">
        <v>767.59519999999998</v>
      </c>
      <c r="H164" s="2">
        <v>118.9306</v>
      </c>
      <c r="I164" s="2">
        <v>99.833330000000004</v>
      </c>
      <c r="J164" s="2" t="s">
        <v>1</v>
      </c>
      <c r="K164" s="2" t="s">
        <v>1</v>
      </c>
      <c r="L164" s="2">
        <v>147.84523999999999</v>
      </c>
      <c r="M164" s="2">
        <v>46.805557800000003</v>
      </c>
      <c r="N164" s="2">
        <v>48.861108889999997</v>
      </c>
      <c r="O164" s="2" t="s">
        <v>1</v>
      </c>
      <c r="P164" s="2" t="s">
        <v>1</v>
      </c>
      <c r="Q164" s="2">
        <v>59.011906189999998</v>
      </c>
      <c r="R164" s="2">
        <v>840</v>
      </c>
      <c r="S164" s="2">
        <v>780</v>
      </c>
      <c r="T164" s="2">
        <v>270</v>
      </c>
      <c r="U164" s="2">
        <v>60</v>
      </c>
      <c r="V164" s="2">
        <v>210</v>
      </c>
      <c r="W164" s="2">
        <v>30</v>
      </c>
      <c r="X164" s="2">
        <v>0</v>
      </c>
      <c r="Y164" s="2">
        <v>50</v>
      </c>
      <c r="Z164" s="2">
        <v>120</v>
      </c>
    </row>
    <row r="165" spans="1:26" x14ac:dyDescent="0.25">
      <c r="A165" t="s">
        <v>83</v>
      </c>
      <c r="B165">
        <v>1</v>
      </c>
      <c r="C165" s="2">
        <v>687.25</v>
      </c>
      <c r="D165" s="2">
        <v>718.75</v>
      </c>
      <c r="E165" s="2" t="s">
        <v>1</v>
      </c>
      <c r="F165" s="2">
        <v>639.88890000000004</v>
      </c>
      <c r="G165" s="2">
        <v>631.85709999999995</v>
      </c>
      <c r="H165" s="2">
        <v>245.25</v>
      </c>
      <c r="I165" s="2">
        <v>265.05</v>
      </c>
      <c r="J165" s="2" t="s">
        <v>1</v>
      </c>
      <c r="K165" s="2">
        <v>208.91667000000001</v>
      </c>
      <c r="L165" s="2">
        <v>266.46429000000001</v>
      </c>
      <c r="M165" s="2">
        <v>120.86666667</v>
      </c>
      <c r="N165" s="2">
        <v>117.41667</v>
      </c>
      <c r="O165" s="2" t="s">
        <v>1</v>
      </c>
      <c r="P165" s="2">
        <v>121.41667111</v>
      </c>
      <c r="Q165" s="2">
        <v>155.40475810000001</v>
      </c>
      <c r="R165" s="2">
        <v>360</v>
      </c>
      <c r="S165" s="2" t="s">
        <v>1</v>
      </c>
      <c r="T165" s="2">
        <v>180</v>
      </c>
      <c r="U165" s="2">
        <v>120</v>
      </c>
      <c r="V165" s="2">
        <v>1260</v>
      </c>
      <c r="W165" s="2">
        <v>900</v>
      </c>
      <c r="X165" s="2">
        <v>1350</v>
      </c>
      <c r="Y165" s="2">
        <v>1800</v>
      </c>
      <c r="Z165" s="2">
        <v>1620</v>
      </c>
    </row>
    <row r="166" spans="1:26" x14ac:dyDescent="0.25">
      <c r="A166" t="s">
        <v>83</v>
      </c>
      <c r="B166">
        <v>1</v>
      </c>
      <c r="C166" s="2" t="s">
        <v>1</v>
      </c>
      <c r="D166" s="2" t="s">
        <v>1</v>
      </c>
      <c r="E166" s="2" t="s">
        <v>1</v>
      </c>
      <c r="F166" s="2" t="s">
        <v>1</v>
      </c>
      <c r="G166" s="2" t="s">
        <v>1</v>
      </c>
      <c r="H166" s="2" t="s">
        <v>1</v>
      </c>
      <c r="I166" s="2" t="s">
        <v>1</v>
      </c>
      <c r="J166" s="2" t="s">
        <v>1</v>
      </c>
      <c r="K166" s="2" t="s">
        <v>1</v>
      </c>
      <c r="L166" s="2" t="s">
        <v>1</v>
      </c>
      <c r="M166" s="2" t="s">
        <v>1</v>
      </c>
      <c r="N166" s="2" t="s">
        <v>1</v>
      </c>
      <c r="O166" s="2" t="s">
        <v>1</v>
      </c>
      <c r="P166" s="2" t="s">
        <v>1</v>
      </c>
      <c r="Q166" s="2" t="s">
        <v>1</v>
      </c>
      <c r="R166" s="2">
        <v>150</v>
      </c>
      <c r="S166" s="2">
        <v>180</v>
      </c>
      <c r="T166" s="2">
        <v>90</v>
      </c>
      <c r="U166" s="2">
        <v>315</v>
      </c>
      <c r="V166" s="2">
        <v>420</v>
      </c>
      <c r="W166" s="2">
        <v>420</v>
      </c>
      <c r="X166" s="2">
        <v>60</v>
      </c>
      <c r="Y166" s="2">
        <v>225</v>
      </c>
      <c r="Z166" s="2">
        <v>180</v>
      </c>
    </row>
    <row r="167" spans="1:26" x14ac:dyDescent="0.25">
      <c r="A167" t="s">
        <v>83</v>
      </c>
      <c r="B167">
        <v>1</v>
      </c>
      <c r="C167" s="2">
        <v>545.68060000000003</v>
      </c>
      <c r="D167" s="2">
        <v>571.81939999999997</v>
      </c>
      <c r="E167" s="2">
        <v>645.69439999999997</v>
      </c>
      <c r="F167" s="2">
        <v>658.55949999999996</v>
      </c>
      <c r="G167" s="2">
        <v>605.02380000000005</v>
      </c>
      <c r="H167" s="2">
        <v>248.66667000000001</v>
      </c>
      <c r="I167" s="2">
        <v>246.93056000000001</v>
      </c>
      <c r="J167" s="2">
        <v>255</v>
      </c>
      <c r="K167" s="2">
        <v>235.82142999999999</v>
      </c>
      <c r="L167" s="2">
        <v>255.7381</v>
      </c>
      <c r="M167" s="2">
        <v>147.79166333000001</v>
      </c>
      <c r="N167" s="2">
        <v>126.25</v>
      </c>
      <c r="O167" s="2">
        <v>138.19444777999999</v>
      </c>
      <c r="P167" s="2">
        <v>130.69047286</v>
      </c>
      <c r="Q167" s="2">
        <v>142.0119</v>
      </c>
      <c r="R167" s="2">
        <v>420</v>
      </c>
      <c r="S167" s="2" t="s">
        <v>1</v>
      </c>
      <c r="T167" s="2">
        <v>480</v>
      </c>
      <c r="U167" s="2">
        <v>615.18128650000006</v>
      </c>
      <c r="V167" s="2">
        <v>900</v>
      </c>
      <c r="W167" s="2">
        <v>0</v>
      </c>
      <c r="X167" s="2">
        <v>180</v>
      </c>
      <c r="Y167" s="2">
        <v>180</v>
      </c>
      <c r="Z167" s="2">
        <v>180</v>
      </c>
    </row>
    <row r="168" spans="1:26" x14ac:dyDescent="0.25">
      <c r="A168" t="s">
        <v>83</v>
      </c>
      <c r="B168">
        <v>1</v>
      </c>
      <c r="C168" s="2">
        <v>806.16669999999999</v>
      </c>
      <c r="D168" s="2">
        <v>797.95830000000001</v>
      </c>
      <c r="E168" s="2">
        <v>775.19439999999997</v>
      </c>
      <c r="F168" s="2">
        <v>753.76390000000004</v>
      </c>
      <c r="G168" s="2">
        <v>758.78570000000002</v>
      </c>
      <c r="H168" s="2">
        <v>123.29167</v>
      </c>
      <c r="I168" s="2">
        <v>125.36111</v>
      </c>
      <c r="J168" s="2">
        <v>103.73611</v>
      </c>
      <c r="K168" s="2">
        <v>117.01390000000001</v>
      </c>
      <c r="L168" s="2">
        <v>167.11904999999999</v>
      </c>
      <c r="M168" s="2">
        <v>36.152775560000002</v>
      </c>
      <c r="N168" s="2">
        <v>33.763886669999998</v>
      </c>
      <c r="O168" s="2">
        <v>30.472223329999998</v>
      </c>
      <c r="P168" s="2">
        <v>72.402781000000004</v>
      </c>
      <c r="Q168" s="2">
        <v>66.107147139999995</v>
      </c>
      <c r="R168" s="2">
        <v>720</v>
      </c>
      <c r="S168" s="2">
        <v>720</v>
      </c>
      <c r="T168" s="2">
        <v>600</v>
      </c>
      <c r="U168" s="2">
        <v>60</v>
      </c>
      <c r="V168" s="2">
        <v>90</v>
      </c>
      <c r="W168" s="2">
        <v>120</v>
      </c>
      <c r="X168" s="2">
        <v>30</v>
      </c>
      <c r="Y168" s="2">
        <v>0</v>
      </c>
      <c r="Z168" s="2">
        <v>45</v>
      </c>
    </row>
    <row r="169" spans="1:26" x14ac:dyDescent="0.25">
      <c r="A169" t="s">
        <v>83</v>
      </c>
      <c r="B169">
        <v>1</v>
      </c>
      <c r="C169" s="2">
        <v>524.08330000000001</v>
      </c>
      <c r="D169" s="2">
        <v>575.94439999999997</v>
      </c>
      <c r="E169" s="2">
        <v>649.09720000000004</v>
      </c>
      <c r="F169" s="2">
        <v>601.89290000000005</v>
      </c>
      <c r="G169" s="2">
        <v>546.38099999999997</v>
      </c>
      <c r="H169" s="2">
        <v>235.93056000000001</v>
      </c>
      <c r="I169" s="2">
        <v>276.54167000000001</v>
      </c>
      <c r="J169" s="2">
        <v>254.72221999999999</v>
      </c>
      <c r="K169" s="2">
        <v>254.20238000000001</v>
      </c>
      <c r="L169" s="2">
        <v>294.04761999999999</v>
      </c>
      <c r="M169" s="2">
        <v>140.04166222000001</v>
      </c>
      <c r="N169" s="2">
        <v>158.02777333</v>
      </c>
      <c r="O169" s="2">
        <v>116.44444889</v>
      </c>
      <c r="P169" s="2">
        <v>148.05952809999999</v>
      </c>
      <c r="Q169" s="2">
        <v>133.10714523999999</v>
      </c>
      <c r="R169" s="2">
        <v>480</v>
      </c>
      <c r="S169" s="2" t="s">
        <v>1</v>
      </c>
      <c r="T169" s="2">
        <v>480</v>
      </c>
      <c r="U169" s="2">
        <v>900</v>
      </c>
      <c r="V169" s="2">
        <v>553.78235289999998</v>
      </c>
      <c r="W169" s="2">
        <v>1260</v>
      </c>
      <c r="X169" s="2">
        <v>0</v>
      </c>
      <c r="Y169" s="2">
        <v>176.3818182</v>
      </c>
      <c r="Z169" s="2">
        <v>270</v>
      </c>
    </row>
    <row r="170" spans="1:26" x14ac:dyDescent="0.25">
      <c r="A170" t="s">
        <v>83</v>
      </c>
      <c r="B170">
        <v>1</v>
      </c>
      <c r="C170" s="2">
        <v>581.11670000000004</v>
      </c>
      <c r="D170" s="2">
        <v>530.05560000000003</v>
      </c>
      <c r="E170" s="2">
        <v>628.69439999999997</v>
      </c>
      <c r="F170" s="2">
        <v>564.25</v>
      </c>
      <c r="G170" s="2">
        <v>599.10709999999995</v>
      </c>
      <c r="H170" s="2">
        <v>301.38333</v>
      </c>
      <c r="I170" s="2">
        <v>283.19443999999999</v>
      </c>
      <c r="J170" s="2">
        <v>278.73611</v>
      </c>
      <c r="K170" s="2">
        <v>294.98611</v>
      </c>
      <c r="L170" s="2">
        <v>271.79761999999999</v>
      </c>
      <c r="M170" s="2">
        <v>126.26667</v>
      </c>
      <c r="N170" s="2">
        <v>107.91666778</v>
      </c>
      <c r="O170" s="2">
        <v>117.12500111</v>
      </c>
      <c r="P170" s="2">
        <v>132.34722667</v>
      </c>
      <c r="Q170" s="2">
        <v>126.46428856999999</v>
      </c>
      <c r="R170" s="2">
        <v>300</v>
      </c>
      <c r="S170" s="2">
        <v>330</v>
      </c>
      <c r="T170" s="2">
        <v>360</v>
      </c>
      <c r="U170" s="2">
        <v>150</v>
      </c>
      <c r="V170" s="2">
        <v>40</v>
      </c>
      <c r="W170" s="2">
        <v>30</v>
      </c>
      <c r="X170" s="2">
        <v>450</v>
      </c>
      <c r="Y170" s="2">
        <v>126</v>
      </c>
      <c r="Z170" s="2">
        <v>340</v>
      </c>
    </row>
    <row r="171" spans="1:26" x14ac:dyDescent="0.25">
      <c r="A171" t="s">
        <v>83</v>
      </c>
      <c r="B171">
        <v>2</v>
      </c>
      <c r="C171" s="2" t="s">
        <v>1</v>
      </c>
      <c r="D171" s="2" t="s">
        <v>1</v>
      </c>
      <c r="E171" s="2" t="s">
        <v>1</v>
      </c>
      <c r="F171" s="2" t="s">
        <v>1</v>
      </c>
      <c r="G171" s="2" t="s">
        <v>1</v>
      </c>
      <c r="H171" s="2" t="s">
        <v>1</v>
      </c>
      <c r="I171" s="2" t="s">
        <v>1</v>
      </c>
      <c r="J171" s="2" t="s">
        <v>1</v>
      </c>
      <c r="K171" s="2" t="s">
        <v>1</v>
      </c>
      <c r="L171" s="2" t="s">
        <v>1</v>
      </c>
      <c r="M171" s="2" t="s">
        <v>1</v>
      </c>
      <c r="N171" s="2" t="s">
        <v>1</v>
      </c>
      <c r="O171" s="2" t="s">
        <v>1</v>
      </c>
      <c r="P171" s="2" t="s">
        <v>1</v>
      </c>
      <c r="Q171" s="2" t="s">
        <v>1</v>
      </c>
      <c r="R171" s="2">
        <v>240</v>
      </c>
      <c r="S171" s="2">
        <v>300</v>
      </c>
      <c r="T171" s="2">
        <v>360</v>
      </c>
      <c r="U171" s="2">
        <v>840</v>
      </c>
      <c r="V171" s="2">
        <v>1260</v>
      </c>
      <c r="W171" s="2">
        <v>720</v>
      </c>
      <c r="X171" s="2">
        <v>0</v>
      </c>
      <c r="Y171" s="2">
        <v>0</v>
      </c>
      <c r="Z171" s="2">
        <v>1200</v>
      </c>
    </row>
    <row r="172" spans="1:26" x14ac:dyDescent="0.25">
      <c r="A172" t="s">
        <v>83</v>
      </c>
      <c r="B172">
        <v>1</v>
      </c>
      <c r="C172" s="2">
        <v>630.30560000000003</v>
      </c>
      <c r="D172" s="2" t="s">
        <v>1</v>
      </c>
      <c r="E172" s="2" t="s">
        <v>1</v>
      </c>
      <c r="F172" s="2" t="s">
        <v>1</v>
      </c>
      <c r="G172" s="2" t="s">
        <v>1</v>
      </c>
      <c r="H172" s="2">
        <v>145.33330000000001</v>
      </c>
      <c r="I172" s="2" t="s">
        <v>1</v>
      </c>
      <c r="J172" s="2" t="s">
        <v>1</v>
      </c>
      <c r="K172" s="2" t="s">
        <v>1</v>
      </c>
      <c r="L172" s="2" t="s">
        <v>1</v>
      </c>
      <c r="M172" s="2">
        <v>122.02777330000001</v>
      </c>
      <c r="N172" s="2" t="s">
        <v>1</v>
      </c>
      <c r="O172" s="2" t="s">
        <v>1</v>
      </c>
      <c r="P172" s="2" t="s">
        <v>1</v>
      </c>
      <c r="Q172" s="2" t="s">
        <v>1</v>
      </c>
      <c r="R172" s="2">
        <v>360</v>
      </c>
      <c r="S172" s="2">
        <v>360</v>
      </c>
      <c r="T172" s="2">
        <v>180</v>
      </c>
      <c r="U172" s="2">
        <v>120</v>
      </c>
      <c r="V172" s="2">
        <v>60</v>
      </c>
      <c r="W172" s="2">
        <v>75</v>
      </c>
      <c r="X172" s="2">
        <v>465</v>
      </c>
      <c r="Y172" s="2">
        <v>225</v>
      </c>
      <c r="Z172" s="2">
        <v>160</v>
      </c>
    </row>
    <row r="173" spans="1:26" x14ac:dyDescent="0.25">
      <c r="A173" t="s">
        <v>83</v>
      </c>
      <c r="B173">
        <v>1</v>
      </c>
      <c r="C173" s="2">
        <v>554.68060000000003</v>
      </c>
      <c r="D173" s="2">
        <v>601.88890000000004</v>
      </c>
      <c r="E173" s="2">
        <v>645.13890000000004</v>
      </c>
      <c r="F173" s="2">
        <v>697.88890000000004</v>
      </c>
      <c r="G173" s="2">
        <v>552.76189999999997</v>
      </c>
      <c r="H173" s="2">
        <v>362.33332999999999</v>
      </c>
      <c r="I173" s="2">
        <v>232.83332999999999</v>
      </c>
      <c r="J173" s="2">
        <v>281.34721999999999</v>
      </c>
      <c r="K173" s="2">
        <v>315.27778000000001</v>
      </c>
      <c r="L173" s="2">
        <v>378.65476000000001</v>
      </c>
      <c r="M173" s="2">
        <v>103.27777888999999</v>
      </c>
      <c r="N173" s="2">
        <v>88.583333330000002</v>
      </c>
      <c r="O173" s="2">
        <v>93.361111109999996</v>
      </c>
      <c r="P173" s="2">
        <v>123.02777444</v>
      </c>
      <c r="Q173" s="2">
        <v>109.24999857</v>
      </c>
      <c r="R173" s="2">
        <v>300</v>
      </c>
      <c r="S173" s="2">
        <v>180</v>
      </c>
      <c r="T173" s="2">
        <v>180</v>
      </c>
      <c r="U173" s="2">
        <v>60</v>
      </c>
      <c r="V173" s="2">
        <v>60</v>
      </c>
      <c r="W173" s="2">
        <v>180</v>
      </c>
      <c r="X173" s="2">
        <v>210</v>
      </c>
      <c r="Y173" s="2">
        <v>190</v>
      </c>
      <c r="Z173" s="2">
        <v>75</v>
      </c>
    </row>
    <row r="174" spans="1:26" x14ac:dyDescent="0.25">
      <c r="A174" t="s">
        <v>83</v>
      </c>
      <c r="B174">
        <v>1</v>
      </c>
      <c r="C174" s="2">
        <v>673.04169999999999</v>
      </c>
      <c r="D174" s="2">
        <v>579.69439999999997</v>
      </c>
      <c r="E174" s="2">
        <v>565.81939999999997</v>
      </c>
      <c r="F174" s="2">
        <v>567.84519999999998</v>
      </c>
      <c r="G174" s="2">
        <v>629.98329999999999</v>
      </c>
      <c r="H174" s="2">
        <v>236.26389</v>
      </c>
      <c r="I174" s="2">
        <v>249.26389</v>
      </c>
      <c r="J174" s="2">
        <v>223.375</v>
      </c>
      <c r="K174" s="2">
        <v>252.38095000000001</v>
      </c>
      <c r="L174" s="2">
        <v>240.41667000000001</v>
      </c>
      <c r="M174" s="2">
        <v>88.083337779999994</v>
      </c>
      <c r="N174" s="2">
        <v>99.013884439999998</v>
      </c>
      <c r="O174" s="2">
        <v>112.47222222000001</v>
      </c>
      <c r="P174" s="2">
        <v>121.20237951999999</v>
      </c>
      <c r="Q174" s="2">
        <v>121.86666332999999</v>
      </c>
      <c r="R174" s="2">
        <v>660</v>
      </c>
      <c r="S174" s="2">
        <v>420</v>
      </c>
      <c r="T174" s="2" t="s">
        <v>1</v>
      </c>
      <c r="U174" s="2">
        <v>140</v>
      </c>
      <c r="V174" s="2">
        <v>120</v>
      </c>
      <c r="W174" s="2">
        <v>163.5114504</v>
      </c>
      <c r="X174" s="2">
        <v>40</v>
      </c>
      <c r="Y174" s="2">
        <v>60</v>
      </c>
      <c r="Z174" s="2">
        <v>600.80940210000006</v>
      </c>
    </row>
    <row r="175" spans="1:26" x14ac:dyDescent="0.25">
      <c r="A175" t="s">
        <v>83</v>
      </c>
      <c r="B175">
        <v>2</v>
      </c>
      <c r="C175" s="2" t="s">
        <v>1</v>
      </c>
      <c r="D175" s="2" t="s">
        <v>1</v>
      </c>
      <c r="E175" s="2" t="s">
        <v>1</v>
      </c>
      <c r="F175" s="2" t="s">
        <v>1</v>
      </c>
      <c r="G175" s="2" t="s">
        <v>1</v>
      </c>
      <c r="H175" s="2" t="s">
        <v>1</v>
      </c>
      <c r="I175" s="2" t="s">
        <v>1</v>
      </c>
      <c r="J175" s="2" t="s">
        <v>1</v>
      </c>
      <c r="K175" s="2" t="s">
        <v>1</v>
      </c>
      <c r="L175" s="2" t="s">
        <v>1</v>
      </c>
      <c r="M175" s="2" t="s">
        <v>1</v>
      </c>
      <c r="N175" s="2" t="s">
        <v>1</v>
      </c>
      <c r="O175" s="2" t="s">
        <v>1</v>
      </c>
      <c r="P175" s="2" t="s">
        <v>1</v>
      </c>
      <c r="Q175" s="2" t="s">
        <v>1</v>
      </c>
      <c r="R175" s="2">
        <v>270</v>
      </c>
      <c r="S175" s="2">
        <v>240</v>
      </c>
      <c r="T175" s="2">
        <v>330</v>
      </c>
      <c r="U175" s="2">
        <v>600</v>
      </c>
      <c r="V175" s="2">
        <v>15</v>
      </c>
      <c r="W175" s="2">
        <v>0</v>
      </c>
      <c r="X175" s="2">
        <v>267.35000000000002</v>
      </c>
      <c r="Y175" s="2">
        <v>240</v>
      </c>
      <c r="Z175" s="2">
        <v>0</v>
      </c>
    </row>
    <row r="176" spans="1:26" x14ac:dyDescent="0.25">
      <c r="A176" t="s">
        <v>83</v>
      </c>
      <c r="B176">
        <v>2</v>
      </c>
      <c r="C176" s="2">
        <v>533.91669999999999</v>
      </c>
      <c r="D176" s="2">
        <v>652.30560000000003</v>
      </c>
      <c r="E176" s="2" t="s">
        <v>1</v>
      </c>
      <c r="F176" s="2">
        <v>681.90279999999996</v>
      </c>
      <c r="G176" s="2">
        <v>893.66669999999999</v>
      </c>
      <c r="H176" s="2">
        <v>233.69443999999999</v>
      </c>
      <c r="I176" s="2">
        <v>214.23611</v>
      </c>
      <c r="J176" s="2" t="s">
        <v>1</v>
      </c>
      <c r="K176" s="2">
        <v>246.98611</v>
      </c>
      <c r="L176" s="2">
        <v>227.79167000000001</v>
      </c>
      <c r="M176" s="2">
        <v>103.38889111</v>
      </c>
      <c r="N176" s="2">
        <v>98.125003329999998</v>
      </c>
      <c r="O176" s="2" t="s">
        <v>1</v>
      </c>
      <c r="P176" s="2">
        <v>97.333337779999994</v>
      </c>
      <c r="Q176" s="2">
        <v>64.791663330000006</v>
      </c>
      <c r="R176" s="2">
        <v>480</v>
      </c>
      <c r="S176" s="2">
        <v>600</v>
      </c>
      <c r="T176" s="2">
        <v>540</v>
      </c>
      <c r="U176" s="2">
        <v>540</v>
      </c>
      <c r="V176" s="2">
        <v>60</v>
      </c>
      <c r="W176" s="2">
        <v>30</v>
      </c>
      <c r="X176" s="2">
        <v>120</v>
      </c>
      <c r="Y176" s="2">
        <v>180</v>
      </c>
      <c r="Z176" s="2">
        <v>240</v>
      </c>
    </row>
    <row r="177" spans="1:26" x14ac:dyDescent="0.25">
      <c r="A177" t="s">
        <v>83</v>
      </c>
      <c r="B177">
        <v>2</v>
      </c>
      <c r="C177" s="2" t="s">
        <v>1</v>
      </c>
      <c r="D177" s="2">
        <v>558.73329999999999</v>
      </c>
      <c r="E177" s="2">
        <v>555.93060000000003</v>
      </c>
      <c r="F177" s="2" t="s">
        <v>1</v>
      </c>
      <c r="G177" s="2">
        <v>630.46429999999998</v>
      </c>
      <c r="H177" s="2" t="s">
        <v>1</v>
      </c>
      <c r="I177" s="2">
        <v>265.33332999999999</v>
      </c>
      <c r="J177" s="2">
        <v>204.97221999999999</v>
      </c>
      <c r="K177" s="2" t="s">
        <v>1</v>
      </c>
      <c r="L177" s="2">
        <v>255.58332999999999</v>
      </c>
      <c r="M177" s="2" t="s">
        <v>1</v>
      </c>
      <c r="N177" s="2">
        <v>114.53333333</v>
      </c>
      <c r="O177" s="2">
        <v>116.62500444</v>
      </c>
      <c r="P177" s="2" t="s">
        <v>1</v>
      </c>
      <c r="Q177" s="2">
        <v>102.71428095</v>
      </c>
      <c r="R177" s="2">
        <v>600</v>
      </c>
      <c r="S177" s="2">
        <v>480</v>
      </c>
      <c r="T177" s="2">
        <v>600</v>
      </c>
      <c r="U177" s="2">
        <v>630</v>
      </c>
      <c r="V177" s="2">
        <v>420</v>
      </c>
      <c r="W177" s="2">
        <v>630</v>
      </c>
      <c r="X177" s="2">
        <v>570</v>
      </c>
      <c r="Y177" s="2">
        <v>420</v>
      </c>
      <c r="Z177" s="2">
        <v>300</v>
      </c>
    </row>
    <row r="178" spans="1:26" x14ac:dyDescent="0.25">
      <c r="A178" t="s">
        <v>83</v>
      </c>
      <c r="B178">
        <v>1</v>
      </c>
      <c r="C178" s="2">
        <v>797.51670000000001</v>
      </c>
      <c r="D178" s="2">
        <v>719.58330000000001</v>
      </c>
      <c r="E178" s="2">
        <v>780.01390000000004</v>
      </c>
      <c r="F178" s="2">
        <v>771.28570000000002</v>
      </c>
      <c r="G178" s="2">
        <v>745.25</v>
      </c>
      <c r="H178" s="2">
        <v>200.16669999999999</v>
      </c>
      <c r="I178" s="2">
        <v>215.95</v>
      </c>
      <c r="J178" s="2">
        <v>192.13889</v>
      </c>
      <c r="K178" s="2">
        <v>200.61904999999999</v>
      </c>
      <c r="L178" s="2">
        <v>215.96429000000001</v>
      </c>
      <c r="M178" s="2">
        <v>47.633330000000001</v>
      </c>
      <c r="N178" s="2">
        <v>47.166666669999998</v>
      </c>
      <c r="O178" s="2">
        <v>50.416670000000003</v>
      </c>
      <c r="P178" s="2">
        <v>55.607140479999998</v>
      </c>
      <c r="Q178" s="2">
        <v>68.940479999999994</v>
      </c>
      <c r="R178" s="2">
        <v>420</v>
      </c>
      <c r="S178" s="2">
        <v>420</v>
      </c>
      <c r="T178" s="2">
        <v>480</v>
      </c>
      <c r="U178" s="2">
        <v>351.53216370000001</v>
      </c>
      <c r="V178" s="2">
        <v>125</v>
      </c>
      <c r="W178" s="2">
        <v>180</v>
      </c>
      <c r="X178" s="2">
        <v>0</v>
      </c>
      <c r="Y178" s="2">
        <v>300</v>
      </c>
      <c r="Z178" s="2">
        <v>360</v>
      </c>
    </row>
    <row r="179" spans="1:26" x14ac:dyDescent="0.25">
      <c r="A179" t="s">
        <v>83</v>
      </c>
      <c r="B179">
        <v>1</v>
      </c>
      <c r="C179" s="2">
        <v>763.5</v>
      </c>
      <c r="D179" s="2">
        <v>753.48609999999996</v>
      </c>
      <c r="E179" s="2">
        <v>745.33330000000001</v>
      </c>
      <c r="F179" s="2" t="s">
        <v>1</v>
      </c>
      <c r="G179" s="2">
        <v>721.55560000000003</v>
      </c>
      <c r="H179" s="2">
        <v>175.61667</v>
      </c>
      <c r="I179" s="2">
        <v>173.47221999999999</v>
      </c>
      <c r="J179" s="2">
        <v>232.82142999999999</v>
      </c>
      <c r="K179" s="2" t="s">
        <v>1</v>
      </c>
      <c r="L179" s="2">
        <v>241.04167000000001</v>
      </c>
      <c r="M179" s="2">
        <v>47.98333667</v>
      </c>
      <c r="N179" s="2">
        <v>57.347224439999998</v>
      </c>
      <c r="O179" s="2">
        <v>60.583336189999997</v>
      </c>
      <c r="P179" s="2" t="s">
        <v>1</v>
      </c>
      <c r="Q179" s="2">
        <v>59.888886669999998</v>
      </c>
      <c r="R179" s="2">
        <v>360</v>
      </c>
      <c r="S179" s="2">
        <v>480</v>
      </c>
      <c r="T179" s="2">
        <v>600</v>
      </c>
      <c r="U179" s="2">
        <v>60</v>
      </c>
      <c r="V179" s="2">
        <v>210</v>
      </c>
      <c r="W179" s="2">
        <v>0</v>
      </c>
      <c r="X179" s="2">
        <v>0</v>
      </c>
      <c r="Y179" s="2">
        <v>90</v>
      </c>
      <c r="Z179" s="2">
        <v>195</v>
      </c>
    </row>
    <row r="180" spans="1:26" x14ac:dyDescent="0.25">
      <c r="A180" t="s">
        <v>83</v>
      </c>
      <c r="B180">
        <v>1</v>
      </c>
      <c r="C180" s="2">
        <v>811.02779999999996</v>
      </c>
      <c r="D180" s="2">
        <v>629.29759999999999</v>
      </c>
      <c r="E180" s="2">
        <v>812.76670000000001</v>
      </c>
      <c r="F180" s="2">
        <v>764.25</v>
      </c>
      <c r="G180" s="2">
        <v>723.69050000000004</v>
      </c>
      <c r="H180" s="2">
        <v>196.59721999999999</v>
      </c>
      <c r="I180" s="2">
        <v>224.39286000000001</v>
      </c>
      <c r="J180" s="2">
        <v>220.93333000000001</v>
      </c>
      <c r="K180" s="2">
        <v>200.625</v>
      </c>
      <c r="L180" s="2">
        <v>233.05951999999999</v>
      </c>
      <c r="M180" s="2">
        <v>67.999998890000001</v>
      </c>
      <c r="N180" s="2">
        <v>50.583336670000001</v>
      </c>
      <c r="O180" s="2">
        <v>72.76666333</v>
      </c>
      <c r="P180" s="2">
        <v>62.541663329999999</v>
      </c>
      <c r="Q180" s="2">
        <v>64.916669519999999</v>
      </c>
      <c r="R180" s="2" t="s">
        <v>1</v>
      </c>
      <c r="S180" s="2">
        <v>420</v>
      </c>
      <c r="T180" s="2">
        <v>180</v>
      </c>
      <c r="U180" s="2">
        <v>30</v>
      </c>
      <c r="V180" s="2">
        <v>0</v>
      </c>
      <c r="W180" s="2">
        <v>0</v>
      </c>
      <c r="X180" s="2">
        <v>0</v>
      </c>
      <c r="Y180" s="2">
        <v>0</v>
      </c>
      <c r="Z180" s="2">
        <v>180</v>
      </c>
    </row>
    <row r="181" spans="1:26" x14ac:dyDescent="0.25">
      <c r="A181" t="s">
        <v>83</v>
      </c>
      <c r="B181">
        <v>1</v>
      </c>
      <c r="C181" s="2">
        <v>559.06939999999997</v>
      </c>
      <c r="D181" s="2">
        <v>582.06939999999997</v>
      </c>
      <c r="E181" s="2">
        <v>562.30560000000003</v>
      </c>
      <c r="F181" s="2">
        <v>459.05950000000001</v>
      </c>
      <c r="G181" s="2">
        <v>509.3571</v>
      </c>
      <c r="H181" s="2">
        <v>190.54167000000001</v>
      </c>
      <c r="I181" s="2">
        <v>194.98611</v>
      </c>
      <c r="J181" s="2">
        <v>258.83330000000001</v>
      </c>
      <c r="K181" s="2">
        <v>213.80951999999999</v>
      </c>
      <c r="L181" s="2">
        <v>222.63095000000001</v>
      </c>
      <c r="M181" s="2">
        <v>179.02778111000001</v>
      </c>
      <c r="N181" s="2">
        <v>168.30555333000001</v>
      </c>
      <c r="O181" s="2">
        <v>192.694478</v>
      </c>
      <c r="P181" s="2">
        <v>204.20237951999999</v>
      </c>
      <c r="Q181" s="2">
        <v>224.91666429</v>
      </c>
      <c r="R181" s="2">
        <v>300</v>
      </c>
      <c r="S181" s="2">
        <v>360</v>
      </c>
      <c r="T181" s="2">
        <v>300</v>
      </c>
      <c r="U181" s="2">
        <v>840</v>
      </c>
      <c r="V181" s="2">
        <v>630</v>
      </c>
      <c r="W181" s="2">
        <v>1050</v>
      </c>
      <c r="X181" s="2">
        <v>0</v>
      </c>
      <c r="Y181" s="2">
        <v>30</v>
      </c>
      <c r="Z181" s="2">
        <v>0</v>
      </c>
    </row>
    <row r="182" spans="1:26" x14ac:dyDescent="0.25">
      <c r="A182" t="s">
        <v>83</v>
      </c>
      <c r="B182">
        <v>2</v>
      </c>
      <c r="C182" s="2">
        <v>718.98609999999996</v>
      </c>
      <c r="D182" s="2">
        <v>656.13329999999996</v>
      </c>
      <c r="E182" s="2" t="s">
        <v>1</v>
      </c>
      <c r="F182" s="2" t="s">
        <v>1</v>
      </c>
      <c r="G182" s="2" t="s">
        <v>1</v>
      </c>
      <c r="H182" s="2">
        <v>139.76389</v>
      </c>
      <c r="I182" s="2">
        <v>153.44999999999999</v>
      </c>
      <c r="J182" s="2" t="s">
        <v>1</v>
      </c>
      <c r="K182" s="2" t="s">
        <v>1</v>
      </c>
      <c r="L182" s="2" t="s">
        <v>1</v>
      </c>
      <c r="M182" s="2">
        <v>72.80555889</v>
      </c>
      <c r="N182" s="2">
        <v>81.483333329999994</v>
      </c>
      <c r="O182" s="2" t="s">
        <v>1</v>
      </c>
      <c r="P182" s="2" t="s">
        <v>1</v>
      </c>
      <c r="Q182" s="2" t="s">
        <v>1</v>
      </c>
      <c r="R182" s="2">
        <v>300</v>
      </c>
      <c r="S182" s="2">
        <v>240</v>
      </c>
      <c r="T182" s="2" t="s">
        <v>1</v>
      </c>
      <c r="U182" s="2">
        <v>240</v>
      </c>
      <c r="V182" s="2">
        <v>720</v>
      </c>
      <c r="W182" s="2" t="s">
        <v>1</v>
      </c>
      <c r="X182" s="2">
        <v>0</v>
      </c>
      <c r="Y182" s="2">
        <v>600</v>
      </c>
      <c r="Z182" s="2" t="s">
        <v>1</v>
      </c>
    </row>
    <row r="183" spans="1:26" x14ac:dyDescent="0.25">
      <c r="A183" t="s">
        <v>83</v>
      </c>
      <c r="B183">
        <v>1</v>
      </c>
      <c r="C183" s="2">
        <v>652.26390000000004</v>
      </c>
      <c r="D183" s="2">
        <v>608.88890000000004</v>
      </c>
      <c r="E183" s="2">
        <v>566.09720000000004</v>
      </c>
      <c r="F183" s="2">
        <v>602.01189999999997</v>
      </c>
      <c r="G183" s="2">
        <v>524.55560000000003</v>
      </c>
      <c r="H183" s="2">
        <v>229.79169999999999</v>
      </c>
      <c r="I183" s="2">
        <v>200.05556000000001</v>
      </c>
      <c r="J183" s="2">
        <v>211.45832999999999</v>
      </c>
      <c r="K183" s="2">
        <v>268.13094999999998</v>
      </c>
      <c r="L183" s="2">
        <v>306.72221999999999</v>
      </c>
      <c r="M183" s="2">
        <v>144.6666678</v>
      </c>
      <c r="N183" s="2">
        <v>118.37500444</v>
      </c>
      <c r="O183" s="2">
        <v>110.27778111000001</v>
      </c>
      <c r="P183" s="2">
        <v>135.48809904999999</v>
      </c>
      <c r="Q183" s="2">
        <v>158.52778000000001</v>
      </c>
      <c r="R183" s="2">
        <v>480</v>
      </c>
      <c r="S183" s="2" t="s">
        <v>1</v>
      </c>
      <c r="T183" s="2">
        <v>150</v>
      </c>
      <c r="U183" s="2">
        <v>210</v>
      </c>
      <c r="V183" s="2">
        <v>540</v>
      </c>
      <c r="W183" s="2">
        <v>300</v>
      </c>
      <c r="X183" s="2">
        <v>60</v>
      </c>
      <c r="Y183" s="2">
        <v>1350</v>
      </c>
      <c r="Z183" s="2">
        <v>1140</v>
      </c>
    </row>
    <row r="184" spans="1:26" x14ac:dyDescent="0.25">
      <c r="A184" t="s">
        <v>83</v>
      </c>
      <c r="B184">
        <v>0</v>
      </c>
      <c r="C184" s="2">
        <v>619.15480000000002</v>
      </c>
      <c r="D184" s="2">
        <v>658.97619999999995</v>
      </c>
      <c r="E184" s="2" t="s">
        <v>1</v>
      </c>
      <c r="F184" s="2" t="s">
        <v>1</v>
      </c>
      <c r="G184" s="2" t="s">
        <v>1</v>
      </c>
      <c r="H184" s="2">
        <v>179.64286000000001</v>
      </c>
      <c r="I184" s="2">
        <v>243.91667000000001</v>
      </c>
      <c r="J184" s="2" t="s">
        <v>1</v>
      </c>
      <c r="K184" s="2" t="s">
        <v>1</v>
      </c>
      <c r="L184" s="2" t="s">
        <v>1</v>
      </c>
      <c r="M184" s="2">
        <v>115.0833319</v>
      </c>
      <c r="N184" s="2">
        <v>128.72618904999999</v>
      </c>
      <c r="O184" s="2" t="s">
        <v>1</v>
      </c>
      <c r="P184" s="2" t="s">
        <v>1</v>
      </c>
      <c r="Q184" s="2" t="s">
        <v>1</v>
      </c>
      <c r="R184" s="2" t="s">
        <v>1</v>
      </c>
      <c r="S184" s="2" t="s">
        <v>1</v>
      </c>
      <c r="T184" s="2" t="s">
        <v>1</v>
      </c>
      <c r="U184" s="2">
        <v>1260</v>
      </c>
      <c r="V184" s="2">
        <v>120</v>
      </c>
      <c r="W184" s="2">
        <v>1260</v>
      </c>
      <c r="X184" s="2">
        <v>0</v>
      </c>
      <c r="Y184" s="2">
        <v>0</v>
      </c>
      <c r="Z184" s="2">
        <v>0</v>
      </c>
    </row>
    <row r="185" spans="1:26" x14ac:dyDescent="0.25">
      <c r="A185" t="s">
        <v>83</v>
      </c>
      <c r="B185">
        <v>1</v>
      </c>
      <c r="C185" s="2">
        <v>602.40480000000002</v>
      </c>
      <c r="D185" s="2">
        <v>559.11109999999996</v>
      </c>
      <c r="E185" s="2">
        <v>643.06939999999997</v>
      </c>
      <c r="F185" s="2">
        <v>687.80560000000003</v>
      </c>
      <c r="G185" s="2">
        <v>683.89580000000001</v>
      </c>
      <c r="H185" s="2">
        <v>240.40476000000001</v>
      </c>
      <c r="I185" s="2">
        <v>306.33332999999999</v>
      </c>
      <c r="J185" s="2">
        <v>233.44443999999999</v>
      </c>
      <c r="K185" s="2">
        <v>206.33332999999999</v>
      </c>
      <c r="L185" s="2">
        <v>292.5</v>
      </c>
      <c r="M185" s="2">
        <v>101.86904714000001</v>
      </c>
      <c r="N185" s="2">
        <v>104.90278111000001</v>
      </c>
      <c r="O185" s="2">
        <v>89.708334440000002</v>
      </c>
      <c r="P185" s="2">
        <v>58.222223329999998</v>
      </c>
      <c r="Q185" s="2">
        <v>61.562503329999998</v>
      </c>
      <c r="R185" s="2">
        <v>240</v>
      </c>
      <c r="S185" s="2">
        <v>480</v>
      </c>
      <c r="T185" s="2">
        <v>300</v>
      </c>
      <c r="U185" s="2">
        <v>615.18128650000006</v>
      </c>
      <c r="V185" s="2">
        <v>360</v>
      </c>
      <c r="W185" s="2">
        <v>572.29007630000001</v>
      </c>
      <c r="X185" s="2">
        <v>240</v>
      </c>
      <c r="Y185" s="2">
        <v>0</v>
      </c>
      <c r="Z185" s="2">
        <v>0</v>
      </c>
    </row>
    <row r="186" spans="1:26" x14ac:dyDescent="0.25">
      <c r="A186" t="s">
        <v>83</v>
      </c>
      <c r="B186">
        <v>1</v>
      </c>
      <c r="C186" s="2">
        <v>652.97619999999995</v>
      </c>
      <c r="D186" s="2">
        <v>683.66669999999999</v>
      </c>
      <c r="E186" s="2">
        <v>639.23609999999996</v>
      </c>
      <c r="F186" s="2">
        <v>602.65</v>
      </c>
      <c r="G186" s="2">
        <v>600.69050000000004</v>
      </c>
      <c r="H186" s="2">
        <v>236.10713999999999</v>
      </c>
      <c r="I186" s="2">
        <v>247.61904999999999</v>
      </c>
      <c r="J186" s="2">
        <v>234.65278000000001</v>
      </c>
      <c r="K186" s="2">
        <v>147.16667000000001</v>
      </c>
      <c r="L186" s="2">
        <v>249.22619</v>
      </c>
      <c r="M186" s="2">
        <v>99.607140950000002</v>
      </c>
      <c r="N186" s="2">
        <v>79.107139520000004</v>
      </c>
      <c r="O186" s="2">
        <v>85.638892220000002</v>
      </c>
      <c r="P186" s="2">
        <v>53.016666669999999</v>
      </c>
      <c r="Q186" s="2">
        <v>133.53571905000001</v>
      </c>
      <c r="R186" s="2">
        <v>540</v>
      </c>
      <c r="S186" s="2">
        <v>600</v>
      </c>
      <c r="T186" s="2">
        <v>600</v>
      </c>
      <c r="U186" s="2">
        <v>30</v>
      </c>
      <c r="V186" s="2">
        <v>105</v>
      </c>
      <c r="W186" s="2">
        <v>140</v>
      </c>
      <c r="X186" s="2">
        <v>75</v>
      </c>
      <c r="Y186" s="2">
        <v>40</v>
      </c>
      <c r="Z186" s="2">
        <v>180</v>
      </c>
    </row>
    <row r="187" spans="1:26" x14ac:dyDescent="0.25">
      <c r="A187" t="s">
        <v>83</v>
      </c>
      <c r="B187">
        <v>1</v>
      </c>
      <c r="C187" s="2">
        <v>687.76189999999997</v>
      </c>
      <c r="D187" s="2">
        <v>638.64290000000005</v>
      </c>
      <c r="E187" s="2">
        <v>680.16669999999999</v>
      </c>
      <c r="F187" s="2">
        <v>696.15279999999996</v>
      </c>
      <c r="G187" s="2">
        <v>686.48810000000003</v>
      </c>
      <c r="H187" s="2">
        <v>185.05951999999999</v>
      </c>
      <c r="I187" s="2">
        <v>193.47619</v>
      </c>
      <c r="J187" s="2">
        <v>207.65476000000001</v>
      </c>
      <c r="K187" s="2">
        <v>195.63889</v>
      </c>
      <c r="L187" s="2">
        <v>188.47619</v>
      </c>
      <c r="M187" s="2">
        <v>116.73809571</v>
      </c>
      <c r="N187" s="2">
        <v>103.64285286</v>
      </c>
      <c r="O187" s="2">
        <v>129.46428951999999</v>
      </c>
      <c r="P187" s="2">
        <v>114.69444778</v>
      </c>
      <c r="Q187" s="2">
        <v>127.10714714</v>
      </c>
      <c r="R187" s="2" t="s">
        <v>1</v>
      </c>
      <c r="S187" s="2">
        <v>480</v>
      </c>
      <c r="T187" s="2">
        <v>480</v>
      </c>
      <c r="U187" s="2">
        <v>351.53216370000001</v>
      </c>
      <c r="V187" s="2">
        <v>450</v>
      </c>
      <c r="W187" s="2">
        <v>100</v>
      </c>
      <c r="X187" s="2">
        <v>0</v>
      </c>
      <c r="Y187" s="2">
        <v>0</v>
      </c>
      <c r="Z187" s="2">
        <v>105</v>
      </c>
    </row>
    <row r="188" spans="1:26" x14ac:dyDescent="0.25">
      <c r="A188" t="s">
        <v>83</v>
      </c>
      <c r="B188">
        <v>1</v>
      </c>
      <c r="C188" s="2">
        <v>577.65</v>
      </c>
      <c r="D188" s="2">
        <v>631.45830000000001</v>
      </c>
      <c r="E188" s="2">
        <v>573.36900000000003</v>
      </c>
      <c r="F188" s="2">
        <v>560.63890000000004</v>
      </c>
      <c r="G188" s="2">
        <v>608.38890000000004</v>
      </c>
      <c r="H188" s="2">
        <v>253.51667</v>
      </c>
      <c r="I188" s="2">
        <v>308.22917000000001</v>
      </c>
      <c r="J188" s="2">
        <v>211.27381</v>
      </c>
      <c r="K188" s="2">
        <v>278.77778000000001</v>
      </c>
      <c r="L188" s="2">
        <v>286.91667000000001</v>
      </c>
      <c r="M188" s="2">
        <v>89.216666669999995</v>
      </c>
      <c r="N188" s="2">
        <v>89.208330000000004</v>
      </c>
      <c r="O188" s="2">
        <v>64.023811429999995</v>
      </c>
      <c r="P188" s="2">
        <v>86.777776669999994</v>
      </c>
      <c r="Q188" s="2">
        <v>100.47222667</v>
      </c>
      <c r="R188" s="2">
        <v>480</v>
      </c>
      <c r="S188" s="2">
        <v>480</v>
      </c>
      <c r="T188" s="2" t="s">
        <v>1</v>
      </c>
      <c r="U188" s="2">
        <v>120</v>
      </c>
      <c r="V188" s="2">
        <v>1260</v>
      </c>
      <c r="W188" s="2">
        <v>60</v>
      </c>
      <c r="X188" s="2">
        <v>0</v>
      </c>
      <c r="Y188" s="2">
        <v>0</v>
      </c>
      <c r="Z188" s="2">
        <v>180</v>
      </c>
    </row>
    <row r="189" spans="1:26" x14ac:dyDescent="0.25">
      <c r="A189" t="s">
        <v>83</v>
      </c>
      <c r="B189">
        <v>2</v>
      </c>
      <c r="C189" s="2">
        <v>602.82140000000004</v>
      </c>
      <c r="D189" s="2">
        <v>609.01189999999997</v>
      </c>
      <c r="E189" s="2">
        <v>642.88890000000004</v>
      </c>
      <c r="F189" s="2">
        <v>689.78570000000002</v>
      </c>
      <c r="G189" s="2">
        <v>740.55949999999996</v>
      </c>
      <c r="H189" s="2">
        <v>239.19048000000001</v>
      </c>
      <c r="I189" s="2">
        <v>286.22618999999997</v>
      </c>
      <c r="J189" s="2">
        <v>234.01389</v>
      </c>
      <c r="K189" s="2">
        <v>235.07142999999999</v>
      </c>
      <c r="L189" s="2">
        <v>282.98809999999997</v>
      </c>
      <c r="M189" s="2">
        <v>153.20238429</v>
      </c>
      <c r="N189" s="2">
        <v>132.09524095</v>
      </c>
      <c r="O189" s="2">
        <v>88.666665559999998</v>
      </c>
      <c r="P189" s="2">
        <v>62.142861430000004</v>
      </c>
      <c r="Q189" s="2">
        <v>65.321424289999996</v>
      </c>
      <c r="R189" s="2">
        <v>240</v>
      </c>
      <c r="S189" s="2">
        <v>300</v>
      </c>
      <c r="T189" s="2">
        <v>180</v>
      </c>
      <c r="U189" s="2">
        <v>439.4152047</v>
      </c>
      <c r="V189" s="2">
        <v>119</v>
      </c>
      <c r="W189" s="2">
        <v>240</v>
      </c>
      <c r="X189" s="2">
        <v>0</v>
      </c>
      <c r="Y189" s="2">
        <v>360</v>
      </c>
      <c r="Z189" s="2">
        <v>90</v>
      </c>
    </row>
    <row r="190" spans="1:26" x14ac:dyDescent="0.25">
      <c r="A190" t="s">
        <v>83</v>
      </c>
      <c r="B190">
        <v>1</v>
      </c>
      <c r="C190" s="2">
        <v>612.72919999999999</v>
      </c>
      <c r="D190" s="2">
        <v>634.09519999999998</v>
      </c>
      <c r="E190" s="2">
        <v>592.58330000000001</v>
      </c>
      <c r="F190" s="2">
        <v>469.51389999999998</v>
      </c>
      <c r="G190" s="2">
        <v>601.08330000000001</v>
      </c>
      <c r="H190" s="2">
        <v>300.125</v>
      </c>
      <c r="I190" s="2">
        <v>233.34523999999999</v>
      </c>
      <c r="J190" s="2">
        <v>184.1</v>
      </c>
      <c r="K190" s="2">
        <v>251.55556000000001</v>
      </c>
      <c r="L190" s="2">
        <v>258.19443999999999</v>
      </c>
      <c r="M190" s="2">
        <v>144.10416667000001</v>
      </c>
      <c r="N190" s="2">
        <v>117.78571905</v>
      </c>
      <c r="O190" s="2">
        <v>116.30000333</v>
      </c>
      <c r="P190" s="2">
        <v>148.06944555999999</v>
      </c>
      <c r="Q190" s="2">
        <v>134.52778000000001</v>
      </c>
      <c r="R190" s="2">
        <v>210</v>
      </c>
      <c r="S190" s="2">
        <v>600</v>
      </c>
      <c r="T190" s="2">
        <v>390</v>
      </c>
      <c r="U190" s="2">
        <v>90</v>
      </c>
      <c r="V190" s="2">
        <v>60</v>
      </c>
      <c r="W190" s="2">
        <v>210</v>
      </c>
      <c r="X190" s="2">
        <v>310</v>
      </c>
      <c r="Y190" s="2">
        <v>240</v>
      </c>
      <c r="Z190" s="2">
        <v>310</v>
      </c>
    </row>
    <row r="191" spans="1:26" x14ac:dyDescent="0.25">
      <c r="A191" t="s">
        <v>83</v>
      </c>
      <c r="B191">
        <v>1</v>
      </c>
      <c r="C191" s="2">
        <v>645.26189999999997</v>
      </c>
      <c r="D191" s="2">
        <v>673.96429999999998</v>
      </c>
      <c r="E191" s="2">
        <v>664.59720000000004</v>
      </c>
      <c r="F191" s="2">
        <v>597.625</v>
      </c>
      <c r="G191" s="2">
        <v>614.68060000000003</v>
      </c>
      <c r="H191" s="2">
        <v>252.61904999999999</v>
      </c>
      <c r="I191" s="2">
        <v>240.14286000000001</v>
      </c>
      <c r="J191" s="2">
        <v>264.44443999999999</v>
      </c>
      <c r="K191" s="2">
        <v>245.69443999999999</v>
      </c>
      <c r="L191" s="2">
        <v>286.68060000000003</v>
      </c>
      <c r="M191" s="2">
        <v>98.678572860000003</v>
      </c>
      <c r="N191" s="2">
        <v>88.452383810000001</v>
      </c>
      <c r="O191" s="2">
        <v>73.041663330000006</v>
      </c>
      <c r="P191" s="2">
        <v>106.59721999999999</v>
      </c>
      <c r="Q191" s="2">
        <v>126.5694422</v>
      </c>
      <c r="R191" s="2">
        <v>480</v>
      </c>
      <c r="S191" s="2">
        <v>540</v>
      </c>
      <c r="T191" s="2">
        <v>300</v>
      </c>
      <c r="U191" s="2">
        <v>240</v>
      </c>
      <c r="V191" s="2">
        <v>0</v>
      </c>
      <c r="W191" s="2">
        <v>90</v>
      </c>
      <c r="X191" s="2">
        <v>348</v>
      </c>
      <c r="Y191" s="2">
        <v>120</v>
      </c>
      <c r="Z191" s="2">
        <v>360</v>
      </c>
    </row>
    <row r="192" spans="1:26" x14ac:dyDescent="0.25">
      <c r="A192" t="s">
        <v>83</v>
      </c>
      <c r="B192">
        <v>2</v>
      </c>
      <c r="C192" s="2">
        <v>709.30949999999996</v>
      </c>
      <c r="D192" s="2" t="s">
        <v>1</v>
      </c>
      <c r="E192" s="2">
        <v>506.56670000000003</v>
      </c>
      <c r="F192" s="2">
        <v>735.58330000000001</v>
      </c>
      <c r="G192" s="2">
        <v>688.2</v>
      </c>
      <c r="H192" s="2">
        <v>163.16667000000001</v>
      </c>
      <c r="I192" s="2" t="s">
        <v>1</v>
      </c>
      <c r="J192" s="2">
        <v>168.31666999999999</v>
      </c>
      <c r="K192" s="2">
        <v>165.9881</v>
      </c>
      <c r="L192" s="2">
        <v>209.85</v>
      </c>
      <c r="M192" s="2">
        <v>87.309522380000004</v>
      </c>
      <c r="N192" s="2" t="s">
        <v>1</v>
      </c>
      <c r="O192" s="2">
        <v>60.883333329999999</v>
      </c>
      <c r="P192" s="2">
        <v>70.250003809999995</v>
      </c>
      <c r="Q192" s="2">
        <v>101.45000330000001</v>
      </c>
      <c r="R192" s="2">
        <v>720</v>
      </c>
      <c r="S192" s="2" t="s">
        <v>1</v>
      </c>
      <c r="T192" s="2">
        <v>360</v>
      </c>
      <c r="U192" s="2">
        <v>0</v>
      </c>
      <c r="V192" s="2">
        <v>270</v>
      </c>
      <c r="W192" s="2">
        <v>40</v>
      </c>
      <c r="X192" s="2">
        <v>0</v>
      </c>
      <c r="Y192" s="2">
        <v>0</v>
      </c>
      <c r="Z192" s="2">
        <v>210</v>
      </c>
    </row>
    <row r="193" spans="1:26" x14ac:dyDescent="0.25">
      <c r="A193" t="s">
        <v>83</v>
      </c>
      <c r="B193">
        <v>2</v>
      </c>
      <c r="C193" s="2">
        <v>662.66669999999999</v>
      </c>
      <c r="D193" s="2">
        <v>646.46429999999998</v>
      </c>
      <c r="E193" s="2">
        <v>801.14290000000005</v>
      </c>
      <c r="F193" s="2">
        <v>653.98810000000003</v>
      </c>
      <c r="G193" s="2">
        <v>768.63329999999996</v>
      </c>
      <c r="H193" s="2">
        <v>168.31943999999999</v>
      </c>
      <c r="I193" s="2">
        <v>163.85713999999999</v>
      </c>
      <c r="J193" s="2">
        <v>81.690479999999994</v>
      </c>
      <c r="K193" s="2">
        <v>142.2619</v>
      </c>
      <c r="L193" s="2">
        <v>127.1</v>
      </c>
      <c r="M193" s="2">
        <v>104.31944444</v>
      </c>
      <c r="N193" s="2">
        <v>112.41666619</v>
      </c>
      <c r="O193" s="2">
        <v>37.797623809999997</v>
      </c>
      <c r="P193" s="2">
        <v>102.40475905</v>
      </c>
      <c r="Q193" s="2">
        <v>67.999996699999997</v>
      </c>
      <c r="R193" s="2" t="s">
        <v>1</v>
      </c>
      <c r="S193" s="2" t="s">
        <v>1</v>
      </c>
      <c r="T193" s="2" t="s">
        <v>1</v>
      </c>
      <c r="U193" s="2">
        <v>60</v>
      </c>
      <c r="V193" s="2">
        <v>237.3352941</v>
      </c>
      <c r="W193" s="2">
        <v>327.0229008</v>
      </c>
      <c r="X193" s="2">
        <v>35</v>
      </c>
      <c r="Y193" s="2">
        <v>55</v>
      </c>
      <c r="Z193" s="2">
        <v>345.8526316</v>
      </c>
    </row>
    <row r="194" spans="1:26" x14ac:dyDescent="0.25">
      <c r="A194" t="s">
        <v>83</v>
      </c>
      <c r="B194">
        <v>2</v>
      </c>
      <c r="C194" s="2">
        <v>625.42859999999996</v>
      </c>
      <c r="D194" s="2">
        <v>717.42859999999996</v>
      </c>
      <c r="E194" s="2">
        <v>635.77080000000001</v>
      </c>
      <c r="F194" s="2">
        <v>656.94050000000004</v>
      </c>
      <c r="G194" s="2" t="s">
        <v>1</v>
      </c>
      <c r="H194" s="2">
        <v>225.20238000000001</v>
      </c>
      <c r="I194" s="2">
        <v>166.17857000000001</v>
      </c>
      <c r="J194" s="2">
        <v>146.6875</v>
      </c>
      <c r="K194" s="2">
        <v>212.16667000000001</v>
      </c>
      <c r="L194" s="2" t="s">
        <v>1</v>
      </c>
      <c r="M194" s="2">
        <v>96.154759519999999</v>
      </c>
      <c r="N194" s="2">
        <v>73.035710949999995</v>
      </c>
      <c r="O194" s="2">
        <v>89.229166669999998</v>
      </c>
      <c r="P194" s="2">
        <v>101.2380919</v>
      </c>
      <c r="Q194" s="2" t="s">
        <v>1</v>
      </c>
      <c r="R194" s="2">
        <v>600</v>
      </c>
      <c r="S194" s="2">
        <v>600</v>
      </c>
      <c r="T194" s="2">
        <v>720</v>
      </c>
      <c r="U194" s="2">
        <v>180</v>
      </c>
      <c r="V194" s="2">
        <v>240</v>
      </c>
      <c r="W194" s="2">
        <v>300</v>
      </c>
      <c r="X194" s="2">
        <v>0</v>
      </c>
      <c r="Y194" s="2">
        <v>60</v>
      </c>
      <c r="Z194" s="2">
        <v>165</v>
      </c>
    </row>
    <row r="195" spans="1:26" x14ac:dyDescent="0.25">
      <c r="A195" t="s">
        <v>83</v>
      </c>
      <c r="B195">
        <v>2</v>
      </c>
      <c r="C195" s="2">
        <v>699.70830000000001</v>
      </c>
      <c r="D195" s="2" t="s">
        <v>1</v>
      </c>
      <c r="E195" s="2">
        <v>690.40480000000002</v>
      </c>
      <c r="F195" s="2">
        <v>696.91669999999999</v>
      </c>
      <c r="G195" s="2">
        <v>791.93330000000003</v>
      </c>
      <c r="H195" s="2">
        <v>214.69443999999999</v>
      </c>
      <c r="I195" s="2" t="s">
        <v>1</v>
      </c>
      <c r="J195" s="2">
        <v>178.09523999999999</v>
      </c>
      <c r="K195" s="2">
        <v>155.51389</v>
      </c>
      <c r="L195" s="2">
        <v>164.2</v>
      </c>
      <c r="M195" s="2">
        <v>77.736108889999997</v>
      </c>
      <c r="N195" s="2" t="s">
        <v>1</v>
      </c>
      <c r="O195" s="2">
        <v>77.607147139999995</v>
      </c>
      <c r="P195" s="2">
        <v>64.402782220000006</v>
      </c>
      <c r="Q195" s="2">
        <v>53.750003300000003</v>
      </c>
      <c r="R195" s="2">
        <v>360</v>
      </c>
      <c r="S195" s="2">
        <v>480</v>
      </c>
      <c r="T195" s="2" t="s">
        <v>1</v>
      </c>
      <c r="U195" s="2">
        <v>420</v>
      </c>
      <c r="V195" s="2">
        <v>420</v>
      </c>
      <c r="W195" s="2">
        <v>210</v>
      </c>
      <c r="X195" s="2">
        <v>0</v>
      </c>
      <c r="Y195" s="2">
        <v>352.7636364</v>
      </c>
      <c r="Z195" s="2">
        <v>481.13684210000002</v>
      </c>
    </row>
    <row r="196" spans="1:26" x14ac:dyDescent="0.25">
      <c r="A196" t="s">
        <v>83</v>
      </c>
      <c r="B196">
        <v>2</v>
      </c>
      <c r="C196" s="2">
        <v>662.76390000000004</v>
      </c>
      <c r="D196" s="2">
        <v>754.45830000000001</v>
      </c>
      <c r="E196" s="2">
        <v>753.90480000000002</v>
      </c>
      <c r="F196" s="2">
        <v>768.66669999999999</v>
      </c>
      <c r="G196" s="2">
        <v>783.8125</v>
      </c>
      <c r="H196" s="2">
        <v>204.36109999999999</v>
      </c>
      <c r="I196" s="2">
        <v>153.5</v>
      </c>
      <c r="J196" s="2">
        <v>149.15476000000001</v>
      </c>
      <c r="K196" s="2">
        <v>186.59523999999999</v>
      </c>
      <c r="L196" s="2">
        <v>234.5625</v>
      </c>
      <c r="M196" s="2">
        <v>95.236111100000002</v>
      </c>
      <c r="N196" s="2">
        <v>68.166662220000006</v>
      </c>
      <c r="O196" s="2">
        <v>61.035719049999997</v>
      </c>
      <c r="P196" s="2">
        <v>70.785717140000003</v>
      </c>
      <c r="Q196" s="2">
        <v>74.479163299999996</v>
      </c>
      <c r="R196" s="2">
        <v>480</v>
      </c>
      <c r="S196" s="2">
        <v>600</v>
      </c>
      <c r="T196" s="2">
        <v>660</v>
      </c>
      <c r="U196" s="2">
        <v>360</v>
      </c>
      <c r="V196" s="2">
        <v>300</v>
      </c>
      <c r="W196" s="2">
        <v>270</v>
      </c>
      <c r="X196" s="2">
        <v>470</v>
      </c>
      <c r="Y196" s="2">
        <v>105</v>
      </c>
      <c r="Z196" s="2">
        <v>180</v>
      </c>
    </row>
    <row r="197" spans="1:26" x14ac:dyDescent="0.25">
      <c r="A197" t="s">
        <v>83</v>
      </c>
      <c r="B197">
        <v>2</v>
      </c>
      <c r="C197" s="2">
        <v>616.16669999999999</v>
      </c>
      <c r="D197" s="2">
        <v>558.84519999999998</v>
      </c>
      <c r="E197" s="2" t="s">
        <v>1</v>
      </c>
      <c r="F197" s="2">
        <v>493.80950000000001</v>
      </c>
      <c r="G197" s="2">
        <v>634.1</v>
      </c>
      <c r="H197" s="2">
        <v>251.9333</v>
      </c>
      <c r="I197" s="2">
        <v>303.07139999999998</v>
      </c>
      <c r="J197" s="2" t="s">
        <v>1</v>
      </c>
      <c r="K197" s="2">
        <v>294.20238000000001</v>
      </c>
      <c r="L197" s="2">
        <v>265.51670000000001</v>
      </c>
      <c r="M197" s="2">
        <v>72.900000000000006</v>
      </c>
      <c r="N197" s="2">
        <v>92.880951899999999</v>
      </c>
      <c r="O197" s="2" t="s">
        <v>1</v>
      </c>
      <c r="P197" s="2">
        <v>86.654762860000005</v>
      </c>
      <c r="Q197" s="2">
        <v>77.599999999999994</v>
      </c>
      <c r="R197" s="2">
        <v>480</v>
      </c>
      <c r="S197" s="2">
        <v>600</v>
      </c>
      <c r="T197" s="2">
        <v>720</v>
      </c>
      <c r="U197" s="2">
        <v>615.18128650000006</v>
      </c>
      <c r="V197" s="2">
        <v>553.78235289999998</v>
      </c>
      <c r="W197" s="2">
        <v>572.29007630000001</v>
      </c>
      <c r="X197" s="2">
        <v>1260</v>
      </c>
      <c r="Y197" s="2">
        <v>617.33636360000003</v>
      </c>
      <c r="Z197" s="2">
        <v>526.98947369999996</v>
      </c>
    </row>
    <row r="198" spans="1:26" x14ac:dyDescent="0.25">
      <c r="C198" s="2"/>
      <c r="D198" s="2"/>
      <c r="E198" s="2"/>
      <c r="F198" s="2"/>
      <c r="G198" s="2"/>
      <c r="H198" s="2"/>
      <c r="I198" s="2"/>
      <c r="J198" s="2"/>
      <c r="K198" s="2"/>
      <c r="L198" s="2"/>
      <c r="M198" s="2"/>
      <c r="N198" s="2"/>
      <c r="O198" s="2"/>
      <c r="P198" s="2"/>
      <c r="Q198" s="2"/>
      <c r="R198" s="2"/>
      <c r="S198" s="2"/>
      <c r="T198" s="2"/>
      <c r="U198" s="2"/>
      <c r="V198" s="2"/>
      <c r="W198" s="2"/>
      <c r="X198" s="2"/>
      <c r="Y198" s="2"/>
      <c r="Z198" s="2"/>
    </row>
    <row r="199" spans="1:26" x14ac:dyDescent="0.25">
      <c r="C199" s="2"/>
      <c r="D199" s="2"/>
      <c r="E199" s="2"/>
      <c r="F199" s="2"/>
      <c r="G199" s="2"/>
      <c r="H199" s="2"/>
      <c r="I199" s="2"/>
      <c r="J199" s="2"/>
      <c r="K199" s="2"/>
      <c r="L199" s="2"/>
      <c r="M199" s="2"/>
      <c r="N199" s="2"/>
      <c r="O199" s="2"/>
      <c r="P199" s="2"/>
      <c r="Q199" s="2"/>
      <c r="R199" s="2"/>
      <c r="S199" s="2"/>
      <c r="T199" s="2"/>
      <c r="U199" s="2"/>
      <c r="V199" s="2"/>
      <c r="W199" s="2"/>
      <c r="X199" s="2"/>
      <c r="Y199" s="2"/>
      <c r="Z199" s="2"/>
    </row>
    <row r="200" spans="1:26" x14ac:dyDescent="0.25">
      <c r="C200" s="2"/>
      <c r="D200" s="2"/>
      <c r="E200" s="2"/>
      <c r="F200" s="2"/>
      <c r="G200" s="2"/>
      <c r="H200" s="2"/>
      <c r="I200" s="2"/>
      <c r="J200" s="2"/>
      <c r="K200" s="2"/>
      <c r="L200" s="2"/>
      <c r="M200" s="2"/>
      <c r="N200" s="2"/>
      <c r="O200" s="2"/>
      <c r="P200" s="2"/>
      <c r="Q200" s="2"/>
      <c r="R200" s="2"/>
      <c r="S200" s="2"/>
      <c r="T200" s="2"/>
      <c r="U200" s="2"/>
      <c r="V200" s="2"/>
      <c r="W200" s="2"/>
      <c r="X200" s="2"/>
      <c r="Y200" s="2"/>
      <c r="Z200" s="2"/>
    </row>
    <row r="201" spans="1:26" x14ac:dyDescent="0.25">
      <c r="C201" s="2"/>
      <c r="D201" s="2"/>
      <c r="E201" s="2"/>
      <c r="F201" s="2"/>
      <c r="G201" s="2"/>
      <c r="H201" s="2"/>
      <c r="I201" s="2"/>
      <c r="J201" s="2"/>
      <c r="K201" s="2"/>
      <c r="L201" s="2"/>
      <c r="M201" s="2"/>
      <c r="N201" s="2"/>
      <c r="O201" s="2"/>
      <c r="P201" s="2"/>
      <c r="Q201" s="2"/>
      <c r="R201" s="2"/>
      <c r="S201" s="2"/>
      <c r="T201" s="2"/>
      <c r="U201" s="2"/>
      <c r="V201" s="2"/>
      <c r="W201" s="2"/>
      <c r="X201" s="2"/>
      <c r="Y201" s="2"/>
      <c r="Z201" s="2"/>
    </row>
    <row r="202" spans="1:26" x14ac:dyDescent="0.25">
      <c r="C202" s="2"/>
      <c r="D202" s="2"/>
      <c r="E202" s="2"/>
      <c r="F202" s="2"/>
      <c r="G202" s="2"/>
      <c r="H202" s="2"/>
      <c r="I202" s="2"/>
      <c r="J202" s="2"/>
      <c r="K202" s="2"/>
      <c r="L202" s="2"/>
      <c r="M202" s="2"/>
      <c r="N202" s="2"/>
      <c r="O202" s="2"/>
      <c r="P202" s="2"/>
      <c r="Q202" s="2"/>
      <c r="R202" s="2"/>
      <c r="S202" s="2"/>
      <c r="T202" s="2"/>
      <c r="U202" s="2"/>
      <c r="V202" s="2"/>
      <c r="W202" s="2"/>
      <c r="X202" s="2"/>
      <c r="Y202" s="2"/>
      <c r="Z202" s="2"/>
    </row>
    <row r="203" spans="1:26" x14ac:dyDescent="0.25">
      <c r="C203" s="2"/>
      <c r="D203" s="2"/>
      <c r="E203" s="2"/>
      <c r="F203" s="2"/>
      <c r="G203" s="2"/>
      <c r="H203" s="2"/>
      <c r="I203" s="2"/>
      <c r="J203" s="2"/>
      <c r="K203" s="2"/>
      <c r="L203" s="2"/>
      <c r="M203" s="2"/>
      <c r="N203" s="2"/>
      <c r="O203" s="2"/>
      <c r="P203" s="2"/>
      <c r="Q203" s="2"/>
      <c r="R203" s="2"/>
      <c r="S203" s="2"/>
      <c r="T203" s="2"/>
      <c r="U203" s="2"/>
      <c r="V203" s="2"/>
      <c r="W203" s="2"/>
      <c r="X203" s="2"/>
      <c r="Y203" s="2"/>
      <c r="Z203" s="2"/>
    </row>
    <row r="204" spans="1:26" x14ac:dyDescent="0.25">
      <c r="C204" s="2"/>
      <c r="D204" s="2"/>
      <c r="E204" s="2"/>
      <c r="F204" s="2"/>
      <c r="G204" s="2"/>
      <c r="H204" s="2"/>
      <c r="I204" s="2"/>
      <c r="J204" s="2"/>
      <c r="K204" s="2"/>
      <c r="L204" s="2"/>
      <c r="M204" s="2"/>
      <c r="N204" s="2"/>
      <c r="O204" s="2"/>
      <c r="P204" s="2"/>
      <c r="Q204" s="2"/>
      <c r="R204" s="2"/>
      <c r="S204" s="2"/>
      <c r="T204" s="2"/>
      <c r="U204" s="2"/>
      <c r="V204" s="2"/>
      <c r="W204" s="2"/>
      <c r="X204" s="2"/>
      <c r="Y204" s="2"/>
      <c r="Z204" s="2"/>
    </row>
    <row r="205" spans="1:26" x14ac:dyDescent="0.25">
      <c r="C205" s="2"/>
      <c r="D205" s="2"/>
      <c r="E205" s="2"/>
      <c r="F205" s="2"/>
      <c r="G205" s="2"/>
      <c r="H205" s="2"/>
      <c r="I205" s="2"/>
      <c r="J205" s="2"/>
      <c r="K205" s="2"/>
      <c r="L205" s="2"/>
      <c r="M205" s="2"/>
      <c r="N205" s="2"/>
      <c r="O205" s="2"/>
      <c r="P205" s="2"/>
      <c r="Q205" s="2"/>
      <c r="R205" s="2"/>
      <c r="S205" s="2"/>
      <c r="T205" s="2"/>
      <c r="U205" s="2"/>
      <c r="V205" s="2"/>
      <c r="W205" s="2"/>
      <c r="X205" s="2"/>
      <c r="Y205" s="2"/>
      <c r="Z205" s="2"/>
    </row>
    <row r="206" spans="1:26" x14ac:dyDescent="0.25">
      <c r="C206" s="2"/>
      <c r="D206" s="2"/>
      <c r="E206" s="2"/>
      <c r="F206" s="2"/>
      <c r="G206" s="2"/>
      <c r="H206" s="2"/>
      <c r="I206" s="2"/>
      <c r="J206" s="2"/>
      <c r="K206" s="2"/>
      <c r="L206" s="2"/>
      <c r="M206" s="2"/>
      <c r="N206" s="2"/>
      <c r="O206" s="2"/>
      <c r="P206" s="2"/>
      <c r="Q206" s="2"/>
      <c r="R206" s="2"/>
      <c r="S206" s="2"/>
      <c r="T206" s="2"/>
      <c r="U206" s="2"/>
      <c r="V206" s="2"/>
      <c r="W206" s="2"/>
      <c r="X206" s="2"/>
      <c r="Y206" s="2"/>
      <c r="Z206" s="2"/>
    </row>
    <row r="207" spans="1:26" x14ac:dyDescent="0.25">
      <c r="C207" s="2"/>
      <c r="D207" s="2"/>
      <c r="E207" s="2"/>
      <c r="F207" s="2"/>
      <c r="G207" s="2"/>
      <c r="H207" s="2"/>
      <c r="I207" s="2"/>
      <c r="J207" s="2"/>
      <c r="K207" s="2"/>
      <c r="L207" s="2"/>
      <c r="M207" s="2"/>
      <c r="N207" s="2"/>
      <c r="O207" s="2"/>
      <c r="P207" s="2"/>
      <c r="Q207" s="2"/>
      <c r="R207" s="2"/>
      <c r="S207" s="2"/>
      <c r="T207" s="2"/>
      <c r="U207" s="2"/>
      <c r="V207" s="2"/>
      <c r="W207" s="2"/>
      <c r="X207" s="2"/>
      <c r="Y207" s="2"/>
      <c r="Z207" s="2"/>
    </row>
    <row r="208" spans="1:26" x14ac:dyDescent="0.25">
      <c r="C208" s="2"/>
      <c r="D208" s="2"/>
      <c r="E208" s="2"/>
      <c r="F208" s="2"/>
      <c r="G208" s="2"/>
      <c r="H208" s="2"/>
      <c r="I208" s="2"/>
      <c r="J208" s="2"/>
      <c r="K208" s="2"/>
      <c r="L208" s="2"/>
      <c r="M208" s="2"/>
      <c r="N208" s="2"/>
      <c r="O208" s="2"/>
      <c r="P208" s="2"/>
      <c r="Q208" s="2"/>
      <c r="R208" s="2"/>
      <c r="S208" s="2"/>
      <c r="T208" s="2"/>
      <c r="U208" s="2"/>
      <c r="V208" s="2"/>
      <c r="W208" s="2"/>
      <c r="X208" s="2"/>
      <c r="Y208" s="2"/>
      <c r="Z208" s="2"/>
    </row>
    <row r="209" spans="3:26" x14ac:dyDescent="0.25">
      <c r="C209" s="2"/>
      <c r="D209" s="2"/>
      <c r="E209" s="2"/>
      <c r="F209" s="2"/>
      <c r="G209" s="2"/>
      <c r="H209" s="2"/>
      <c r="I209" s="2"/>
      <c r="J209" s="2"/>
      <c r="K209" s="2"/>
      <c r="L209" s="2"/>
      <c r="M209" s="2"/>
      <c r="N209" s="2"/>
      <c r="O209" s="2"/>
      <c r="P209" s="2"/>
      <c r="Q209" s="2"/>
      <c r="R209" s="2"/>
      <c r="S209" s="2"/>
      <c r="T209" s="2"/>
      <c r="U209" s="2"/>
      <c r="V209" s="2"/>
      <c r="W209" s="2"/>
      <c r="X209" s="2"/>
      <c r="Y209" s="2"/>
      <c r="Z209" s="2"/>
    </row>
    <row r="210" spans="3:26" x14ac:dyDescent="0.25">
      <c r="C210" s="2"/>
      <c r="D210" s="2"/>
      <c r="E210" s="2"/>
      <c r="F210" s="2"/>
      <c r="G210" s="2"/>
      <c r="H210" s="2"/>
      <c r="I210" s="2"/>
      <c r="J210" s="2"/>
      <c r="K210" s="2"/>
      <c r="L210" s="2"/>
      <c r="M210" s="2"/>
      <c r="N210" s="2"/>
      <c r="O210" s="2"/>
      <c r="P210" s="2"/>
      <c r="Q210" s="2"/>
      <c r="R210" s="2"/>
      <c r="S210" s="2"/>
      <c r="T210" s="2"/>
      <c r="U210" s="2"/>
      <c r="V210" s="2"/>
      <c r="W210" s="2"/>
      <c r="X210" s="2"/>
      <c r="Y210" s="2"/>
      <c r="Z210" s="2"/>
    </row>
    <row r="211" spans="3:26" x14ac:dyDescent="0.25">
      <c r="C211" s="2"/>
      <c r="D211" s="2"/>
      <c r="E211" s="2"/>
      <c r="F211" s="2"/>
      <c r="G211" s="2"/>
      <c r="H211" s="2"/>
      <c r="I211" s="2"/>
      <c r="J211" s="2"/>
      <c r="K211" s="2"/>
      <c r="L211" s="2"/>
      <c r="M211" s="2"/>
      <c r="N211" s="2"/>
      <c r="O211" s="2"/>
      <c r="P211" s="2"/>
      <c r="Q211" s="2"/>
      <c r="R211" s="2"/>
      <c r="S211" s="2"/>
      <c r="T211" s="2"/>
      <c r="U211" s="2"/>
      <c r="V211" s="2"/>
      <c r="W211" s="2"/>
      <c r="X211" s="2"/>
      <c r="Y211" s="2"/>
      <c r="Z211" s="2"/>
    </row>
    <row r="212" spans="3:26" x14ac:dyDescent="0.25">
      <c r="C212" s="2"/>
      <c r="D212" s="2"/>
      <c r="E212" s="2"/>
      <c r="F212" s="2"/>
      <c r="G212" s="2"/>
      <c r="H212" s="2"/>
      <c r="I212" s="2"/>
      <c r="J212" s="2"/>
      <c r="K212" s="2"/>
      <c r="L212" s="2"/>
      <c r="M212" s="2"/>
      <c r="N212" s="2"/>
      <c r="O212" s="2"/>
      <c r="P212" s="2"/>
      <c r="Q212" s="2"/>
      <c r="R212" s="2"/>
      <c r="S212" s="2"/>
      <c r="T212" s="2"/>
      <c r="U212" s="2"/>
      <c r="V212" s="2"/>
      <c r="W212" s="2"/>
      <c r="X212" s="2"/>
      <c r="Y212" s="2"/>
      <c r="Z212" s="2"/>
    </row>
    <row r="213" spans="3:26" x14ac:dyDescent="0.25">
      <c r="C213" s="2"/>
      <c r="D213" s="2"/>
      <c r="E213" s="2"/>
      <c r="F213" s="2"/>
      <c r="G213" s="2"/>
      <c r="H213" s="2"/>
      <c r="I213" s="2"/>
      <c r="J213" s="2"/>
      <c r="K213" s="2"/>
      <c r="L213" s="2"/>
      <c r="M213" s="2"/>
      <c r="N213" s="2"/>
      <c r="O213" s="2"/>
      <c r="P213" s="2"/>
      <c r="Q213" s="2"/>
      <c r="R213" s="2"/>
      <c r="S213" s="2"/>
      <c r="T213" s="2"/>
      <c r="U213" s="2"/>
      <c r="V213" s="2"/>
      <c r="W213" s="2"/>
      <c r="X213" s="2"/>
      <c r="Y213" s="2"/>
      <c r="Z213" s="2"/>
    </row>
    <row r="214" spans="3:26" x14ac:dyDescent="0.25">
      <c r="C214" s="2"/>
      <c r="D214" s="2"/>
      <c r="E214" s="2"/>
      <c r="F214" s="2"/>
      <c r="G214" s="2"/>
      <c r="H214" s="2"/>
      <c r="I214" s="2"/>
      <c r="J214" s="2"/>
      <c r="K214" s="2"/>
      <c r="L214" s="2"/>
      <c r="M214" s="2"/>
      <c r="N214" s="2"/>
      <c r="O214" s="2"/>
      <c r="P214" s="2"/>
      <c r="Q214" s="2"/>
      <c r="R214" s="2"/>
      <c r="S214" s="2"/>
      <c r="T214" s="2"/>
      <c r="U214" s="2"/>
      <c r="V214" s="2"/>
      <c r="W214" s="2"/>
      <c r="X214" s="2"/>
      <c r="Y214" s="2"/>
      <c r="Z214" s="2"/>
    </row>
    <row r="215" spans="3:26" x14ac:dyDescent="0.25">
      <c r="C215" s="2"/>
      <c r="D215" s="2"/>
      <c r="E215" s="2"/>
      <c r="F215" s="2"/>
      <c r="G215" s="2"/>
      <c r="H215" s="2"/>
      <c r="I215" s="2"/>
      <c r="J215" s="2"/>
      <c r="K215" s="2"/>
      <c r="L215" s="2"/>
      <c r="M215" s="2"/>
      <c r="N215" s="2"/>
      <c r="O215" s="2"/>
      <c r="P215" s="2"/>
      <c r="Q215" s="2"/>
      <c r="R215" s="2"/>
      <c r="S215" s="2"/>
      <c r="T215" s="2"/>
      <c r="U215" s="2"/>
      <c r="V215" s="2"/>
      <c r="W215" s="2"/>
      <c r="X215" s="2"/>
      <c r="Y215" s="2"/>
      <c r="Z215" s="2"/>
    </row>
    <row r="216" spans="3:26" x14ac:dyDescent="0.25">
      <c r="C216" s="2"/>
      <c r="D216" s="2"/>
      <c r="E216" s="2"/>
      <c r="F216" s="2"/>
      <c r="G216" s="2"/>
      <c r="H216" s="2"/>
      <c r="I216" s="2"/>
      <c r="J216" s="2"/>
      <c r="K216" s="2"/>
      <c r="L216" s="2"/>
      <c r="M216" s="2"/>
      <c r="N216" s="2"/>
      <c r="O216" s="2"/>
      <c r="P216" s="2"/>
      <c r="Q216" s="2"/>
      <c r="R216" s="2"/>
      <c r="S216" s="2"/>
      <c r="T216" s="2"/>
      <c r="U216" s="2"/>
      <c r="V216" s="2"/>
      <c r="W216" s="2"/>
      <c r="X216" s="2"/>
      <c r="Y216" s="2"/>
      <c r="Z216" s="2"/>
    </row>
    <row r="217" spans="3:26" x14ac:dyDescent="0.25">
      <c r="C217" s="2"/>
      <c r="D217" s="2"/>
      <c r="E217" s="2"/>
      <c r="F217" s="2"/>
      <c r="G217" s="2"/>
      <c r="H217" s="2"/>
      <c r="I217" s="2"/>
      <c r="J217" s="2"/>
      <c r="K217" s="2"/>
      <c r="L217" s="2"/>
      <c r="M217" s="2"/>
      <c r="N217" s="2"/>
      <c r="O217" s="2"/>
      <c r="P217" s="2"/>
      <c r="Q217" s="2"/>
      <c r="R217" s="2"/>
      <c r="S217" s="2"/>
      <c r="T217" s="2"/>
      <c r="U217" s="2"/>
      <c r="V217" s="2"/>
      <c r="W217" s="2"/>
      <c r="X217" s="2"/>
      <c r="Y217" s="2"/>
      <c r="Z217" s="2"/>
    </row>
    <row r="218" spans="3:26" x14ac:dyDescent="0.25">
      <c r="C218" s="2"/>
      <c r="D218" s="2"/>
      <c r="E218" s="2"/>
      <c r="F218" s="2"/>
      <c r="G218" s="2"/>
      <c r="H218" s="2"/>
      <c r="I218" s="2"/>
      <c r="J218" s="2"/>
      <c r="K218" s="2"/>
      <c r="L218" s="2"/>
      <c r="M218" s="2"/>
      <c r="N218" s="2"/>
      <c r="O218" s="2"/>
      <c r="P218" s="2"/>
      <c r="Q218" s="2"/>
      <c r="R218" s="2"/>
      <c r="S218" s="2"/>
      <c r="T218" s="2"/>
      <c r="U218" s="2"/>
      <c r="V218" s="2"/>
      <c r="W218" s="2"/>
      <c r="X218" s="2"/>
      <c r="Y218" s="2"/>
      <c r="Z218" s="2"/>
    </row>
    <row r="219" spans="3:26" x14ac:dyDescent="0.25">
      <c r="C219" s="2"/>
      <c r="D219" s="2"/>
      <c r="E219" s="2"/>
      <c r="F219" s="2"/>
      <c r="G219" s="2"/>
      <c r="H219" s="2"/>
      <c r="I219" s="2"/>
      <c r="J219" s="2"/>
      <c r="K219" s="2"/>
      <c r="L219" s="2"/>
      <c r="M219" s="2"/>
      <c r="N219" s="2"/>
      <c r="O219" s="2"/>
      <c r="P219" s="2"/>
      <c r="Q219" s="2"/>
      <c r="R219" s="2"/>
      <c r="S219" s="2"/>
      <c r="T219" s="2"/>
      <c r="U219" s="2"/>
      <c r="V219" s="2"/>
      <c r="W219" s="2"/>
      <c r="X219" s="2"/>
      <c r="Y219" s="2"/>
      <c r="Z219" s="2"/>
    </row>
    <row r="220" spans="3:26" x14ac:dyDescent="0.25">
      <c r="C220" s="2"/>
      <c r="D220" s="2"/>
      <c r="E220" s="2"/>
      <c r="F220" s="2"/>
      <c r="G220" s="2"/>
      <c r="H220" s="2"/>
      <c r="I220" s="2"/>
      <c r="J220" s="2"/>
      <c r="K220" s="2"/>
      <c r="L220" s="2"/>
      <c r="M220" s="2"/>
      <c r="N220" s="2"/>
      <c r="O220" s="2"/>
      <c r="P220" s="2"/>
      <c r="Q220" s="2"/>
      <c r="R220" s="2"/>
      <c r="S220" s="2"/>
      <c r="T220" s="2"/>
      <c r="U220" s="2"/>
      <c r="V220" s="2"/>
      <c r="W220" s="2"/>
      <c r="X220" s="2"/>
      <c r="Y220" s="2"/>
      <c r="Z220" s="2"/>
    </row>
    <row r="221" spans="3:26" x14ac:dyDescent="0.25">
      <c r="R221" s="2"/>
      <c r="S221" s="2"/>
      <c r="T221" s="2"/>
      <c r="U221" s="2"/>
      <c r="V221" s="2"/>
      <c r="W221" s="2"/>
      <c r="X221" s="2"/>
      <c r="Y221" s="2"/>
      <c r="Z221" s="2"/>
    </row>
    <row r="222" spans="3:26" x14ac:dyDescent="0.25">
      <c r="R222" s="2"/>
      <c r="S222" s="2"/>
      <c r="T222" s="2"/>
      <c r="U222" s="2"/>
      <c r="V222" s="2"/>
      <c r="W222" s="2"/>
      <c r="X222" s="2"/>
      <c r="Y222" s="2"/>
      <c r="Z222" s="2"/>
    </row>
    <row r="223" spans="3:26" x14ac:dyDescent="0.25">
      <c r="R223" s="2"/>
      <c r="S223" s="2"/>
      <c r="T223" s="2"/>
      <c r="U223" s="2"/>
      <c r="V223" s="2"/>
      <c r="W223" s="2"/>
      <c r="X223" s="2"/>
      <c r="Y223" s="2"/>
      <c r="Z223" s="2"/>
    </row>
    <row r="224" spans="3:26" x14ac:dyDescent="0.25">
      <c r="R224" s="2"/>
      <c r="S224" s="2"/>
      <c r="T224" s="2"/>
      <c r="U224" s="2"/>
      <c r="V224" s="2"/>
      <c r="W224" s="2"/>
      <c r="X224" s="2"/>
      <c r="Y224" s="2"/>
      <c r="Z224" s="2"/>
    </row>
    <row r="225" spans="18:26" x14ac:dyDescent="0.25">
      <c r="R225" s="2"/>
      <c r="S225" s="2"/>
      <c r="T225" s="2"/>
      <c r="U225" s="2"/>
      <c r="V225" s="2"/>
      <c r="W225" s="2"/>
      <c r="X225" s="2"/>
      <c r="Y225" s="2"/>
      <c r="Z225" s="2"/>
    </row>
    <row r="226" spans="18:26" x14ac:dyDescent="0.25">
      <c r="R226" s="2"/>
      <c r="S226" s="2"/>
      <c r="T226" s="2"/>
      <c r="U226" s="2"/>
      <c r="V226" s="2"/>
      <c r="W226" s="2"/>
      <c r="X226" s="2"/>
      <c r="Y226" s="2"/>
      <c r="Z226" s="2"/>
    </row>
    <row r="227" spans="18:26" x14ac:dyDescent="0.25">
      <c r="R227" s="2"/>
      <c r="S227" s="2"/>
      <c r="T227" s="2"/>
      <c r="U227" s="2"/>
      <c r="V227" s="2"/>
      <c r="W227" s="2"/>
      <c r="X227" s="2"/>
      <c r="Y227" s="2"/>
      <c r="Z227" s="2"/>
    </row>
  </sheetData>
  <mergeCells count="2">
    <mergeCell ref="C1:Q1"/>
    <mergeCell ref="R1:Z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6"/>
  <sheetViews>
    <sheetView topLeftCell="S1" workbookViewId="0">
      <selection activeCell="AY23" sqref="AY23"/>
    </sheetView>
  </sheetViews>
  <sheetFormatPr defaultRowHeight="15" x14ac:dyDescent="0.25"/>
  <sheetData>
    <row r="1" spans="1:56" x14ac:dyDescent="0.25">
      <c r="A1" t="s">
        <v>85</v>
      </c>
      <c r="B1" t="s">
        <v>81</v>
      </c>
      <c r="C1" t="s">
        <v>81</v>
      </c>
      <c r="D1" t="s">
        <v>81</v>
      </c>
      <c r="E1" t="s">
        <v>81</v>
      </c>
      <c r="F1" t="s">
        <v>81</v>
      </c>
      <c r="G1" t="s">
        <v>81</v>
      </c>
      <c r="H1" t="s">
        <v>81</v>
      </c>
      <c r="I1" t="s">
        <v>81</v>
      </c>
      <c r="J1" t="s">
        <v>81</v>
      </c>
      <c r="K1" t="s">
        <v>81</v>
      </c>
      <c r="L1" t="s">
        <v>81</v>
      </c>
      <c r="M1" t="s">
        <v>81</v>
      </c>
      <c r="N1" t="s">
        <v>81</v>
      </c>
      <c r="O1" t="s">
        <v>81</v>
      </c>
      <c r="P1" t="s">
        <v>81</v>
      </c>
      <c r="Q1" t="s">
        <v>81</v>
      </c>
      <c r="R1" t="s">
        <v>81</v>
      </c>
      <c r="S1" t="s">
        <v>81</v>
      </c>
      <c r="T1" t="s">
        <v>81</v>
      </c>
      <c r="U1" t="s">
        <v>81</v>
      </c>
      <c r="V1" t="s">
        <v>81</v>
      </c>
      <c r="W1" t="s">
        <v>81</v>
      </c>
      <c r="X1" t="s">
        <v>81</v>
      </c>
      <c r="Y1" t="s">
        <v>81</v>
      </c>
      <c r="Z1" t="s">
        <v>81</v>
      </c>
      <c r="AA1" t="s">
        <v>81</v>
      </c>
      <c r="AB1" t="s">
        <v>83</v>
      </c>
      <c r="AC1" t="s">
        <v>83</v>
      </c>
      <c r="AD1" t="s">
        <v>83</v>
      </c>
      <c r="AE1" t="s">
        <v>83</v>
      </c>
      <c r="AF1" t="s">
        <v>83</v>
      </c>
      <c r="AG1" t="s">
        <v>83</v>
      </c>
      <c r="AH1" t="s">
        <v>83</v>
      </c>
      <c r="AI1" t="s">
        <v>83</v>
      </c>
      <c r="AJ1" t="s">
        <v>83</v>
      </c>
      <c r="AK1" t="s">
        <v>83</v>
      </c>
      <c r="AL1" t="s">
        <v>83</v>
      </c>
      <c r="AM1" t="s">
        <v>83</v>
      </c>
      <c r="AN1" t="s">
        <v>83</v>
      </c>
      <c r="AO1" t="s">
        <v>83</v>
      </c>
      <c r="AP1" t="s">
        <v>83</v>
      </c>
      <c r="AQ1" t="s">
        <v>83</v>
      </c>
      <c r="AR1" t="s">
        <v>83</v>
      </c>
      <c r="AS1" t="s">
        <v>83</v>
      </c>
      <c r="AT1" t="s">
        <v>83</v>
      </c>
      <c r="AU1" t="s">
        <v>83</v>
      </c>
      <c r="AV1" t="s">
        <v>83</v>
      </c>
      <c r="AW1" t="s">
        <v>83</v>
      </c>
      <c r="AX1" t="s">
        <v>83</v>
      </c>
      <c r="AY1" t="s">
        <v>83</v>
      </c>
      <c r="AZ1" t="s">
        <v>83</v>
      </c>
      <c r="BA1" t="s">
        <v>83</v>
      </c>
      <c r="BB1" t="s">
        <v>83</v>
      </c>
      <c r="BC1" t="s">
        <v>83</v>
      </c>
      <c r="BD1" t="s">
        <v>83</v>
      </c>
    </row>
    <row r="2" spans="1:56" x14ac:dyDescent="0.25">
      <c r="A2">
        <v>1</v>
      </c>
      <c r="D2">
        <v>373</v>
      </c>
      <c r="E2">
        <v>479</v>
      </c>
      <c r="F2">
        <v>424</v>
      </c>
      <c r="G2">
        <v>482</v>
      </c>
      <c r="H2">
        <v>484</v>
      </c>
      <c r="I2">
        <v>516</v>
      </c>
      <c r="J2">
        <v>450</v>
      </c>
      <c r="K2">
        <v>391</v>
      </c>
      <c r="L2">
        <v>409</v>
      </c>
      <c r="M2">
        <v>3953</v>
      </c>
      <c r="N2">
        <v>979</v>
      </c>
      <c r="O2">
        <v>672</v>
      </c>
      <c r="P2">
        <v>1439</v>
      </c>
      <c r="Q2">
        <v>5527</v>
      </c>
      <c r="R2">
        <v>777</v>
      </c>
      <c r="S2">
        <v>738</v>
      </c>
      <c r="T2">
        <v>525</v>
      </c>
      <c r="U2">
        <v>1135</v>
      </c>
      <c r="V2">
        <v>329</v>
      </c>
      <c r="W2">
        <v>346</v>
      </c>
      <c r="X2">
        <v>554</v>
      </c>
      <c r="Y2">
        <v>490</v>
      </c>
      <c r="Z2">
        <v>405</v>
      </c>
      <c r="AA2">
        <v>527</v>
      </c>
      <c r="AC2">
        <v>605</v>
      </c>
      <c r="AD2">
        <v>328</v>
      </c>
      <c r="AE2">
        <v>552</v>
      </c>
      <c r="AF2">
        <v>623</v>
      </c>
      <c r="AG2">
        <v>300</v>
      </c>
      <c r="AH2">
        <v>544</v>
      </c>
      <c r="AI2">
        <v>462</v>
      </c>
      <c r="AJ2">
        <v>830</v>
      </c>
      <c r="AK2">
        <v>526</v>
      </c>
      <c r="AL2">
        <v>548</v>
      </c>
      <c r="AM2">
        <v>1065</v>
      </c>
      <c r="AN2">
        <v>838</v>
      </c>
      <c r="AO2">
        <v>653</v>
      </c>
      <c r="AP2">
        <v>89</v>
      </c>
      <c r="AQ2">
        <v>949</v>
      </c>
      <c r="AS2">
        <v>558</v>
      </c>
      <c r="AT2">
        <v>446</v>
      </c>
      <c r="AU2">
        <v>465</v>
      </c>
      <c r="AV2">
        <v>488</v>
      </c>
      <c r="AW2">
        <v>301</v>
      </c>
      <c r="AX2">
        <v>1671</v>
      </c>
      <c r="AZ2">
        <v>827</v>
      </c>
      <c r="BA2">
        <v>787</v>
      </c>
      <c r="BB2">
        <v>1250</v>
      </c>
      <c r="BC2">
        <v>1288</v>
      </c>
      <c r="BD2">
        <v>2215</v>
      </c>
    </row>
    <row r="3" spans="1:56" x14ac:dyDescent="0.25">
      <c r="A3">
        <v>2</v>
      </c>
      <c r="D3">
        <v>394</v>
      </c>
      <c r="E3">
        <v>444</v>
      </c>
      <c r="F3">
        <v>399</v>
      </c>
      <c r="G3">
        <v>652</v>
      </c>
      <c r="H3">
        <v>411</v>
      </c>
      <c r="I3">
        <v>0</v>
      </c>
      <c r="J3">
        <v>446</v>
      </c>
      <c r="K3">
        <v>346</v>
      </c>
      <c r="L3">
        <v>432</v>
      </c>
      <c r="M3">
        <v>2251</v>
      </c>
      <c r="N3">
        <v>536</v>
      </c>
      <c r="O3">
        <v>579</v>
      </c>
      <c r="P3">
        <v>2809</v>
      </c>
      <c r="Q3">
        <v>2908</v>
      </c>
      <c r="R3">
        <v>725</v>
      </c>
      <c r="S3">
        <v>1400</v>
      </c>
      <c r="T3">
        <v>537</v>
      </c>
      <c r="U3">
        <v>734</v>
      </c>
      <c r="V3">
        <v>1424</v>
      </c>
      <c r="W3">
        <v>365</v>
      </c>
      <c r="X3">
        <v>0</v>
      </c>
      <c r="Y3">
        <v>0</v>
      </c>
      <c r="Z3">
        <v>427</v>
      </c>
      <c r="AA3">
        <v>3276</v>
      </c>
      <c r="AC3">
        <v>544</v>
      </c>
      <c r="AD3">
        <v>320</v>
      </c>
      <c r="AE3">
        <v>632</v>
      </c>
      <c r="AF3">
        <v>673</v>
      </c>
      <c r="AG3">
        <v>337</v>
      </c>
      <c r="AH3">
        <v>1255</v>
      </c>
      <c r="AI3">
        <v>434</v>
      </c>
      <c r="AJ3">
        <v>705</v>
      </c>
      <c r="AK3">
        <v>1279</v>
      </c>
      <c r="AL3">
        <v>256</v>
      </c>
      <c r="AM3">
        <v>1698</v>
      </c>
      <c r="AN3">
        <v>718</v>
      </c>
      <c r="AO3">
        <v>614</v>
      </c>
      <c r="AP3">
        <v>0</v>
      </c>
      <c r="AQ3">
        <v>596</v>
      </c>
      <c r="AS3">
        <v>426</v>
      </c>
      <c r="AT3">
        <v>435</v>
      </c>
      <c r="AU3">
        <v>353</v>
      </c>
      <c r="AV3">
        <v>898</v>
      </c>
      <c r="AW3">
        <v>316</v>
      </c>
      <c r="AX3">
        <v>2175</v>
      </c>
      <c r="AZ3">
        <v>824</v>
      </c>
      <c r="BA3">
        <v>798</v>
      </c>
      <c r="BB3">
        <v>1183</v>
      </c>
      <c r="BC3">
        <v>1576</v>
      </c>
      <c r="BD3">
        <v>3386</v>
      </c>
    </row>
    <row r="4" spans="1:56" x14ac:dyDescent="0.25">
      <c r="A4">
        <v>3</v>
      </c>
      <c r="D4">
        <v>784</v>
      </c>
      <c r="E4">
        <v>1025</v>
      </c>
      <c r="F4">
        <v>620</v>
      </c>
      <c r="G4">
        <v>583</v>
      </c>
      <c r="H4">
        <v>507</v>
      </c>
      <c r="I4">
        <v>708</v>
      </c>
      <c r="J4">
        <v>529</v>
      </c>
      <c r="K4">
        <v>591</v>
      </c>
      <c r="L4">
        <v>714</v>
      </c>
      <c r="M4">
        <v>847</v>
      </c>
      <c r="N4">
        <v>1367</v>
      </c>
      <c r="O4">
        <v>1017</v>
      </c>
      <c r="P4">
        <v>2889</v>
      </c>
      <c r="Q4">
        <v>5577</v>
      </c>
      <c r="R4">
        <v>1207</v>
      </c>
      <c r="S4">
        <v>1214</v>
      </c>
      <c r="T4">
        <v>1279</v>
      </c>
      <c r="U4">
        <v>493</v>
      </c>
      <c r="V4">
        <v>1510</v>
      </c>
      <c r="W4">
        <v>851</v>
      </c>
      <c r="X4">
        <v>583</v>
      </c>
      <c r="Y4">
        <v>474</v>
      </c>
      <c r="Z4">
        <v>719</v>
      </c>
      <c r="AA4">
        <v>1287</v>
      </c>
      <c r="AC4">
        <v>883</v>
      </c>
      <c r="AD4">
        <v>714</v>
      </c>
      <c r="AE4">
        <v>1202</v>
      </c>
      <c r="AF4">
        <v>1094</v>
      </c>
      <c r="AG4">
        <v>375</v>
      </c>
      <c r="AH4">
        <v>451</v>
      </c>
      <c r="AI4">
        <v>847</v>
      </c>
      <c r="AJ4">
        <v>1341</v>
      </c>
      <c r="AK4">
        <v>461</v>
      </c>
      <c r="AL4">
        <v>783</v>
      </c>
      <c r="AM4">
        <v>1268</v>
      </c>
      <c r="AN4">
        <v>1427</v>
      </c>
      <c r="AO4">
        <v>971</v>
      </c>
      <c r="AP4">
        <v>1056</v>
      </c>
      <c r="AQ4">
        <v>0</v>
      </c>
      <c r="AS4">
        <v>761</v>
      </c>
      <c r="AT4">
        <v>1076</v>
      </c>
      <c r="AU4">
        <v>920</v>
      </c>
      <c r="AV4">
        <v>425</v>
      </c>
      <c r="AW4">
        <v>532</v>
      </c>
      <c r="AX4">
        <v>892</v>
      </c>
      <c r="AZ4">
        <v>1334</v>
      </c>
      <c r="BA4">
        <v>1206</v>
      </c>
      <c r="BB4">
        <v>679</v>
      </c>
      <c r="BC4">
        <v>256</v>
      </c>
      <c r="BD4">
        <v>2315</v>
      </c>
    </row>
    <row r="5" spans="1:56" x14ac:dyDescent="0.25">
      <c r="A5">
        <v>4</v>
      </c>
      <c r="D5">
        <v>1001</v>
      </c>
      <c r="E5">
        <v>1089</v>
      </c>
      <c r="F5">
        <v>590</v>
      </c>
      <c r="G5">
        <v>506</v>
      </c>
      <c r="H5">
        <v>495</v>
      </c>
      <c r="I5">
        <v>906</v>
      </c>
      <c r="J5">
        <v>748</v>
      </c>
      <c r="K5">
        <v>609</v>
      </c>
      <c r="L5">
        <v>0</v>
      </c>
      <c r="M5">
        <v>1927</v>
      </c>
      <c r="N5">
        <v>1894</v>
      </c>
      <c r="O5">
        <v>965</v>
      </c>
      <c r="P5">
        <v>1815</v>
      </c>
      <c r="Q5">
        <v>5451</v>
      </c>
      <c r="R5">
        <v>1201</v>
      </c>
      <c r="S5">
        <v>848</v>
      </c>
      <c r="T5">
        <v>1141</v>
      </c>
      <c r="U5">
        <v>911</v>
      </c>
      <c r="V5">
        <v>1543</v>
      </c>
      <c r="W5">
        <v>1354</v>
      </c>
      <c r="X5">
        <v>450</v>
      </c>
      <c r="Y5">
        <v>446</v>
      </c>
      <c r="Z5">
        <v>786</v>
      </c>
      <c r="AA5">
        <v>2148</v>
      </c>
      <c r="AC5">
        <v>939</v>
      </c>
      <c r="AD5">
        <v>665</v>
      </c>
      <c r="AE5">
        <v>1891</v>
      </c>
      <c r="AF5">
        <v>1116</v>
      </c>
      <c r="AG5">
        <v>562</v>
      </c>
      <c r="AH5">
        <v>795</v>
      </c>
      <c r="AI5">
        <v>915</v>
      </c>
      <c r="AJ5">
        <v>560</v>
      </c>
      <c r="AK5">
        <v>1136</v>
      </c>
      <c r="AL5">
        <v>652</v>
      </c>
      <c r="AM5">
        <v>2112</v>
      </c>
      <c r="AN5">
        <v>0</v>
      </c>
      <c r="AO5">
        <v>1109</v>
      </c>
      <c r="AP5">
        <v>0</v>
      </c>
      <c r="AQ5">
        <v>0</v>
      </c>
      <c r="AS5">
        <v>761</v>
      </c>
      <c r="AT5">
        <v>921</v>
      </c>
      <c r="AU5">
        <v>1011</v>
      </c>
      <c r="AV5">
        <v>887</v>
      </c>
      <c r="AW5">
        <v>352</v>
      </c>
      <c r="AX5">
        <v>1432</v>
      </c>
      <c r="AZ5">
        <v>641</v>
      </c>
      <c r="BA5">
        <v>1749</v>
      </c>
      <c r="BB5">
        <v>1089</v>
      </c>
      <c r="BC5">
        <v>0</v>
      </c>
      <c r="BD5">
        <v>4101</v>
      </c>
    </row>
    <row r="6" spans="1:56" x14ac:dyDescent="0.25">
      <c r="A6">
        <v>5</v>
      </c>
      <c r="D6">
        <v>1121</v>
      </c>
      <c r="E6">
        <v>1642</v>
      </c>
      <c r="F6">
        <v>932</v>
      </c>
      <c r="G6">
        <v>1046</v>
      </c>
      <c r="H6">
        <v>1280</v>
      </c>
      <c r="I6">
        <v>1402</v>
      </c>
      <c r="J6">
        <v>1078</v>
      </c>
      <c r="K6">
        <v>678</v>
      </c>
      <c r="L6">
        <v>563</v>
      </c>
      <c r="M6">
        <v>2250</v>
      </c>
      <c r="N6">
        <v>1868</v>
      </c>
      <c r="O6">
        <v>1560</v>
      </c>
      <c r="P6">
        <v>1959</v>
      </c>
      <c r="Q6">
        <v>5640</v>
      </c>
      <c r="R6">
        <v>1835</v>
      </c>
      <c r="S6">
        <v>1819</v>
      </c>
      <c r="T6">
        <v>717</v>
      </c>
      <c r="U6">
        <v>1500</v>
      </c>
      <c r="V6">
        <v>1896</v>
      </c>
      <c r="W6">
        <v>1639</v>
      </c>
      <c r="X6">
        <v>1573</v>
      </c>
      <c r="Y6">
        <v>777</v>
      </c>
      <c r="Z6">
        <v>1089</v>
      </c>
      <c r="AA6">
        <v>1344</v>
      </c>
      <c r="AC6">
        <v>1060</v>
      </c>
      <c r="AD6">
        <v>1026</v>
      </c>
      <c r="AE6">
        <v>1201</v>
      </c>
      <c r="AF6">
        <v>1630</v>
      </c>
      <c r="AG6">
        <v>569</v>
      </c>
      <c r="AH6">
        <v>829</v>
      </c>
      <c r="AI6">
        <v>1289</v>
      </c>
      <c r="AJ6">
        <v>2181</v>
      </c>
      <c r="AK6">
        <v>1026</v>
      </c>
      <c r="AL6">
        <v>616</v>
      </c>
      <c r="AM6">
        <v>1476</v>
      </c>
      <c r="AN6">
        <v>1970</v>
      </c>
      <c r="AO6">
        <v>1547</v>
      </c>
      <c r="AP6">
        <v>381</v>
      </c>
      <c r="AQ6">
        <v>715</v>
      </c>
      <c r="AS6">
        <v>745</v>
      </c>
      <c r="AT6">
        <v>1061</v>
      </c>
      <c r="AU6">
        <v>1257</v>
      </c>
      <c r="AV6">
        <v>1401</v>
      </c>
      <c r="AW6">
        <v>1005</v>
      </c>
      <c r="AX6">
        <v>2333</v>
      </c>
      <c r="AY6">
        <v>1579</v>
      </c>
      <c r="AZ6">
        <v>1360</v>
      </c>
      <c r="BA6">
        <v>2056</v>
      </c>
      <c r="BB6">
        <v>1570</v>
      </c>
      <c r="BC6">
        <v>990</v>
      </c>
      <c r="BD6">
        <v>1367</v>
      </c>
    </row>
    <row r="7" spans="1:56" x14ac:dyDescent="0.25">
      <c r="A7">
        <v>6</v>
      </c>
      <c r="D7">
        <v>1241</v>
      </c>
      <c r="E7">
        <v>508</v>
      </c>
      <c r="F7">
        <v>1013</v>
      </c>
      <c r="G7">
        <v>1529</v>
      </c>
      <c r="H7">
        <v>1470</v>
      </c>
      <c r="I7">
        <v>1235</v>
      </c>
      <c r="J7">
        <v>1229</v>
      </c>
      <c r="K7">
        <v>1130</v>
      </c>
      <c r="L7">
        <v>1140</v>
      </c>
      <c r="M7">
        <v>2391</v>
      </c>
      <c r="N7">
        <v>2146</v>
      </c>
      <c r="O7">
        <v>1483</v>
      </c>
      <c r="P7">
        <v>3237</v>
      </c>
      <c r="Q7">
        <v>4608</v>
      </c>
      <c r="R7">
        <v>1816</v>
      </c>
      <c r="S7">
        <v>2938</v>
      </c>
      <c r="T7">
        <v>1664</v>
      </c>
      <c r="U7">
        <v>1899</v>
      </c>
      <c r="V7">
        <v>3272</v>
      </c>
      <c r="W7">
        <v>1194</v>
      </c>
      <c r="X7">
        <v>973</v>
      </c>
      <c r="Y7">
        <v>1286</v>
      </c>
      <c r="Z7">
        <v>1158</v>
      </c>
      <c r="AA7">
        <v>2519</v>
      </c>
      <c r="AC7">
        <v>1905</v>
      </c>
      <c r="AD7">
        <v>1035</v>
      </c>
      <c r="AE7">
        <v>0</v>
      </c>
      <c r="AF7">
        <v>1181</v>
      </c>
      <c r="AG7">
        <v>673</v>
      </c>
      <c r="AH7">
        <v>1652</v>
      </c>
      <c r="AI7">
        <v>1391</v>
      </c>
      <c r="AJ7">
        <v>2199</v>
      </c>
      <c r="AK7">
        <v>1419</v>
      </c>
      <c r="AL7">
        <v>696</v>
      </c>
      <c r="AM7">
        <v>1297</v>
      </c>
      <c r="AN7">
        <v>1855</v>
      </c>
      <c r="AO7">
        <v>637</v>
      </c>
      <c r="AP7">
        <v>503</v>
      </c>
      <c r="AQ7">
        <v>721</v>
      </c>
      <c r="AS7">
        <v>986</v>
      </c>
      <c r="AT7">
        <v>1098</v>
      </c>
      <c r="AU7">
        <v>1246</v>
      </c>
      <c r="AV7">
        <v>986</v>
      </c>
      <c r="AW7">
        <v>959</v>
      </c>
      <c r="AX7">
        <v>472</v>
      </c>
      <c r="AY7">
        <v>2031</v>
      </c>
      <c r="AZ7">
        <v>1343</v>
      </c>
      <c r="BA7">
        <v>2162</v>
      </c>
      <c r="BB7">
        <v>1830</v>
      </c>
      <c r="BC7">
        <v>845</v>
      </c>
      <c r="BD7">
        <v>5844</v>
      </c>
    </row>
    <row r="8" spans="1:56" x14ac:dyDescent="0.25">
      <c r="A8">
        <v>7</v>
      </c>
      <c r="D8">
        <v>1852</v>
      </c>
      <c r="E8">
        <v>2176</v>
      </c>
      <c r="F8">
        <v>1199</v>
      </c>
      <c r="G8">
        <v>1391</v>
      </c>
      <c r="H8">
        <v>4055</v>
      </c>
      <c r="I8">
        <v>1786</v>
      </c>
      <c r="J8">
        <v>1104</v>
      </c>
      <c r="K8">
        <v>1087</v>
      </c>
      <c r="L8">
        <v>951</v>
      </c>
      <c r="M8">
        <v>2970</v>
      </c>
      <c r="N8">
        <v>2019</v>
      </c>
      <c r="O8">
        <v>2167</v>
      </c>
      <c r="P8">
        <v>1825</v>
      </c>
      <c r="Q8">
        <v>4532</v>
      </c>
      <c r="R8">
        <v>2096</v>
      </c>
      <c r="S8">
        <v>2524</v>
      </c>
      <c r="T8">
        <v>0</v>
      </c>
      <c r="U8">
        <v>1876</v>
      </c>
      <c r="V8">
        <v>1575</v>
      </c>
      <c r="W8">
        <v>2071</v>
      </c>
      <c r="X8">
        <v>1313</v>
      </c>
      <c r="Y8">
        <v>1093</v>
      </c>
      <c r="Z8">
        <v>1408</v>
      </c>
      <c r="AA8">
        <v>6271</v>
      </c>
      <c r="AB8">
        <v>1387</v>
      </c>
      <c r="AC8">
        <v>1846</v>
      </c>
      <c r="AD8">
        <v>1412</v>
      </c>
      <c r="AE8">
        <v>1190</v>
      </c>
      <c r="AF8">
        <v>2123</v>
      </c>
      <c r="AG8">
        <v>1402</v>
      </c>
      <c r="AH8">
        <v>940</v>
      </c>
      <c r="AI8">
        <v>1408</v>
      </c>
      <c r="AJ8">
        <v>2809</v>
      </c>
      <c r="AK8">
        <v>1026</v>
      </c>
      <c r="AL8">
        <v>587</v>
      </c>
      <c r="AM8">
        <v>1365</v>
      </c>
      <c r="AN8">
        <v>2419</v>
      </c>
      <c r="AO8">
        <v>2103</v>
      </c>
      <c r="AP8">
        <v>832</v>
      </c>
      <c r="AQ8">
        <v>321</v>
      </c>
      <c r="AR8">
        <v>2681</v>
      </c>
      <c r="AS8">
        <v>1256</v>
      </c>
      <c r="AT8">
        <v>1621</v>
      </c>
      <c r="AU8">
        <v>1526</v>
      </c>
      <c r="AV8">
        <v>514</v>
      </c>
      <c r="AW8">
        <v>881</v>
      </c>
      <c r="AX8">
        <v>1666</v>
      </c>
      <c r="AY8">
        <v>2688</v>
      </c>
      <c r="AZ8">
        <v>1700</v>
      </c>
      <c r="BA8">
        <v>2680</v>
      </c>
      <c r="BB8">
        <v>2311</v>
      </c>
      <c r="BC8">
        <v>334</v>
      </c>
      <c r="BD8">
        <v>5201</v>
      </c>
    </row>
    <row r="9" spans="1:56" x14ac:dyDescent="0.25">
      <c r="A9">
        <v>8</v>
      </c>
      <c r="D9">
        <v>1498</v>
      </c>
      <c r="E9">
        <v>2015</v>
      </c>
      <c r="F9">
        <v>1154</v>
      </c>
      <c r="G9">
        <v>312</v>
      </c>
      <c r="H9">
        <v>1498</v>
      </c>
      <c r="I9">
        <v>1724</v>
      </c>
      <c r="J9">
        <v>1379</v>
      </c>
      <c r="K9">
        <v>1305</v>
      </c>
      <c r="L9">
        <v>1235</v>
      </c>
      <c r="M9">
        <v>2176</v>
      </c>
      <c r="N9">
        <v>2013</v>
      </c>
      <c r="O9">
        <v>2109</v>
      </c>
      <c r="P9">
        <v>3033</v>
      </c>
      <c r="Q9">
        <v>6534</v>
      </c>
      <c r="R9">
        <v>2218</v>
      </c>
      <c r="S9">
        <v>2435</v>
      </c>
      <c r="T9">
        <v>519</v>
      </c>
      <c r="U9">
        <v>1808</v>
      </c>
      <c r="V9">
        <v>1337</v>
      </c>
      <c r="W9">
        <v>2322</v>
      </c>
      <c r="X9">
        <v>2198</v>
      </c>
      <c r="Y9">
        <v>1005</v>
      </c>
      <c r="Z9">
        <v>1399</v>
      </c>
      <c r="AA9">
        <v>5508</v>
      </c>
      <c r="AB9">
        <v>1367</v>
      </c>
      <c r="AC9">
        <v>1912</v>
      </c>
      <c r="AD9">
        <v>1404</v>
      </c>
      <c r="AE9">
        <v>1572</v>
      </c>
      <c r="AF9">
        <v>1578</v>
      </c>
      <c r="AG9">
        <v>707</v>
      </c>
      <c r="AH9">
        <v>2049</v>
      </c>
      <c r="AI9">
        <v>1618</v>
      </c>
      <c r="AJ9">
        <v>2670</v>
      </c>
      <c r="AK9">
        <v>1548</v>
      </c>
      <c r="AL9">
        <v>923</v>
      </c>
      <c r="AM9">
        <v>888</v>
      </c>
      <c r="AN9">
        <v>1978</v>
      </c>
      <c r="AO9">
        <v>1218</v>
      </c>
      <c r="AP9">
        <v>2273</v>
      </c>
      <c r="AQ9">
        <v>0</v>
      </c>
      <c r="AR9">
        <v>1952</v>
      </c>
      <c r="AS9">
        <v>1226</v>
      </c>
      <c r="AT9">
        <v>0</v>
      </c>
      <c r="AU9">
        <v>1805</v>
      </c>
      <c r="AV9">
        <v>0</v>
      </c>
      <c r="AW9">
        <v>939</v>
      </c>
      <c r="AX9">
        <v>1590</v>
      </c>
      <c r="AY9">
        <v>1840</v>
      </c>
      <c r="AZ9">
        <v>1721</v>
      </c>
      <c r="BA9">
        <v>2424</v>
      </c>
      <c r="BB9">
        <v>2151</v>
      </c>
      <c r="BC9">
        <v>803</v>
      </c>
      <c r="BD9">
        <v>10843</v>
      </c>
    </row>
    <row r="10" spans="1:56" x14ac:dyDescent="0.25">
      <c r="A10">
        <v>9</v>
      </c>
      <c r="D10">
        <v>1059</v>
      </c>
      <c r="E10">
        <v>1628</v>
      </c>
      <c r="F10">
        <v>1208</v>
      </c>
      <c r="G10">
        <v>1412</v>
      </c>
      <c r="H10">
        <v>1335</v>
      </c>
      <c r="I10">
        <v>1645</v>
      </c>
      <c r="J10">
        <v>1281</v>
      </c>
      <c r="K10">
        <v>1292</v>
      </c>
      <c r="L10">
        <v>340</v>
      </c>
      <c r="M10">
        <v>2068</v>
      </c>
      <c r="N10">
        <v>2022</v>
      </c>
      <c r="O10">
        <v>2110</v>
      </c>
      <c r="P10">
        <v>992</v>
      </c>
      <c r="Q10">
        <v>6610</v>
      </c>
      <c r="R10">
        <v>2419</v>
      </c>
      <c r="S10">
        <v>2444</v>
      </c>
      <c r="T10">
        <v>601</v>
      </c>
      <c r="U10">
        <v>1789</v>
      </c>
      <c r="V10">
        <v>2170</v>
      </c>
      <c r="W10">
        <v>1922</v>
      </c>
      <c r="X10">
        <v>1357</v>
      </c>
      <c r="Y10">
        <v>1076</v>
      </c>
      <c r="Z10">
        <v>1268</v>
      </c>
      <c r="AA10">
        <v>2340</v>
      </c>
      <c r="AB10">
        <v>1539</v>
      </c>
      <c r="AC10">
        <v>1963</v>
      </c>
      <c r="AD10">
        <v>1338</v>
      </c>
      <c r="AE10">
        <v>0</v>
      </c>
      <c r="AF10">
        <v>1270</v>
      </c>
      <c r="AG10">
        <v>2000</v>
      </c>
      <c r="AH10">
        <v>1366</v>
      </c>
      <c r="AI10">
        <v>1564</v>
      </c>
      <c r="AJ10">
        <v>2717</v>
      </c>
      <c r="AK10">
        <v>1435.740934226953</v>
      </c>
      <c r="AL10">
        <v>939</v>
      </c>
      <c r="AM10">
        <v>1818</v>
      </c>
      <c r="AN10">
        <v>2415</v>
      </c>
      <c r="AO10">
        <v>2056</v>
      </c>
      <c r="AP10">
        <v>0</v>
      </c>
      <c r="AQ10">
        <v>0</v>
      </c>
      <c r="AR10">
        <v>1437</v>
      </c>
      <c r="AS10">
        <v>1436</v>
      </c>
      <c r="AT10">
        <v>1608</v>
      </c>
      <c r="AU10">
        <v>1928</v>
      </c>
      <c r="AV10">
        <v>0</v>
      </c>
      <c r="AW10">
        <v>1095</v>
      </c>
      <c r="AX10">
        <v>2554</v>
      </c>
      <c r="AY10">
        <v>1891</v>
      </c>
      <c r="AZ10">
        <v>1645</v>
      </c>
      <c r="BA10">
        <v>2431</v>
      </c>
      <c r="BB10">
        <v>2614</v>
      </c>
      <c r="BC10">
        <v>0</v>
      </c>
      <c r="BD10">
        <v>8811</v>
      </c>
    </row>
    <row r="11" spans="1:56" x14ac:dyDescent="0.25">
      <c r="A11">
        <v>10</v>
      </c>
      <c r="D11">
        <v>1181</v>
      </c>
      <c r="E11">
        <v>1111</v>
      </c>
      <c r="F11">
        <v>1185</v>
      </c>
      <c r="G11">
        <v>540</v>
      </c>
      <c r="H11">
        <v>2290</v>
      </c>
      <c r="I11">
        <v>1750</v>
      </c>
      <c r="J11">
        <v>1373</v>
      </c>
      <c r="K11">
        <v>246</v>
      </c>
      <c r="L11">
        <v>1119</v>
      </c>
      <c r="M11">
        <v>1402</v>
      </c>
      <c r="N11">
        <v>1638</v>
      </c>
      <c r="O11">
        <v>2234</v>
      </c>
      <c r="P11">
        <v>2050</v>
      </c>
      <c r="Q11">
        <v>6232</v>
      </c>
      <c r="R11">
        <v>1993</v>
      </c>
      <c r="S11">
        <v>2262</v>
      </c>
      <c r="T11">
        <v>1153</v>
      </c>
      <c r="U11">
        <v>1831</v>
      </c>
      <c r="V11">
        <v>1251</v>
      </c>
      <c r="W11">
        <v>1777</v>
      </c>
      <c r="X11">
        <v>0</v>
      </c>
      <c r="Y11">
        <v>1034</v>
      </c>
      <c r="Z11">
        <v>1343</v>
      </c>
      <c r="AA11">
        <v>492</v>
      </c>
      <c r="AB11">
        <v>1361</v>
      </c>
      <c r="AC11">
        <v>1890</v>
      </c>
      <c r="AD11">
        <v>1363</v>
      </c>
      <c r="AE11">
        <v>1970</v>
      </c>
      <c r="AF11">
        <v>1851</v>
      </c>
      <c r="AG11">
        <v>0</v>
      </c>
      <c r="AH11">
        <v>878</v>
      </c>
      <c r="AI11">
        <v>1494</v>
      </c>
      <c r="AJ11">
        <v>3265</v>
      </c>
      <c r="AK11">
        <v>2847.1205371932374</v>
      </c>
      <c r="AL11">
        <v>881</v>
      </c>
      <c r="AM11">
        <v>2063</v>
      </c>
      <c r="AN11">
        <v>2152</v>
      </c>
      <c r="AO11">
        <v>2062</v>
      </c>
      <c r="AP11">
        <v>574</v>
      </c>
      <c r="AQ11">
        <v>0</v>
      </c>
      <c r="AR11">
        <v>1169</v>
      </c>
      <c r="AS11">
        <v>1656</v>
      </c>
      <c r="AT11">
        <v>1543</v>
      </c>
      <c r="AU11">
        <v>2064</v>
      </c>
      <c r="AV11">
        <v>329</v>
      </c>
      <c r="AW11">
        <v>1015</v>
      </c>
      <c r="AX11">
        <v>1281</v>
      </c>
      <c r="AY11">
        <v>2207</v>
      </c>
      <c r="AZ11">
        <v>1694</v>
      </c>
      <c r="BA11">
        <v>2457</v>
      </c>
      <c r="BB11">
        <v>2790</v>
      </c>
      <c r="BC11">
        <v>0</v>
      </c>
      <c r="BD11">
        <v>1681</v>
      </c>
    </row>
    <row r="12" spans="1:56" x14ac:dyDescent="0.25">
      <c r="A12">
        <v>11</v>
      </c>
      <c r="D12">
        <v>1689</v>
      </c>
      <c r="E12">
        <v>982</v>
      </c>
      <c r="F12">
        <v>1182</v>
      </c>
      <c r="G12">
        <v>1740</v>
      </c>
      <c r="H12">
        <v>1557</v>
      </c>
      <c r="I12">
        <v>1742</v>
      </c>
      <c r="J12">
        <v>1401</v>
      </c>
      <c r="K12">
        <v>1371</v>
      </c>
      <c r="L12">
        <v>1428</v>
      </c>
      <c r="M12">
        <v>2138</v>
      </c>
      <c r="N12">
        <v>2466</v>
      </c>
      <c r="O12">
        <v>2211</v>
      </c>
      <c r="P12">
        <v>2627</v>
      </c>
      <c r="Q12">
        <v>4847</v>
      </c>
      <c r="R12">
        <v>3479</v>
      </c>
      <c r="S12">
        <v>1741</v>
      </c>
      <c r="T12">
        <v>2504</v>
      </c>
      <c r="U12">
        <v>1651</v>
      </c>
      <c r="V12">
        <v>2016</v>
      </c>
      <c r="W12">
        <v>1999</v>
      </c>
      <c r="X12">
        <v>0</v>
      </c>
      <c r="Y12">
        <v>896</v>
      </c>
      <c r="Z12">
        <v>1467</v>
      </c>
      <c r="AA12">
        <v>4279</v>
      </c>
      <c r="AB12">
        <v>1471</v>
      </c>
      <c r="AC12">
        <v>2684</v>
      </c>
      <c r="AD12">
        <v>1412</v>
      </c>
      <c r="AE12">
        <v>0</v>
      </c>
      <c r="AF12">
        <v>2300</v>
      </c>
      <c r="AG12">
        <v>703</v>
      </c>
      <c r="AH12">
        <v>454</v>
      </c>
      <c r="AI12">
        <v>1713</v>
      </c>
      <c r="AJ12">
        <v>2390</v>
      </c>
      <c r="AK12">
        <v>503</v>
      </c>
      <c r="AL12">
        <v>828</v>
      </c>
      <c r="AM12">
        <v>2044</v>
      </c>
      <c r="AN12">
        <v>1983</v>
      </c>
      <c r="AO12">
        <v>2043</v>
      </c>
      <c r="AP12">
        <v>768</v>
      </c>
      <c r="AQ12">
        <v>0</v>
      </c>
      <c r="AR12">
        <v>1064</v>
      </c>
      <c r="AS12">
        <v>1213</v>
      </c>
      <c r="AT12">
        <v>1573</v>
      </c>
      <c r="AU12">
        <v>1929</v>
      </c>
      <c r="AV12">
        <v>1522</v>
      </c>
      <c r="AW12">
        <v>1001</v>
      </c>
      <c r="AX12">
        <v>1876</v>
      </c>
      <c r="AY12">
        <v>1959</v>
      </c>
      <c r="AZ12">
        <v>2025</v>
      </c>
      <c r="BA12">
        <v>2503</v>
      </c>
      <c r="BB12">
        <v>2226</v>
      </c>
      <c r="BC12">
        <v>1406</v>
      </c>
      <c r="BD12">
        <v>6032</v>
      </c>
    </row>
    <row r="13" spans="1:56" x14ac:dyDescent="0.25">
      <c r="A13">
        <v>12</v>
      </c>
      <c r="D13">
        <v>1464</v>
      </c>
      <c r="E13">
        <v>2345</v>
      </c>
      <c r="F13">
        <v>1257</v>
      </c>
      <c r="G13">
        <v>2203</v>
      </c>
      <c r="H13">
        <v>2114</v>
      </c>
      <c r="I13">
        <v>1726</v>
      </c>
      <c r="J13">
        <v>1304</v>
      </c>
      <c r="K13">
        <v>1049</v>
      </c>
      <c r="L13">
        <v>2406</v>
      </c>
      <c r="M13">
        <v>1428</v>
      </c>
      <c r="N13">
        <v>2135</v>
      </c>
      <c r="O13">
        <v>2330</v>
      </c>
      <c r="P13">
        <v>2164</v>
      </c>
      <c r="Q13">
        <v>3878</v>
      </c>
      <c r="R13">
        <v>2110</v>
      </c>
      <c r="S13">
        <v>1853</v>
      </c>
      <c r="T13">
        <v>1182</v>
      </c>
      <c r="U13">
        <v>1352</v>
      </c>
      <c r="V13">
        <v>2437</v>
      </c>
      <c r="W13">
        <v>1551</v>
      </c>
      <c r="X13">
        <v>0</v>
      </c>
      <c r="Y13">
        <v>890</v>
      </c>
      <c r="Z13">
        <v>1311</v>
      </c>
      <c r="AA13">
        <v>0</v>
      </c>
      <c r="AB13">
        <v>854</v>
      </c>
      <c r="AC13">
        <v>915</v>
      </c>
      <c r="AD13">
        <v>1609</v>
      </c>
      <c r="AE13">
        <v>2018</v>
      </c>
      <c r="AF13">
        <v>646</v>
      </c>
      <c r="AG13">
        <v>947</v>
      </c>
      <c r="AH13">
        <v>865</v>
      </c>
      <c r="AI13">
        <v>868</v>
      </c>
      <c r="AJ13">
        <v>1862</v>
      </c>
      <c r="AK13">
        <v>1065</v>
      </c>
      <c r="AL13">
        <v>1083</v>
      </c>
      <c r="AM13">
        <v>1810</v>
      </c>
      <c r="AN13">
        <v>1864</v>
      </c>
      <c r="AO13">
        <v>2545</v>
      </c>
      <c r="AP13">
        <v>0</v>
      </c>
      <c r="AQ13">
        <v>506</v>
      </c>
      <c r="AR13">
        <v>1199</v>
      </c>
      <c r="AS13">
        <v>1855</v>
      </c>
      <c r="AT13">
        <v>1465</v>
      </c>
      <c r="AU13">
        <v>2035</v>
      </c>
      <c r="AV13">
        <v>1096</v>
      </c>
      <c r="AW13">
        <v>805</v>
      </c>
      <c r="AX13">
        <v>1554</v>
      </c>
      <c r="AY13">
        <v>1919</v>
      </c>
      <c r="AZ13">
        <v>1769</v>
      </c>
      <c r="BA13">
        <v>2552</v>
      </c>
      <c r="BB13">
        <v>2176</v>
      </c>
      <c r="BC13">
        <v>718</v>
      </c>
      <c r="BD13">
        <v>4512</v>
      </c>
    </row>
    <row r="14" spans="1:56" x14ac:dyDescent="0.25">
      <c r="A14">
        <v>13</v>
      </c>
      <c r="B14">
        <v>2305</v>
      </c>
      <c r="C14">
        <v>874</v>
      </c>
      <c r="D14">
        <v>1509</v>
      </c>
      <c r="E14">
        <v>963</v>
      </c>
      <c r="F14">
        <v>1135</v>
      </c>
      <c r="G14">
        <v>1810</v>
      </c>
      <c r="H14">
        <v>1582</v>
      </c>
      <c r="I14">
        <v>1943</v>
      </c>
      <c r="J14">
        <v>1200</v>
      </c>
      <c r="K14">
        <v>1486</v>
      </c>
      <c r="L14">
        <v>1505</v>
      </c>
      <c r="M14">
        <v>2410</v>
      </c>
      <c r="N14">
        <v>2093</v>
      </c>
      <c r="O14">
        <v>2315</v>
      </c>
      <c r="P14">
        <v>5444</v>
      </c>
      <c r="Q14">
        <v>7365</v>
      </c>
      <c r="R14">
        <v>2189</v>
      </c>
      <c r="S14">
        <v>1441</v>
      </c>
      <c r="T14">
        <v>0</v>
      </c>
      <c r="U14">
        <v>1897</v>
      </c>
      <c r="V14">
        <v>1032</v>
      </c>
      <c r="W14">
        <v>1671</v>
      </c>
      <c r="X14">
        <v>857</v>
      </c>
      <c r="Y14">
        <v>1034</v>
      </c>
      <c r="Z14">
        <v>1801</v>
      </c>
      <c r="AA14">
        <v>1152</v>
      </c>
      <c r="AB14">
        <v>1429</v>
      </c>
      <c r="AC14">
        <v>1586</v>
      </c>
      <c r="AD14">
        <v>1544</v>
      </c>
      <c r="AE14">
        <v>967</v>
      </c>
      <c r="AF14">
        <v>0</v>
      </c>
      <c r="AG14">
        <v>827</v>
      </c>
      <c r="AH14">
        <v>1288</v>
      </c>
      <c r="AI14">
        <v>0</v>
      </c>
      <c r="AJ14">
        <v>2509</v>
      </c>
      <c r="AK14">
        <v>1991</v>
      </c>
      <c r="AL14">
        <v>1074</v>
      </c>
      <c r="AM14">
        <v>848</v>
      </c>
      <c r="AN14">
        <v>1824</v>
      </c>
      <c r="AO14">
        <v>1904</v>
      </c>
      <c r="AP14">
        <v>2264</v>
      </c>
      <c r="AQ14">
        <v>1406</v>
      </c>
      <c r="AR14">
        <v>1050</v>
      </c>
      <c r="AS14">
        <v>983</v>
      </c>
      <c r="AT14">
        <v>981</v>
      </c>
      <c r="AU14">
        <v>1849</v>
      </c>
      <c r="AV14">
        <v>992</v>
      </c>
      <c r="AW14">
        <v>919</v>
      </c>
      <c r="AX14">
        <v>1476</v>
      </c>
      <c r="AY14">
        <v>953</v>
      </c>
      <c r="AZ14">
        <v>1811</v>
      </c>
      <c r="BA14">
        <v>2440</v>
      </c>
      <c r="BB14">
        <v>2170</v>
      </c>
      <c r="BC14">
        <v>1081</v>
      </c>
      <c r="BD14">
        <v>4934</v>
      </c>
    </row>
    <row r="15" spans="1:56" x14ac:dyDescent="0.25">
      <c r="A15">
        <v>14</v>
      </c>
      <c r="B15">
        <v>2919</v>
      </c>
      <c r="C15">
        <v>1433</v>
      </c>
      <c r="D15">
        <v>1444</v>
      </c>
      <c r="E15">
        <v>1711</v>
      </c>
      <c r="F15">
        <v>1218</v>
      </c>
      <c r="G15">
        <v>2058</v>
      </c>
      <c r="H15">
        <v>1520</v>
      </c>
      <c r="I15">
        <v>0</v>
      </c>
      <c r="J15">
        <v>1446</v>
      </c>
      <c r="K15">
        <v>1457</v>
      </c>
      <c r="L15">
        <v>1729</v>
      </c>
      <c r="M15">
        <v>2128</v>
      </c>
      <c r="N15">
        <v>2121</v>
      </c>
      <c r="O15">
        <v>2189</v>
      </c>
      <c r="P15">
        <v>2519</v>
      </c>
      <c r="Q15">
        <v>3991</v>
      </c>
      <c r="R15">
        <v>2114</v>
      </c>
      <c r="S15">
        <v>1569</v>
      </c>
      <c r="T15">
        <v>2130</v>
      </c>
      <c r="U15">
        <v>1753</v>
      </c>
      <c r="V15">
        <v>591</v>
      </c>
      <c r="W15">
        <v>1709</v>
      </c>
      <c r="X15">
        <v>2216</v>
      </c>
      <c r="Y15">
        <v>886</v>
      </c>
      <c r="Z15">
        <v>1419</v>
      </c>
      <c r="AA15">
        <v>1877</v>
      </c>
      <c r="AB15">
        <v>1418</v>
      </c>
      <c r="AC15">
        <v>605</v>
      </c>
      <c r="AD15">
        <v>1503</v>
      </c>
      <c r="AE15">
        <v>0</v>
      </c>
      <c r="AF15">
        <v>0</v>
      </c>
      <c r="AG15">
        <v>1389</v>
      </c>
      <c r="AH15">
        <v>555</v>
      </c>
      <c r="AI15">
        <v>1555</v>
      </c>
      <c r="AJ15">
        <v>2388</v>
      </c>
      <c r="AK15">
        <v>1706</v>
      </c>
      <c r="AL15">
        <v>1025</v>
      </c>
      <c r="AM15">
        <v>1459</v>
      </c>
      <c r="AN15">
        <v>1891</v>
      </c>
      <c r="AO15">
        <v>1926</v>
      </c>
      <c r="AP15">
        <v>3283</v>
      </c>
      <c r="AQ15">
        <v>1479</v>
      </c>
      <c r="AR15">
        <v>1292</v>
      </c>
      <c r="AS15">
        <v>1600</v>
      </c>
      <c r="AT15">
        <v>1557</v>
      </c>
      <c r="AU15">
        <v>1467</v>
      </c>
      <c r="AV15">
        <v>457</v>
      </c>
      <c r="AW15">
        <v>1265</v>
      </c>
      <c r="AX15">
        <v>1198</v>
      </c>
      <c r="AY15">
        <v>1980</v>
      </c>
      <c r="AZ15">
        <v>1686</v>
      </c>
      <c r="BA15">
        <v>1244</v>
      </c>
      <c r="BB15">
        <v>1166</v>
      </c>
      <c r="BC15">
        <v>680</v>
      </c>
      <c r="BD15">
        <v>2821</v>
      </c>
    </row>
    <row r="16" spans="1:56" x14ac:dyDescent="0.25">
      <c r="A16">
        <v>15</v>
      </c>
      <c r="B16">
        <v>2019</v>
      </c>
      <c r="C16">
        <v>1713</v>
      </c>
      <c r="D16">
        <v>1801</v>
      </c>
      <c r="E16">
        <v>2710</v>
      </c>
      <c r="F16">
        <v>1069</v>
      </c>
      <c r="G16">
        <v>383</v>
      </c>
      <c r="H16">
        <v>1158</v>
      </c>
      <c r="I16">
        <v>0</v>
      </c>
      <c r="J16">
        <v>1560</v>
      </c>
      <c r="K16">
        <v>987</v>
      </c>
      <c r="L16">
        <v>1364</v>
      </c>
      <c r="M16">
        <v>2317</v>
      </c>
      <c r="N16">
        <v>2394</v>
      </c>
      <c r="O16">
        <v>2145</v>
      </c>
      <c r="P16">
        <v>2174</v>
      </c>
      <c r="Q16">
        <v>5703</v>
      </c>
      <c r="R16">
        <v>2133</v>
      </c>
      <c r="S16">
        <v>1278</v>
      </c>
      <c r="T16">
        <v>2015</v>
      </c>
      <c r="U16">
        <v>1567</v>
      </c>
      <c r="V16">
        <v>1304</v>
      </c>
      <c r="W16">
        <v>1604</v>
      </c>
      <c r="X16">
        <v>2335</v>
      </c>
      <c r="Y16">
        <v>1087</v>
      </c>
      <c r="Z16">
        <v>1284</v>
      </c>
      <c r="AA16">
        <v>1895</v>
      </c>
      <c r="AB16">
        <v>830</v>
      </c>
      <c r="AC16">
        <v>2673</v>
      </c>
      <c r="AD16">
        <v>1297</v>
      </c>
      <c r="AE16">
        <v>0</v>
      </c>
      <c r="AF16">
        <v>2099</v>
      </c>
      <c r="AG16">
        <v>1049</v>
      </c>
      <c r="AH16">
        <v>1787</v>
      </c>
      <c r="AI16">
        <v>1642</v>
      </c>
      <c r="AJ16">
        <v>2995</v>
      </c>
      <c r="AK16">
        <v>997</v>
      </c>
      <c r="AL16">
        <v>1002</v>
      </c>
      <c r="AM16">
        <v>1007</v>
      </c>
      <c r="AN16">
        <v>1182</v>
      </c>
      <c r="AO16">
        <v>2246</v>
      </c>
      <c r="AP16">
        <v>2414</v>
      </c>
      <c r="AQ16">
        <v>2139</v>
      </c>
      <c r="AR16">
        <v>1043</v>
      </c>
      <c r="AS16">
        <v>1729</v>
      </c>
      <c r="AT16">
        <v>1464</v>
      </c>
      <c r="AU16">
        <v>1801</v>
      </c>
      <c r="AV16">
        <v>897</v>
      </c>
      <c r="AW16">
        <v>1031</v>
      </c>
      <c r="AX16">
        <v>0</v>
      </c>
      <c r="AY16">
        <v>608</v>
      </c>
      <c r="AZ16">
        <v>1133</v>
      </c>
      <c r="BA16">
        <v>0</v>
      </c>
      <c r="BB16">
        <v>1782</v>
      </c>
      <c r="BC16">
        <v>772</v>
      </c>
      <c r="BD16">
        <v>2777</v>
      </c>
    </row>
    <row r="17" spans="1:56" x14ac:dyDescent="0.25">
      <c r="A17">
        <v>16</v>
      </c>
      <c r="B17">
        <v>2816</v>
      </c>
      <c r="C17">
        <v>524</v>
      </c>
      <c r="D17">
        <v>1211</v>
      </c>
      <c r="E17">
        <v>2680</v>
      </c>
      <c r="F17">
        <v>1115</v>
      </c>
      <c r="G17">
        <v>847</v>
      </c>
      <c r="H17">
        <v>1468</v>
      </c>
      <c r="I17">
        <v>1854</v>
      </c>
      <c r="J17">
        <v>1176</v>
      </c>
      <c r="K17">
        <v>645</v>
      </c>
      <c r="L17">
        <v>1382</v>
      </c>
      <c r="M17">
        <v>2043</v>
      </c>
      <c r="N17">
        <v>1900</v>
      </c>
      <c r="O17">
        <v>2219</v>
      </c>
      <c r="P17">
        <v>2603</v>
      </c>
      <c r="Q17">
        <v>3878</v>
      </c>
      <c r="R17">
        <v>2237</v>
      </c>
      <c r="S17">
        <v>1506</v>
      </c>
      <c r="T17">
        <v>958</v>
      </c>
      <c r="U17">
        <v>1792</v>
      </c>
      <c r="V17">
        <v>1215</v>
      </c>
      <c r="W17">
        <v>1621</v>
      </c>
      <c r="X17">
        <v>1739</v>
      </c>
      <c r="Y17">
        <v>1249</v>
      </c>
      <c r="Z17">
        <v>1461</v>
      </c>
      <c r="AA17">
        <v>2218</v>
      </c>
      <c r="AB17">
        <v>1544</v>
      </c>
      <c r="AC17">
        <v>1360</v>
      </c>
      <c r="AD17">
        <v>1314</v>
      </c>
      <c r="AE17">
        <v>0</v>
      </c>
      <c r="AF17">
        <v>1700</v>
      </c>
      <c r="AG17">
        <v>1452</v>
      </c>
      <c r="AH17">
        <v>909</v>
      </c>
      <c r="AI17">
        <v>1604</v>
      </c>
      <c r="AJ17">
        <v>1930</v>
      </c>
      <c r="AK17">
        <v>1093</v>
      </c>
      <c r="AL17">
        <v>727</v>
      </c>
      <c r="AM17">
        <v>1554</v>
      </c>
      <c r="AN17">
        <v>1089</v>
      </c>
      <c r="AO17">
        <v>2391</v>
      </c>
      <c r="AP17">
        <v>0</v>
      </c>
      <c r="AQ17">
        <v>2666</v>
      </c>
      <c r="AR17">
        <v>1264</v>
      </c>
      <c r="AS17">
        <v>858</v>
      </c>
      <c r="AT17">
        <v>1622</v>
      </c>
      <c r="AU17">
        <v>1480</v>
      </c>
      <c r="AV17">
        <v>0</v>
      </c>
      <c r="AW17">
        <v>1057</v>
      </c>
      <c r="AX17">
        <v>1232</v>
      </c>
      <c r="AY17">
        <v>0</v>
      </c>
      <c r="AZ17">
        <v>1906</v>
      </c>
      <c r="BA17">
        <v>2659</v>
      </c>
      <c r="BB17">
        <v>1724</v>
      </c>
      <c r="BC17">
        <v>0</v>
      </c>
      <c r="BD17">
        <v>4000</v>
      </c>
    </row>
    <row r="18" spans="1:56" x14ac:dyDescent="0.25">
      <c r="A18">
        <v>17</v>
      </c>
      <c r="B18">
        <v>1489</v>
      </c>
      <c r="C18">
        <v>1242</v>
      </c>
      <c r="D18">
        <v>2793</v>
      </c>
      <c r="E18">
        <v>2528</v>
      </c>
      <c r="F18">
        <v>1138</v>
      </c>
      <c r="G18">
        <v>1267</v>
      </c>
      <c r="H18">
        <v>1543</v>
      </c>
      <c r="I18">
        <v>1719</v>
      </c>
      <c r="J18">
        <v>657</v>
      </c>
      <c r="K18">
        <v>1237</v>
      </c>
      <c r="L18">
        <v>1882</v>
      </c>
      <c r="M18">
        <v>2024</v>
      </c>
      <c r="N18">
        <v>1944</v>
      </c>
      <c r="O18">
        <v>2210</v>
      </c>
      <c r="P18">
        <v>1909</v>
      </c>
      <c r="Q18">
        <v>5514</v>
      </c>
      <c r="R18">
        <v>2085</v>
      </c>
      <c r="S18">
        <v>748</v>
      </c>
      <c r="T18">
        <v>239</v>
      </c>
      <c r="U18">
        <v>1802</v>
      </c>
      <c r="V18">
        <v>788</v>
      </c>
      <c r="W18">
        <v>1634</v>
      </c>
      <c r="X18">
        <v>2148</v>
      </c>
      <c r="Y18">
        <v>1231</v>
      </c>
      <c r="Z18">
        <v>1109</v>
      </c>
      <c r="AA18">
        <v>2267</v>
      </c>
      <c r="AB18">
        <v>1651</v>
      </c>
      <c r="AC18">
        <v>1617</v>
      </c>
      <c r="AD18">
        <v>1347</v>
      </c>
      <c r="AE18">
        <v>2532</v>
      </c>
      <c r="AF18">
        <v>1636</v>
      </c>
      <c r="AG18">
        <v>1749</v>
      </c>
      <c r="AH18">
        <v>0</v>
      </c>
      <c r="AI18">
        <v>1597</v>
      </c>
      <c r="AJ18">
        <v>3436</v>
      </c>
      <c r="AK18">
        <v>964</v>
      </c>
      <c r="AL18">
        <v>781</v>
      </c>
      <c r="AM18">
        <v>1782</v>
      </c>
      <c r="AN18">
        <v>935</v>
      </c>
      <c r="AO18">
        <v>1259</v>
      </c>
      <c r="AP18">
        <v>0</v>
      </c>
      <c r="AQ18">
        <v>4321</v>
      </c>
      <c r="AR18">
        <v>1094</v>
      </c>
      <c r="AS18">
        <v>909</v>
      </c>
      <c r="AT18">
        <v>1559</v>
      </c>
      <c r="AU18">
        <v>1531</v>
      </c>
      <c r="AV18">
        <v>0</v>
      </c>
      <c r="AW18">
        <v>1050</v>
      </c>
      <c r="AX18">
        <v>547</v>
      </c>
      <c r="AY18">
        <v>908</v>
      </c>
      <c r="AZ18">
        <v>1847</v>
      </c>
      <c r="BA18">
        <v>2445</v>
      </c>
      <c r="BB18">
        <v>1960</v>
      </c>
      <c r="BC18">
        <v>0</v>
      </c>
      <c r="BD18">
        <v>3873</v>
      </c>
    </row>
    <row r="19" spans="1:56" x14ac:dyDescent="0.25">
      <c r="A19">
        <v>18</v>
      </c>
      <c r="B19">
        <v>2732</v>
      </c>
      <c r="C19">
        <v>542</v>
      </c>
      <c r="D19">
        <v>1181</v>
      </c>
      <c r="E19">
        <v>3399</v>
      </c>
      <c r="F19">
        <v>1089</v>
      </c>
      <c r="G19">
        <v>1183</v>
      </c>
      <c r="H19">
        <v>1545</v>
      </c>
      <c r="I19">
        <v>1736</v>
      </c>
      <c r="J19">
        <v>1482</v>
      </c>
      <c r="K19">
        <v>1306</v>
      </c>
      <c r="L19">
        <v>1276</v>
      </c>
      <c r="M19">
        <v>2264</v>
      </c>
      <c r="N19">
        <v>2198</v>
      </c>
      <c r="O19">
        <v>2343</v>
      </c>
      <c r="P19">
        <v>828</v>
      </c>
      <c r="Q19">
        <v>5766</v>
      </c>
      <c r="R19">
        <v>2215</v>
      </c>
      <c r="S19">
        <v>515</v>
      </c>
      <c r="T19">
        <v>499</v>
      </c>
      <c r="U19">
        <v>1926</v>
      </c>
      <c r="V19">
        <v>784</v>
      </c>
      <c r="W19">
        <v>1593</v>
      </c>
      <c r="X19">
        <v>2154</v>
      </c>
      <c r="Y19">
        <v>571</v>
      </c>
      <c r="Z19">
        <v>371</v>
      </c>
      <c r="AA19">
        <v>2459</v>
      </c>
      <c r="AB19">
        <v>724</v>
      </c>
      <c r="AC19">
        <v>1336</v>
      </c>
      <c r="AD19">
        <v>1396</v>
      </c>
      <c r="AE19">
        <v>1924</v>
      </c>
      <c r="AF19">
        <v>2416</v>
      </c>
      <c r="AG19">
        <v>770</v>
      </c>
      <c r="AH19">
        <v>1640</v>
      </c>
      <c r="AI19">
        <v>1509</v>
      </c>
      <c r="AJ19">
        <v>3004</v>
      </c>
      <c r="AK19">
        <v>540</v>
      </c>
      <c r="AL19">
        <v>984</v>
      </c>
      <c r="AM19">
        <v>1237</v>
      </c>
      <c r="AN19">
        <v>1899</v>
      </c>
      <c r="AO19">
        <v>1998</v>
      </c>
      <c r="AP19">
        <v>1966</v>
      </c>
      <c r="AQ19">
        <v>2912</v>
      </c>
      <c r="AR19">
        <v>725</v>
      </c>
      <c r="AS19">
        <v>1227</v>
      </c>
      <c r="AT19">
        <v>1014</v>
      </c>
      <c r="AU19">
        <v>1945</v>
      </c>
      <c r="AV19">
        <v>0</v>
      </c>
      <c r="AW19">
        <v>1045</v>
      </c>
      <c r="AX19">
        <v>1458</v>
      </c>
      <c r="AY19">
        <v>986</v>
      </c>
      <c r="AZ19">
        <v>1920</v>
      </c>
      <c r="BA19">
        <v>2277</v>
      </c>
      <c r="BB19">
        <v>2049</v>
      </c>
      <c r="BC19">
        <v>1220</v>
      </c>
      <c r="BD19">
        <v>3624</v>
      </c>
    </row>
    <row r="20" spans="1:56" x14ac:dyDescent="0.25">
      <c r="A20">
        <v>19</v>
      </c>
      <c r="B20">
        <v>1975</v>
      </c>
      <c r="C20">
        <v>445</v>
      </c>
      <c r="D20">
        <v>812</v>
      </c>
      <c r="E20">
        <v>0</v>
      </c>
      <c r="F20">
        <v>1221</v>
      </c>
      <c r="G20">
        <v>1142</v>
      </c>
      <c r="H20">
        <v>1700</v>
      </c>
      <c r="I20">
        <v>1449</v>
      </c>
      <c r="J20">
        <v>1390</v>
      </c>
      <c r="K20">
        <v>863</v>
      </c>
      <c r="L20">
        <v>1541</v>
      </c>
      <c r="M20">
        <v>2045</v>
      </c>
      <c r="N20">
        <v>1952</v>
      </c>
      <c r="O20">
        <v>2146</v>
      </c>
      <c r="P20">
        <v>2455</v>
      </c>
      <c r="Q20">
        <v>4117</v>
      </c>
      <c r="R20">
        <v>2162</v>
      </c>
      <c r="S20">
        <v>913</v>
      </c>
      <c r="T20">
        <v>0</v>
      </c>
      <c r="U20">
        <v>1776</v>
      </c>
      <c r="V20">
        <v>672</v>
      </c>
      <c r="W20">
        <v>1646</v>
      </c>
      <c r="X20">
        <v>2235</v>
      </c>
      <c r="Y20">
        <v>1017</v>
      </c>
      <c r="Z20">
        <v>397</v>
      </c>
      <c r="AA20">
        <v>1999</v>
      </c>
      <c r="AB20">
        <v>1379</v>
      </c>
      <c r="AC20">
        <v>1611</v>
      </c>
      <c r="AD20">
        <v>1363</v>
      </c>
      <c r="AE20">
        <v>0</v>
      </c>
      <c r="AF20">
        <v>1763</v>
      </c>
      <c r="AG20">
        <v>1432</v>
      </c>
      <c r="AH20">
        <v>1023</v>
      </c>
      <c r="AI20">
        <v>1640</v>
      </c>
      <c r="AJ20">
        <v>2512</v>
      </c>
      <c r="AK20">
        <v>183</v>
      </c>
      <c r="AL20">
        <v>1093</v>
      </c>
      <c r="AM20">
        <v>1280</v>
      </c>
      <c r="AN20">
        <v>1731</v>
      </c>
      <c r="AO20">
        <v>369</v>
      </c>
      <c r="AP20">
        <v>1504</v>
      </c>
      <c r="AQ20">
        <v>2485</v>
      </c>
      <c r="AR20">
        <v>728</v>
      </c>
      <c r="AS20">
        <v>1228</v>
      </c>
      <c r="AT20">
        <v>1430</v>
      </c>
      <c r="AU20">
        <v>1895</v>
      </c>
      <c r="AV20">
        <v>0</v>
      </c>
      <c r="AW20">
        <v>999</v>
      </c>
      <c r="AX20">
        <v>385</v>
      </c>
      <c r="AY20">
        <v>1655</v>
      </c>
      <c r="AZ20">
        <v>1983</v>
      </c>
      <c r="BA20">
        <v>2267</v>
      </c>
      <c r="BB20">
        <v>1744</v>
      </c>
      <c r="BC20">
        <v>355</v>
      </c>
      <c r="BD20">
        <v>3973</v>
      </c>
    </row>
    <row r="21" spans="1:56" x14ac:dyDescent="0.25">
      <c r="A21">
        <v>20</v>
      </c>
      <c r="B21">
        <v>2311</v>
      </c>
      <c r="C21">
        <v>0</v>
      </c>
      <c r="D21">
        <v>1456</v>
      </c>
      <c r="E21">
        <v>2370</v>
      </c>
      <c r="F21">
        <v>870</v>
      </c>
      <c r="G21">
        <v>650</v>
      </c>
      <c r="H21">
        <v>1633</v>
      </c>
      <c r="I21">
        <v>493</v>
      </c>
      <c r="J21">
        <v>1449</v>
      </c>
      <c r="K21">
        <v>704</v>
      </c>
      <c r="L21">
        <v>485</v>
      </c>
      <c r="M21">
        <v>2426</v>
      </c>
      <c r="N21">
        <v>1978</v>
      </c>
      <c r="O21">
        <v>2892</v>
      </c>
      <c r="P21">
        <v>2417</v>
      </c>
      <c r="Q21">
        <v>2707</v>
      </c>
      <c r="R21">
        <v>2247</v>
      </c>
      <c r="S21">
        <v>1356</v>
      </c>
      <c r="T21">
        <v>1725</v>
      </c>
      <c r="U21">
        <v>1476</v>
      </c>
      <c r="V21">
        <v>740</v>
      </c>
      <c r="W21">
        <v>1548</v>
      </c>
      <c r="X21">
        <v>2306</v>
      </c>
      <c r="Y21">
        <v>558</v>
      </c>
      <c r="Z21">
        <v>578</v>
      </c>
      <c r="AA21">
        <v>1874</v>
      </c>
      <c r="AB21">
        <v>1274</v>
      </c>
      <c r="AC21">
        <v>1506</v>
      </c>
      <c r="AD21">
        <v>1420</v>
      </c>
      <c r="AE21">
        <v>940</v>
      </c>
      <c r="AF21">
        <v>1773</v>
      </c>
      <c r="AG21">
        <v>1103</v>
      </c>
      <c r="AH21">
        <v>1347</v>
      </c>
      <c r="AI21">
        <v>1731</v>
      </c>
      <c r="AJ21">
        <v>2367</v>
      </c>
      <c r="AK21">
        <v>671</v>
      </c>
      <c r="AL21">
        <v>850</v>
      </c>
      <c r="AM21">
        <v>993</v>
      </c>
      <c r="AN21">
        <v>1915</v>
      </c>
      <c r="AO21">
        <v>1141</v>
      </c>
      <c r="AP21">
        <v>1641</v>
      </c>
      <c r="AQ21">
        <v>2278</v>
      </c>
      <c r="AR21">
        <v>1152</v>
      </c>
      <c r="AS21">
        <v>1901</v>
      </c>
      <c r="AT21">
        <v>1475</v>
      </c>
      <c r="AU21">
        <v>1038</v>
      </c>
      <c r="AV21">
        <v>0</v>
      </c>
      <c r="AW21">
        <v>1076</v>
      </c>
      <c r="AX21">
        <v>1393</v>
      </c>
      <c r="AY21">
        <v>1208</v>
      </c>
      <c r="AZ21">
        <v>1824</v>
      </c>
      <c r="BA21">
        <v>2318</v>
      </c>
      <c r="BB21">
        <v>1710</v>
      </c>
      <c r="BC21">
        <v>1307</v>
      </c>
      <c r="BD21">
        <v>3853</v>
      </c>
    </row>
    <row r="22" spans="1:56" x14ac:dyDescent="0.25">
      <c r="A22">
        <v>21</v>
      </c>
      <c r="B22">
        <v>1086</v>
      </c>
      <c r="C22">
        <v>447</v>
      </c>
      <c r="D22">
        <v>1462</v>
      </c>
      <c r="E22">
        <v>1806</v>
      </c>
      <c r="F22">
        <v>1195</v>
      </c>
      <c r="G22">
        <v>839</v>
      </c>
      <c r="H22">
        <v>1663</v>
      </c>
      <c r="I22">
        <v>1879</v>
      </c>
      <c r="J22">
        <v>1177</v>
      </c>
      <c r="K22">
        <v>1111</v>
      </c>
      <c r="L22">
        <v>133</v>
      </c>
      <c r="M22">
        <v>2874</v>
      </c>
      <c r="N22">
        <v>2404</v>
      </c>
      <c r="O22">
        <v>2111</v>
      </c>
      <c r="P22">
        <v>2344</v>
      </c>
      <c r="Q22">
        <v>5791</v>
      </c>
      <c r="R22">
        <v>2187</v>
      </c>
      <c r="S22">
        <v>910</v>
      </c>
      <c r="T22">
        <v>0</v>
      </c>
      <c r="U22">
        <v>1875</v>
      </c>
      <c r="V22">
        <v>1133</v>
      </c>
      <c r="W22">
        <v>1528</v>
      </c>
      <c r="X22">
        <v>139</v>
      </c>
      <c r="Y22">
        <v>1047</v>
      </c>
      <c r="Z22">
        <v>2125</v>
      </c>
      <c r="AA22">
        <v>2584</v>
      </c>
      <c r="AB22">
        <v>1602</v>
      </c>
      <c r="AC22">
        <v>1890</v>
      </c>
      <c r="AD22">
        <v>1420</v>
      </c>
      <c r="AE22">
        <v>1862</v>
      </c>
      <c r="AF22">
        <v>1028</v>
      </c>
      <c r="AG22">
        <v>1272</v>
      </c>
      <c r="AH22">
        <v>0</v>
      </c>
      <c r="AI22">
        <v>1522</v>
      </c>
      <c r="AJ22">
        <v>2523</v>
      </c>
      <c r="AK22">
        <v>2129</v>
      </c>
      <c r="AL22">
        <v>238</v>
      </c>
      <c r="AM22">
        <v>2640</v>
      </c>
      <c r="AN22">
        <v>1111</v>
      </c>
      <c r="AO22">
        <v>1369</v>
      </c>
      <c r="AP22">
        <v>2954</v>
      </c>
      <c r="AQ22">
        <v>3077</v>
      </c>
      <c r="AR22">
        <v>669</v>
      </c>
      <c r="AS22">
        <v>2122</v>
      </c>
      <c r="AT22">
        <v>1637</v>
      </c>
      <c r="AU22">
        <v>1025</v>
      </c>
      <c r="AV22">
        <v>0</v>
      </c>
      <c r="AW22">
        <v>691</v>
      </c>
      <c r="AX22">
        <v>1850</v>
      </c>
      <c r="AY22">
        <v>1299</v>
      </c>
      <c r="AZ22">
        <v>1782</v>
      </c>
      <c r="BA22">
        <v>2410</v>
      </c>
      <c r="BB22">
        <v>2051</v>
      </c>
      <c r="BC22">
        <v>1126</v>
      </c>
      <c r="BD22">
        <v>6087</v>
      </c>
    </row>
    <row r="23" spans="1:56" x14ac:dyDescent="0.25">
      <c r="A23">
        <v>22</v>
      </c>
      <c r="B23">
        <v>2629</v>
      </c>
      <c r="C23">
        <v>829</v>
      </c>
      <c r="D23">
        <v>1491</v>
      </c>
      <c r="E23">
        <v>2436</v>
      </c>
      <c r="F23">
        <v>1215</v>
      </c>
      <c r="G23">
        <v>0</v>
      </c>
      <c r="H23">
        <v>0</v>
      </c>
      <c r="I23">
        <v>2121</v>
      </c>
      <c r="J23">
        <v>1358</v>
      </c>
      <c r="K23">
        <v>779</v>
      </c>
      <c r="L23">
        <v>2491</v>
      </c>
      <c r="M23">
        <v>1846</v>
      </c>
      <c r="N23">
        <v>1618</v>
      </c>
      <c r="O23">
        <v>2169</v>
      </c>
      <c r="P23">
        <v>1022</v>
      </c>
      <c r="Q23">
        <v>3588</v>
      </c>
      <c r="R23">
        <v>2137</v>
      </c>
      <c r="S23">
        <v>0</v>
      </c>
      <c r="T23">
        <v>1014</v>
      </c>
      <c r="U23">
        <v>1348</v>
      </c>
      <c r="V23">
        <v>0</v>
      </c>
      <c r="W23">
        <v>1617</v>
      </c>
      <c r="X23">
        <v>302</v>
      </c>
      <c r="Y23">
        <v>1040</v>
      </c>
      <c r="Z23">
        <v>1196</v>
      </c>
      <c r="AA23">
        <v>1267</v>
      </c>
      <c r="AB23">
        <v>1345</v>
      </c>
      <c r="AC23">
        <v>1983</v>
      </c>
      <c r="AD23">
        <v>1347</v>
      </c>
      <c r="AE23">
        <v>0</v>
      </c>
      <c r="AF23">
        <v>0</v>
      </c>
      <c r="AG23">
        <v>2278</v>
      </c>
      <c r="AH23">
        <v>1141</v>
      </c>
      <c r="AI23">
        <v>1711</v>
      </c>
      <c r="AJ23">
        <v>2074</v>
      </c>
      <c r="AK23">
        <v>2756</v>
      </c>
      <c r="AL23">
        <v>917</v>
      </c>
      <c r="AM23">
        <v>1239</v>
      </c>
      <c r="AN23">
        <v>1452</v>
      </c>
      <c r="AO23">
        <v>2031</v>
      </c>
      <c r="AP23">
        <v>1575</v>
      </c>
      <c r="AQ23">
        <v>2910</v>
      </c>
      <c r="AR23">
        <v>907</v>
      </c>
      <c r="AS23">
        <v>1960</v>
      </c>
      <c r="AT23">
        <v>1465</v>
      </c>
      <c r="AU23">
        <v>1617</v>
      </c>
      <c r="AV23">
        <v>529</v>
      </c>
      <c r="AW23">
        <v>1083</v>
      </c>
      <c r="AX23">
        <v>448</v>
      </c>
      <c r="AY23">
        <v>1678</v>
      </c>
      <c r="AZ23">
        <v>1823</v>
      </c>
      <c r="BA23">
        <v>2291</v>
      </c>
      <c r="BB23">
        <v>1887</v>
      </c>
      <c r="BC23">
        <v>1608</v>
      </c>
      <c r="BD23">
        <v>5487</v>
      </c>
    </row>
    <row r="24" spans="1:56" x14ac:dyDescent="0.25">
      <c r="A24">
        <v>23</v>
      </c>
      <c r="B24">
        <v>2046</v>
      </c>
      <c r="C24">
        <v>1371</v>
      </c>
      <c r="D24">
        <v>1630</v>
      </c>
      <c r="E24">
        <v>1469</v>
      </c>
      <c r="F24">
        <v>1137</v>
      </c>
      <c r="G24">
        <v>324</v>
      </c>
      <c r="H24">
        <v>0</v>
      </c>
      <c r="I24">
        <v>1708</v>
      </c>
      <c r="J24">
        <v>737</v>
      </c>
      <c r="K24">
        <v>1414</v>
      </c>
      <c r="L24">
        <v>1677</v>
      </c>
      <c r="M24">
        <v>2244</v>
      </c>
      <c r="N24">
        <v>2352</v>
      </c>
      <c r="O24">
        <v>2056</v>
      </c>
      <c r="P24">
        <v>781</v>
      </c>
      <c r="Q24">
        <v>0</v>
      </c>
      <c r="R24">
        <v>2191</v>
      </c>
      <c r="S24">
        <v>2127</v>
      </c>
      <c r="T24">
        <v>0</v>
      </c>
      <c r="U24">
        <v>1719</v>
      </c>
      <c r="V24">
        <v>1004</v>
      </c>
      <c r="W24">
        <v>1767</v>
      </c>
      <c r="X24">
        <v>1965</v>
      </c>
      <c r="Y24">
        <v>1149</v>
      </c>
      <c r="Z24">
        <v>1204</v>
      </c>
      <c r="AA24">
        <v>2563</v>
      </c>
      <c r="AB24">
        <v>648</v>
      </c>
      <c r="AC24">
        <v>1856</v>
      </c>
      <c r="AD24">
        <v>1330</v>
      </c>
      <c r="AE24">
        <v>2480</v>
      </c>
      <c r="AF24">
        <v>1257</v>
      </c>
      <c r="AG24">
        <v>1311</v>
      </c>
      <c r="AH24">
        <v>1633</v>
      </c>
      <c r="AI24">
        <v>1582</v>
      </c>
      <c r="AJ24">
        <v>2493</v>
      </c>
      <c r="AK24">
        <v>589</v>
      </c>
      <c r="AL24">
        <v>794</v>
      </c>
      <c r="AM24">
        <v>1132</v>
      </c>
      <c r="AN24">
        <v>1816</v>
      </c>
      <c r="AO24">
        <v>1990</v>
      </c>
      <c r="AP24">
        <v>1353</v>
      </c>
      <c r="AQ24">
        <v>906</v>
      </c>
      <c r="AR24">
        <v>1260</v>
      </c>
      <c r="AS24">
        <v>1206</v>
      </c>
      <c r="AT24">
        <v>1592</v>
      </c>
      <c r="AU24">
        <v>1809</v>
      </c>
      <c r="AV24">
        <v>996</v>
      </c>
      <c r="AW24">
        <v>1001</v>
      </c>
      <c r="AX24">
        <v>435</v>
      </c>
      <c r="AY24">
        <v>0</v>
      </c>
      <c r="AZ24">
        <v>1668</v>
      </c>
      <c r="BA24">
        <v>2689</v>
      </c>
      <c r="BB24">
        <v>1713</v>
      </c>
      <c r="BC24">
        <v>1198</v>
      </c>
      <c r="BD24">
        <v>2854</v>
      </c>
    </row>
    <row r="25" spans="1:56" x14ac:dyDescent="0.25">
      <c r="A25">
        <v>24</v>
      </c>
      <c r="B25">
        <v>3740</v>
      </c>
      <c r="C25">
        <v>1017</v>
      </c>
      <c r="D25">
        <v>1625</v>
      </c>
      <c r="E25">
        <v>2170</v>
      </c>
      <c r="F25">
        <v>1139</v>
      </c>
      <c r="G25">
        <v>1479</v>
      </c>
      <c r="H25">
        <v>1270</v>
      </c>
      <c r="I25">
        <v>2191</v>
      </c>
      <c r="J25">
        <v>944</v>
      </c>
      <c r="K25">
        <v>1626</v>
      </c>
      <c r="L25">
        <v>2614</v>
      </c>
      <c r="M25">
        <v>2242</v>
      </c>
      <c r="N25">
        <v>2317</v>
      </c>
      <c r="O25">
        <v>2153</v>
      </c>
      <c r="P25">
        <v>3384</v>
      </c>
      <c r="Q25">
        <v>1863</v>
      </c>
      <c r="R25">
        <v>2256</v>
      </c>
      <c r="S25">
        <v>1632</v>
      </c>
      <c r="T25">
        <v>1281</v>
      </c>
      <c r="U25">
        <v>1794</v>
      </c>
      <c r="V25">
        <v>1330</v>
      </c>
      <c r="W25">
        <v>1618</v>
      </c>
      <c r="X25">
        <v>1352</v>
      </c>
      <c r="Y25">
        <v>996</v>
      </c>
      <c r="Z25">
        <v>1470</v>
      </c>
      <c r="AA25">
        <v>1480</v>
      </c>
      <c r="AB25">
        <v>696</v>
      </c>
      <c r="AC25">
        <v>2955</v>
      </c>
      <c r="AD25">
        <v>1363</v>
      </c>
      <c r="AE25">
        <v>975</v>
      </c>
      <c r="AF25">
        <v>1693</v>
      </c>
      <c r="AG25">
        <v>1093</v>
      </c>
      <c r="AH25">
        <v>1831</v>
      </c>
      <c r="AI25">
        <v>1506</v>
      </c>
      <c r="AJ25">
        <v>1451</v>
      </c>
      <c r="AK25">
        <v>2227</v>
      </c>
      <c r="AL25">
        <v>798</v>
      </c>
      <c r="AM25">
        <v>1118</v>
      </c>
      <c r="AN25">
        <v>1207</v>
      </c>
      <c r="AO25">
        <v>1030</v>
      </c>
      <c r="AP25">
        <v>1488</v>
      </c>
      <c r="AQ25">
        <v>3285</v>
      </c>
      <c r="AR25">
        <v>1554</v>
      </c>
      <c r="AS25">
        <v>1778</v>
      </c>
      <c r="AT25">
        <v>1769</v>
      </c>
      <c r="AU25">
        <v>2004</v>
      </c>
      <c r="AV25">
        <v>997</v>
      </c>
      <c r="AW25">
        <v>1036</v>
      </c>
      <c r="AX25">
        <v>0</v>
      </c>
      <c r="AY25">
        <v>1330</v>
      </c>
      <c r="AZ25">
        <v>1733</v>
      </c>
      <c r="BA25">
        <v>2416</v>
      </c>
      <c r="BB25">
        <v>1702</v>
      </c>
      <c r="BC25">
        <v>462</v>
      </c>
      <c r="BD25">
        <v>1126</v>
      </c>
    </row>
    <row r="26" spans="1:56" x14ac:dyDescent="0.25">
      <c r="A26">
        <v>25</v>
      </c>
      <c r="B26">
        <v>1821</v>
      </c>
      <c r="C26">
        <v>1622</v>
      </c>
      <c r="D26">
        <v>2019</v>
      </c>
      <c r="E26">
        <v>2214</v>
      </c>
      <c r="F26">
        <v>1103</v>
      </c>
      <c r="G26">
        <v>1017</v>
      </c>
      <c r="H26">
        <v>2261</v>
      </c>
      <c r="I26">
        <v>1956</v>
      </c>
      <c r="J26">
        <v>1716</v>
      </c>
      <c r="K26">
        <v>1650</v>
      </c>
      <c r="L26">
        <v>1821</v>
      </c>
      <c r="M26">
        <v>1829</v>
      </c>
      <c r="N26">
        <v>1726</v>
      </c>
      <c r="O26">
        <v>2107</v>
      </c>
      <c r="P26">
        <v>2460</v>
      </c>
      <c r="Q26">
        <v>3059</v>
      </c>
      <c r="R26">
        <v>2070</v>
      </c>
      <c r="S26">
        <v>1496</v>
      </c>
      <c r="T26">
        <v>0</v>
      </c>
      <c r="U26">
        <v>1968</v>
      </c>
      <c r="V26">
        <v>391</v>
      </c>
      <c r="W26">
        <v>1683</v>
      </c>
      <c r="X26">
        <v>2268</v>
      </c>
      <c r="Y26">
        <v>984</v>
      </c>
      <c r="Z26">
        <v>1343</v>
      </c>
      <c r="AA26">
        <v>1530</v>
      </c>
      <c r="AB26">
        <v>0</v>
      </c>
      <c r="AC26">
        <v>1859</v>
      </c>
      <c r="AD26">
        <v>1248</v>
      </c>
      <c r="AE26">
        <v>2350</v>
      </c>
      <c r="AF26">
        <v>2418</v>
      </c>
      <c r="AG26">
        <v>1133</v>
      </c>
      <c r="AH26">
        <v>72</v>
      </c>
      <c r="AI26">
        <v>1665</v>
      </c>
      <c r="AJ26">
        <v>1657</v>
      </c>
      <c r="AK26">
        <v>2434</v>
      </c>
      <c r="AL26">
        <v>1432</v>
      </c>
      <c r="AM26">
        <v>1545</v>
      </c>
      <c r="AN26">
        <v>1388</v>
      </c>
      <c r="AO26" s="13">
        <v>2196.6676032400001</v>
      </c>
      <c r="AP26">
        <v>1555</v>
      </c>
      <c r="AQ26">
        <v>1493</v>
      </c>
      <c r="AR26">
        <v>163</v>
      </c>
      <c r="AS26">
        <v>773</v>
      </c>
      <c r="AT26">
        <v>2020</v>
      </c>
      <c r="AU26">
        <v>1849</v>
      </c>
      <c r="AV26">
        <v>0</v>
      </c>
      <c r="AW26">
        <v>1033</v>
      </c>
      <c r="AX26">
        <v>244</v>
      </c>
      <c r="AY26">
        <v>587</v>
      </c>
      <c r="AZ26">
        <v>1857</v>
      </c>
      <c r="BA26">
        <v>2309</v>
      </c>
      <c r="BB26">
        <v>2076</v>
      </c>
      <c r="BC26">
        <v>446</v>
      </c>
      <c r="BD26">
        <v>5343</v>
      </c>
    </row>
    <row r="27" spans="1:56" x14ac:dyDescent="0.25">
      <c r="A27">
        <v>26</v>
      </c>
      <c r="B27">
        <v>2363</v>
      </c>
      <c r="C27">
        <v>913</v>
      </c>
      <c r="D27">
        <v>1829</v>
      </c>
      <c r="E27">
        <v>1870</v>
      </c>
      <c r="F27">
        <v>1195</v>
      </c>
      <c r="G27">
        <v>2186</v>
      </c>
      <c r="H27">
        <v>0</v>
      </c>
      <c r="I27">
        <v>1964</v>
      </c>
      <c r="J27">
        <v>1566</v>
      </c>
      <c r="K27">
        <v>1496</v>
      </c>
      <c r="L27">
        <v>2340</v>
      </c>
      <c r="M27">
        <v>2554</v>
      </c>
      <c r="N27">
        <v>1497</v>
      </c>
      <c r="O27">
        <v>2112</v>
      </c>
      <c r="P27">
        <v>2372</v>
      </c>
      <c r="Q27">
        <v>0</v>
      </c>
      <c r="R27">
        <v>1037</v>
      </c>
      <c r="S27">
        <v>0</v>
      </c>
      <c r="T27">
        <v>3113</v>
      </c>
      <c r="U27">
        <v>1644</v>
      </c>
      <c r="V27">
        <v>984</v>
      </c>
      <c r="W27">
        <v>1535</v>
      </c>
      <c r="X27">
        <v>2547</v>
      </c>
      <c r="Y27">
        <v>275</v>
      </c>
      <c r="Z27">
        <v>1875</v>
      </c>
      <c r="AA27">
        <v>1610</v>
      </c>
      <c r="AB27">
        <v>1802</v>
      </c>
      <c r="AC27">
        <v>2044</v>
      </c>
      <c r="AD27">
        <v>1560</v>
      </c>
      <c r="AE27">
        <v>1634</v>
      </c>
      <c r="AF27">
        <v>2271</v>
      </c>
      <c r="AG27">
        <v>695</v>
      </c>
      <c r="AH27">
        <v>981</v>
      </c>
      <c r="AI27">
        <v>1515</v>
      </c>
      <c r="AJ27">
        <v>0</v>
      </c>
      <c r="AK27">
        <v>4697</v>
      </c>
      <c r="AL27">
        <v>990</v>
      </c>
      <c r="AM27">
        <v>1605</v>
      </c>
      <c r="AN27">
        <v>1009</v>
      </c>
      <c r="AO27">
        <v>1928</v>
      </c>
      <c r="AP27">
        <v>1700</v>
      </c>
      <c r="AQ27">
        <v>2348</v>
      </c>
      <c r="AR27">
        <v>1451</v>
      </c>
      <c r="AS27">
        <v>660</v>
      </c>
      <c r="AT27">
        <v>1439</v>
      </c>
      <c r="AU27">
        <v>1557</v>
      </c>
      <c r="AV27">
        <v>531</v>
      </c>
      <c r="AW27">
        <v>1067</v>
      </c>
      <c r="AX27">
        <v>657</v>
      </c>
      <c r="AY27">
        <v>0</v>
      </c>
      <c r="AZ27">
        <v>1813</v>
      </c>
      <c r="BA27">
        <v>2676</v>
      </c>
      <c r="BB27">
        <v>1803</v>
      </c>
      <c r="BC27">
        <v>226</v>
      </c>
      <c r="BD27">
        <v>3133</v>
      </c>
    </row>
    <row r="28" spans="1:56" x14ac:dyDescent="0.25">
      <c r="A28">
        <v>27</v>
      </c>
      <c r="B28">
        <v>2544</v>
      </c>
      <c r="C28">
        <v>388</v>
      </c>
      <c r="D28">
        <v>1639</v>
      </c>
      <c r="E28">
        <v>1967</v>
      </c>
      <c r="F28">
        <v>1140</v>
      </c>
      <c r="G28">
        <v>1301</v>
      </c>
      <c r="H28">
        <v>1189</v>
      </c>
      <c r="I28">
        <v>1704</v>
      </c>
      <c r="J28">
        <v>1178</v>
      </c>
      <c r="K28">
        <v>5747</v>
      </c>
      <c r="L28">
        <v>1876</v>
      </c>
      <c r="M28">
        <v>2011</v>
      </c>
      <c r="N28">
        <v>1751</v>
      </c>
      <c r="O28">
        <v>2237</v>
      </c>
      <c r="P28">
        <v>2231</v>
      </c>
      <c r="Q28">
        <v>0</v>
      </c>
      <c r="R28">
        <v>2014</v>
      </c>
      <c r="S28">
        <v>0</v>
      </c>
      <c r="T28">
        <v>2928</v>
      </c>
      <c r="U28">
        <v>1548</v>
      </c>
      <c r="V28">
        <v>1466</v>
      </c>
      <c r="W28">
        <v>0</v>
      </c>
      <c r="X28">
        <v>1955</v>
      </c>
      <c r="Y28">
        <v>529</v>
      </c>
      <c r="Z28">
        <v>1637</v>
      </c>
      <c r="AA28">
        <v>2323</v>
      </c>
      <c r="AB28">
        <v>704</v>
      </c>
      <c r="AC28">
        <v>2313</v>
      </c>
      <c r="AD28">
        <v>1273</v>
      </c>
      <c r="AE28">
        <v>2146</v>
      </c>
      <c r="AF28">
        <v>1539</v>
      </c>
      <c r="AG28">
        <v>959</v>
      </c>
      <c r="AH28">
        <v>1824</v>
      </c>
      <c r="AI28">
        <v>1375</v>
      </c>
      <c r="AJ28">
        <v>2090</v>
      </c>
      <c r="AK28">
        <v>1778</v>
      </c>
      <c r="AL28">
        <v>1099</v>
      </c>
      <c r="AM28">
        <v>1529</v>
      </c>
      <c r="AN28">
        <v>1885</v>
      </c>
      <c r="AO28">
        <v>608</v>
      </c>
      <c r="AP28">
        <v>559</v>
      </c>
      <c r="AQ28">
        <v>784</v>
      </c>
      <c r="AR28">
        <v>1059</v>
      </c>
      <c r="AS28">
        <v>2096</v>
      </c>
      <c r="AT28">
        <v>969</v>
      </c>
      <c r="AU28">
        <v>1843</v>
      </c>
      <c r="AV28">
        <v>468</v>
      </c>
      <c r="AW28">
        <v>1089</v>
      </c>
      <c r="AX28">
        <v>961</v>
      </c>
      <c r="AY28">
        <v>0</v>
      </c>
      <c r="AZ28">
        <v>1896</v>
      </c>
      <c r="BA28">
        <v>2357</v>
      </c>
      <c r="BB28">
        <v>1734</v>
      </c>
      <c r="BC28">
        <v>1777</v>
      </c>
      <c r="BD28">
        <v>6824</v>
      </c>
    </row>
    <row r="29" spans="1:56" x14ac:dyDescent="0.25">
      <c r="A29">
        <v>28</v>
      </c>
      <c r="B29">
        <v>527</v>
      </c>
      <c r="C29">
        <v>0</v>
      </c>
      <c r="D29">
        <v>1992</v>
      </c>
      <c r="E29">
        <v>1107</v>
      </c>
      <c r="F29">
        <v>1218</v>
      </c>
      <c r="G29">
        <v>1686</v>
      </c>
      <c r="H29">
        <v>2384</v>
      </c>
      <c r="I29">
        <v>2501</v>
      </c>
      <c r="J29">
        <v>904</v>
      </c>
      <c r="K29">
        <v>1039</v>
      </c>
      <c r="L29">
        <v>1601</v>
      </c>
      <c r="M29">
        <v>2617</v>
      </c>
      <c r="N29">
        <v>1782</v>
      </c>
      <c r="O29">
        <v>2021</v>
      </c>
      <c r="P29">
        <v>1072</v>
      </c>
      <c r="Q29">
        <v>6333</v>
      </c>
      <c r="R29">
        <v>1766</v>
      </c>
      <c r="S29">
        <v>1626</v>
      </c>
      <c r="T29">
        <v>522</v>
      </c>
      <c r="U29">
        <v>1373</v>
      </c>
      <c r="V29">
        <v>1271</v>
      </c>
      <c r="W29">
        <v>0</v>
      </c>
      <c r="X29">
        <v>2752</v>
      </c>
      <c r="Y29">
        <v>1115</v>
      </c>
      <c r="Z29">
        <v>1603</v>
      </c>
      <c r="AA29">
        <v>1689</v>
      </c>
      <c r="AB29">
        <v>657</v>
      </c>
      <c r="AC29">
        <v>1467</v>
      </c>
      <c r="AD29">
        <v>1256</v>
      </c>
      <c r="AE29">
        <v>0</v>
      </c>
      <c r="AF29">
        <v>2662</v>
      </c>
      <c r="AG29">
        <v>428</v>
      </c>
      <c r="AH29">
        <v>330</v>
      </c>
      <c r="AI29">
        <v>1621</v>
      </c>
      <c r="AJ29">
        <v>808</v>
      </c>
      <c r="AK29">
        <v>2175</v>
      </c>
      <c r="AL29">
        <v>902</v>
      </c>
      <c r="AM29">
        <v>1576</v>
      </c>
      <c r="AN29">
        <v>1560</v>
      </c>
      <c r="AO29">
        <v>1258</v>
      </c>
      <c r="AP29">
        <v>1832</v>
      </c>
      <c r="AQ29">
        <v>1907</v>
      </c>
      <c r="AR29">
        <v>1343</v>
      </c>
      <c r="AS29">
        <v>1757</v>
      </c>
      <c r="AT29">
        <v>1493</v>
      </c>
      <c r="AU29">
        <v>2068</v>
      </c>
      <c r="AV29">
        <v>0</v>
      </c>
      <c r="AW29">
        <v>693</v>
      </c>
      <c r="AX29">
        <v>0</v>
      </c>
      <c r="AY29">
        <v>1978</v>
      </c>
      <c r="AZ29">
        <v>1803</v>
      </c>
      <c r="BA29">
        <v>2602</v>
      </c>
      <c r="BB29">
        <v>1376</v>
      </c>
      <c r="BC29">
        <v>1246</v>
      </c>
      <c r="BD29">
        <v>4315</v>
      </c>
    </row>
    <row r="30" spans="1:56" x14ac:dyDescent="0.25">
      <c r="A30">
        <v>29</v>
      </c>
      <c r="B30">
        <v>1704</v>
      </c>
      <c r="C30">
        <v>903</v>
      </c>
      <c r="D30">
        <v>2080</v>
      </c>
      <c r="E30">
        <v>0</v>
      </c>
      <c r="F30">
        <v>1146</v>
      </c>
      <c r="G30">
        <v>618</v>
      </c>
      <c r="H30">
        <v>2265</v>
      </c>
      <c r="I30">
        <v>2629</v>
      </c>
      <c r="J30">
        <v>303</v>
      </c>
      <c r="K30">
        <v>1310</v>
      </c>
      <c r="L30">
        <v>1366</v>
      </c>
      <c r="M30">
        <v>2175</v>
      </c>
      <c r="N30">
        <v>1229</v>
      </c>
      <c r="O30">
        <v>2344</v>
      </c>
      <c r="P30">
        <v>1849</v>
      </c>
      <c r="Q30">
        <v>6761</v>
      </c>
      <c r="R30">
        <v>1753</v>
      </c>
      <c r="S30">
        <v>1662</v>
      </c>
      <c r="T30">
        <v>2501</v>
      </c>
      <c r="U30">
        <v>1529</v>
      </c>
      <c r="V30">
        <v>1594</v>
      </c>
      <c r="W30">
        <v>0</v>
      </c>
      <c r="X30">
        <v>548</v>
      </c>
      <c r="Y30">
        <v>1263</v>
      </c>
      <c r="Z30">
        <v>1341</v>
      </c>
      <c r="AA30">
        <v>625</v>
      </c>
      <c r="AB30">
        <v>417</v>
      </c>
      <c r="AC30">
        <v>1980</v>
      </c>
      <c r="AD30">
        <v>1379</v>
      </c>
      <c r="AE30">
        <v>765</v>
      </c>
      <c r="AF30">
        <v>1523</v>
      </c>
      <c r="AG30">
        <v>492</v>
      </c>
      <c r="AH30">
        <v>0</v>
      </c>
      <c r="AI30">
        <v>1381</v>
      </c>
      <c r="AJ30">
        <v>2625</v>
      </c>
      <c r="AK30">
        <v>2564</v>
      </c>
      <c r="AL30">
        <v>1068</v>
      </c>
      <c r="AM30">
        <v>1626</v>
      </c>
      <c r="AN30">
        <v>1176</v>
      </c>
      <c r="AO30">
        <v>1201</v>
      </c>
      <c r="AP30">
        <v>873</v>
      </c>
      <c r="AQ30">
        <v>704</v>
      </c>
      <c r="AR30">
        <v>971</v>
      </c>
      <c r="AS30">
        <v>1392</v>
      </c>
      <c r="AT30">
        <v>1565</v>
      </c>
      <c r="AU30">
        <v>1937</v>
      </c>
      <c r="AV30">
        <v>1569</v>
      </c>
      <c r="AW30">
        <v>1035</v>
      </c>
      <c r="AX30">
        <v>528</v>
      </c>
      <c r="AY30">
        <v>1349</v>
      </c>
      <c r="AZ30">
        <v>1836</v>
      </c>
      <c r="BA30">
        <v>2271</v>
      </c>
      <c r="BB30">
        <v>2088</v>
      </c>
      <c r="BC30">
        <v>0</v>
      </c>
      <c r="BD30">
        <v>5561</v>
      </c>
    </row>
    <row r="31" spans="1:56" x14ac:dyDescent="0.25">
      <c r="A31">
        <v>30</v>
      </c>
      <c r="B31">
        <v>2402</v>
      </c>
      <c r="C31">
        <v>1153</v>
      </c>
      <c r="D31">
        <v>1290</v>
      </c>
      <c r="E31">
        <v>1133</v>
      </c>
      <c r="F31">
        <v>1175</v>
      </c>
      <c r="G31">
        <v>1134</v>
      </c>
      <c r="H31">
        <v>1920</v>
      </c>
      <c r="I31">
        <v>2314</v>
      </c>
      <c r="J31">
        <v>1582</v>
      </c>
      <c r="K31">
        <v>1273</v>
      </c>
      <c r="L31">
        <v>1515</v>
      </c>
      <c r="M31">
        <v>2328</v>
      </c>
      <c r="N31">
        <v>1750</v>
      </c>
      <c r="O31">
        <v>2208</v>
      </c>
      <c r="P31">
        <v>2085</v>
      </c>
      <c r="Q31">
        <v>5854</v>
      </c>
      <c r="R31">
        <v>2091</v>
      </c>
      <c r="S31">
        <v>1235</v>
      </c>
      <c r="T31">
        <v>89</v>
      </c>
      <c r="U31">
        <v>1046</v>
      </c>
      <c r="V31">
        <v>1474</v>
      </c>
      <c r="W31">
        <v>0</v>
      </c>
      <c r="X31">
        <v>1929</v>
      </c>
      <c r="Y31">
        <v>942</v>
      </c>
      <c r="Z31">
        <v>1280</v>
      </c>
      <c r="AA31">
        <v>1725</v>
      </c>
      <c r="AB31">
        <v>0</v>
      </c>
      <c r="AC31">
        <v>2152</v>
      </c>
      <c r="AD31">
        <v>1281</v>
      </c>
      <c r="AE31">
        <v>0</v>
      </c>
      <c r="AF31">
        <v>2477</v>
      </c>
      <c r="AG31">
        <v>1099</v>
      </c>
      <c r="AH31">
        <v>420</v>
      </c>
      <c r="AI31">
        <v>2021</v>
      </c>
      <c r="AJ31">
        <v>526</v>
      </c>
      <c r="AK31">
        <v>658</v>
      </c>
      <c r="AL31">
        <v>1124</v>
      </c>
      <c r="AM31">
        <v>1527</v>
      </c>
      <c r="AN31">
        <v>594</v>
      </c>
      <c r="AO31">
        <v>448</v>
      </c>
      <c r="AP31">
        <v>659</v>
      </c>
      <c r="AQ31">
        <v>3405</v>
      </c>
      <c r="AR31">
        <v>1423</v>
      </c>
      <c r="AS31">
        <v>706</v>
      </c>
      <c r="AT31">
        <v>1035</v>
      </c>
      <c r="AU31">
        <v>2022</v>
      </c>
      <c r="AV31">
        <v>1530</v>
      </c>
      <c r="AW31">
        <v>1067</v>
      </c>
      <c r="AX31">
        <v>740</v>
      </c>
      <c r="AY31">
        <v>1630</v>
      </c>
      <c r="AZ31">
        <v>1941</v>
      </c>
      <c r="BA31">
        <v>2323</v>
      </c>
      <c r="BB31">
        <v>1559</v>
      </c>
      <c r="BC31">
        <v>926</v>
      </c>
      <c r="BD31">
        <v>4981</v>
      </c>
    </row>
    <row r="32" spans="1:56" x14ac:dyDescent="0.25">
      <c r="A32">
        <v>31</v>
      </c>
      <c r="B32">
        <v>2203</v>
      </c>
      <c r="C32">
        <v>791</v>
      </c>
      <c r="D32">
        <v>1284</v>
      </c>
      <c r="E32">
        <v>2145</v>
      </c>
      <c r="F32">
        <v>1208</v>
      </c>
      <c r="G32">
        <v>1670</v>
      </c>
      <c r="H32">
        <v>2275</v>
      </c>
      <c r="I32">
        <v>2328</v>
      </c>
      <c r="J32">
        <v>1636</v>
      </c>
      <c r="K32">
        <v>1307</v>
      </c>
      <c r="L32">
        <v>1519</v>
      </c>
      <c r="M32">
        <v>750</v>
      </c>
      <c r="N32">
        <v>1969</v>
      </c>
      <c r="O32">
        <v>2209</v>
      </c>
      <c r="P32">
        <v>1500</v>
      </c>
      <c r="Q32">
        <v>6207</v>
      </c>
      <c r="R32">
        <v>1975</v>
      </c>
      <c r="S32">
        <v>929</v>
      </c>
      <c r="T32">
        <v>518</v>
      </c>
      <c r="U32">
        <v>1468</v>
      </c>
      <c r="V32">
        <v>790</v>
      </c>
      <c r="W32">
        <v>884</v>
      </c>
      <c r="X32">
        <v>2038</v>
      </c>
      <c r="Y32">
        <v>1090</v>
      </c>
      <c r="Z32">
        <v>1223</v>
      </c>
      <c r="AA32">
        <v>0</v>
      </c>
      <c r="AB32">
        <v>838</v>
      </c>
      <c r="AC32">
        <v>1862</v>
      </c>
      <c r="AD32">
        <v>1355</v>
      </c>
      <c r="AE32">
        <v>1608</v>
      </c>
      <c r="AF32">
        <v>1747</v>
      </c>
      <c r="AG32">
        <v>717</v>
      </c>
      <c r="AH32">
        <v>967</v>
      </c>
      <c r="AI32">
        <v>1810</v>
      </c>
      <c r="AJ32">
        <v>577</v>
      </c>
      <c r="AK32">
        <v>5351</v>
      </c>
      <c r="AL32">
        <v>1214</v>
      </c>
      <c r="AM32">
        <v>1520</v>
      </c>
      <c r="AN32">
        <v>544</v>
      </c>
      <c r="AO32">
        <v>696</v>
      </c>
      <c r="AP32">
        <v>2155</v>
      </c>
      <c r="AQ32">
        <v>2033</v>
      </c>
      <c r="AR32">
        <v>1048</v>
      </c>
      <c r="AS32">
        <v>2357</v>
      </c>
      <c r="AT32">
        <v>1376</v>
      </c>
      <c r="AU32">
        <v>1888</v>
      </c>
      <c r="AV32">
        <v>1575</v>
      </c>
      <c r="AW32">
        <v>1055</v>
      </c>
      <c r="AX32">
        <v>522</v>
      </c>
      <c r="AY32">
        <v>1176</v>
      </c>
      <c r="AZ32">
        <v>1334</v>
      </c>
      <c r="BA32">
        <v>2263</v>
      </c>
      <c r="BB32">
        <v>1833</v>
      </c>
      <c r="BC32">
        <v>1206</v>
      </c>
      <c r="BD32">
        <v>4866</v>
      </c>
    </row>
    <row r="33" spans="1:56" x14ac:dyDescent="0.25">
      <c r="A33">
        <v>32</v>
      </c>
      <c r="B33">
        <v>2323</v>
      </c>
      <c r="C33">
        <v>0</v>
      </c>
      <c r="D33">
        <v>3199</v>
      </c>
      <c r="E33">
        <v>1562</v>
      </c>
      <c r="F33">
        <v>1092</v>
      </c>
      <c r="G33">
        <v>2196</v>
      </c>
      <c r="H33">
        <v>2196</v>
      </c>
      <c r="I33">
        <v>1726</v>
      </c>
      <c r="J33">
        <v>1541</v>
      </c>
      <c r="K33">
        <v>1542</v>
      </c>
      <c r="L33">
        <v>1626</v>
      </c>
      <c r="M33">
        <v>2392</v>
      </c>
      <c r="N33">
        <v>2424</v>
      </c>
      <c r="O33">
        <v>2063</v>
      </c>
      <c r="P33">
        <v>5102</v>
      </c>
      <c r="Q33">
        <v>4192</v>
      </c>
      <c r="R33">
        <v>2175</v>
      </c>
      <c r="S33">
        <v>1214</v>
      </c>
      <c r="T33">
        <v>725</v>
      </c>
      <c r="U33">
        <v>1814</v>
      </c>
      <c r="V33">
        <v>920</v>
      </c>
      <c r="W33">
        <v>1275</v>
      </c>
      <c r="X33">
        <v>2304</v>
      </c>
      <c r="Y33">
        <v>886</v>
      </c>
      <c r="Z33">
        <v>2399</v>
      </c>
      <c r="AA33">
        <v>1219</v>
      </c>
      <c r="AB33">
        <v>780</v>
      </c>
      <c r="AC33">
        <v>606</v>
      </c>
      <c r="AD33">
        <v>1396</v>
      </c>
      <c r="AE33">
        <v>1467</v>
      </c>
      <c r="AF33">
        <v>1174</v>
      </c>
      <c r="AG33">
        <v>1442</v>
      </c>
      <c r="AH33">
        <v>1247</v>
      </c>
      <c r="AI33">
        <v>1520</v>
      </c>
      <c r="AJ33">
        <v>761</v>
      </c>
      <c r="AK33">
        <v>15366</v>
      </c>
      <c r="AL33">
        <v>961</v>
      </c>
      <c r="AM33">
        <v>1243</v>
      </c>
      <c r="AN33">
        <v>602</v>
      </c>
      <c r="AO33">
        <v>904</v>
      </c>
      <c r="AP33">
        <v>1800</v>
      </c>
      <c r="AQ33">
        <v>0</v>
      </c>
      <c r="AR33">
        <v>257</v>
      </c>
      <c r="AS33">
        <v>1403</v>
      </c>
      <c r="AT33">
        <v>1397</v>
      </c>
      <c r="AU33">
        <v>1948</v>
      </c>
      <c r="AV33">
        <v>1437</v>
      </c>
      <c r="AW33">
        <v>1035</v>
      </c>
      <c r="AX33">
        <v>594</v>
      </c>
      <c r="AY33">
        <v>1433</v>
      </c>
      <c r="AZ33">
        <v>1874</v>
      </c>
      <c r="BA33">
        <v>2298</v>
      </c>
      <c r="BB33">
        <v>1768</v>
      </c>
      <c r="BC33">
        <v>1013</v>
      </c>
      <c r="BD33">
        <v>4905</v>
      </c>
    </row>
    <row r="34" spans="1:56" x14ac:dyDescent="0.25">
      <c r="A34">
        <v>33</v>
      </c>
      <c r="B34">
        <v>3497</v>
      </c>
      <c r="C34">
        <v>0</v>
      </c>
      <c r="D34">
        <v>616</v>
      </c>
      <c r="E34">
        <v>1039</v>
      </c>
      <c r="F34">
        <v>879</v>
      </c>
      <c r="G34">
        <v>469</v>
      </c>
      <c r="H34">
        <v>1735</v>
      </c>
      <c r="I34">
        <v>2837</v>
      </c>
      <c r="J34">
        <v>1350</v>
      </c>
      <c r="K34">
        <v>1205</v>
      </c>
      <c r="L34">
        <v>1911</v>
      </c>
      <c r="M34">
        <v>1930</v>
      </c>
      <c r="N34">
        <v>1606</v>
      </c>
      <c r="O34">
        <v>2028</v>
      </c>
      <c r="P34">
        <v>2465</v>
      </c>
      <c r="Q34">
        <v>5665</v>
      </c>
      <c r="R34">
        <v>2112</v>
      </c>
      <c r="S34">
        <v>1163</v>
      </c>
      <c r="T34">
        <v>544</v>
      </c>
      <c r="U34">
        <v>1777</v>
      </c>
      <c r="V34">
        <v>2112</v>
      </c>
      <c r="W34">
        <v>1959</v>
      </c>
      <c r="X34">
        <v>2387</v>
      </c>
      <c r="Y34">
        <v>1033</v>
      </c>
      <c r="Z34">
        <v>1872</v>
      </c>
      <c r="AA34">
        <v>4465</v>
      </c>
      <c r="AB34">
        <v>1204</v>
      </c>
      <c r="AC34">
        <v>1625</v>
      </c>
      <c r="AD34">
        <v>1322</v>
      </c>
      <c r="AE34">
        <v>804</v>
      </c>
      <c r="AF34">
        <v>2353</v>
      </c>
      <c r="AG34">
        <v>230</v>
      </c>
      <c r="AH34">
        <v>1000</v>
      </c>
      <c r="AI34">
        <v>1284</v>
      </c>
      <c r="AJ34">
        <v>2852</v>
      </c>
      <c r="AK34">
        <v>12047</v>
      </c>
      <c r="AL34">
        <v>1160</v>
      </c>
      <c r="AM34">
        <v>1223</v>
      </c>
      <c r="AN34">
        <v>1111</v>
      </c>
      <c r="AO34">
        <v>770</v>
      </c>
      <c r="AP34">
        <v>1358</v>
      </c>
      <c r="AQ34">
        <v>3274</v>
      </c>
      <c r="AR34">
        <v>1585</v>
      </c>
      <c r="AS34">
        <v>898</v>
      </c>
      <c r="AT34">
        <v>1628</v>
      </c>
      <c r="AU34">
        <v>1932</v>
      </c>
      <c r="AV34">
        <v>1483</v>
      </c>
      <c r="AW34">
        <v>1133</v>
      </c>
      <c r="AX34">
        <v>201</v>
      </c>
      <c r="AY34">
        <v>0</v>
      </c>
      <c r="AZ34">
        <v>1755</v>
      </c>
      <c r="BA34">
        <v>2219</v>
      </c>
      <c r="BB34">
        <v>2099</v>
      </c>
      <c r="BC34">
        <v>1851</v>
      </c>
      <c r="BD34">
        <v>5227</v>
      </c>
    </row>
    <row r="35" spans="1:56" x14ac:dyDescent="0.25">
      <c r="A35">
        <v>34</v>
      </c>
      <c r="B35">
        <v>1958</v>
      </c>
      <c r="C35">
        <v>0</v>
      </c>
      <c r="D35">
        <v>1365</v>
      </c>
      <c r="E35">
        <v>720</v>
      </c>
      <c r="F35">
        <v>1126</v>
      </c>
      <c r="G35">
        <v>2392</v>
      </c>
      <c r="H35">
        <v>2466</v>
      </c>
      <c r="I35">
        <v>2665</v>
      </c>
      <c r="J35">
        <v>1670</v>
      </c>
      <c r="K35">
        <v>2120</v>
      </c>
      <c r="L35">
        <v>4188</v>
      </c>
      <c r="M35">
        <v>2096</v>
      </c>
      <c r="N35">
        <v>1214</v>
      </c>
      <c r="O35">
        <v>2031</v>
      </c>
      <c r="P35">
        <v>1543</v>
      </c>
      <c r="Q35">
        <v>6081</v>
      </c>
      <c r="R35">
        <v>2079</v>
      </c>
      <c r="S35">
        <v>698</v>
      </c>
      <c r="T35">
        <v>0</v>
      </c>
      <c r="U35">
        <v>1426</v>
      </c>
      <c r="V35">
        <v>1153</v>
      </c>
      <c r="W35">
        <v>1842</v>
      </c>
      <c r="X35">
        <v>2582</v>
      </c>
      <c r="Y35">
        <v>1021</v>
      </c>
      <c r="Z35">
        <v>2579</v>
      </c>
      <c r="AA35">
        <v>7502</v>
      </c>
      <c r="AB35">
        <v>814</v>
      </c>
      <c r="AC35">
        <v>2335</v>
      </c>
      <c r="AD35">
        <v>1412</v>
      </c>
      <c r="AE35">
        <v>0</v>
      </c>
      <c r="AF35">
        <v>0</v>
      </c>
      <c r="AG35">
        <v>690</v>
      </c>
      <c r="AH35">
        <v>1033</v>
      </c>
      <c r="AI35">
        <v>1826</v>
      </c>
      <c r="AJ35">
        <v>788</v>
      </c>
      <c r="AK35">
        <v>1090</v>
      </c>
      <c r="AL35">
        <v>990</v>
      </c>
      <c r="AM35">
        <v>928</v>
      </c>
      <c r="AN35">
        <v>1119</v>
      </c>
      <c r="AO35">
        <v>732</v>
      </c>
      <c r="AP35">
        <v>2025</v>
      </c>
      <c r="AQ35">
        <v>1439</v>
      </c>
      <c r="AR35">
        <v>761</v>
      </c>
      <c r="AS35">
        <v>628</v>
      </c>
      <c r="AT35">
        <v>1671</v>
      </c>
      <c r="AU35">
        <v>1945</v>
      </c>
      <c r="AV35">
        <v>466</v>
      </c>
      <c r="AW35">
        <v>1150</v>
      </c>
      <c r="AX35">
        <v>809</v>
      </c>
      <c r="AY35">
        <v>1125</v>
      </c>
      <c r="AZ35">
        <v>1894</v>
      </c>
      <c r="BA35">
        <v>0</v>
      </c>
      <c r="BB35">
        <v>1986</v>
      </c>
      <c r="BC35">
        <v>845</v>
      </c>
      <c r="BD35">
        <v>6378</v>
      </c>
    </row>
    <row r="36" spans="1:56" x14ac:dyDescent="0.25">
      <c r="A36">
        <v>35</v>
      </c>
      <c r="B36">
        <v>0</v>
      </c>
      <c r="C36">
        <v>1446</v>
      </c>
      <c r="D36">
        <v>1665</v>
      </c>
      <c r="E36">
        <v>1684</v>
      </c>
      <c r="F36">
        <v>1157</v>
      </c>
      <c r="G36">
        <v>1422</v>
      </c>
      <c r="H36">
        <v>1640</v>
      </c>
      <c r="I36">
        <v>1837</v>
      </c>
      <c r="J36">
        <v>1400</v>
      </c>
      <c r="K36">
        <v>2208</v>
      </c>
      <c r="L36">
        <v>1365</v>
      </c>
      <c r="M36">
        <v>2115</v>
      </c>
      <c r="N36">
        <v>1103</v>
      </c>
      <c r="O36">
        <v>1929</v>
      </c>
      <c r="P36">
        <v>3047</v>
      </c>
      <c r="Q36">
        <v>5187</v>
      </c>
      <c r="R36">
        <v>2052</v>
      </c>
      <c r="S36">
        <v>672</v>
      </c>
      <c r="T36">
        <v>0</v>
      </c>
      <c r="U36">
        <v>1859</v>
      </c>
      <c r="V36">
        <v>1094</v>
      </c>
      <c r="W36">
        <v>1703</v>
      </c>
      <c r="X36">
        <v>2463</v>
      </c>
      <c r="Y36">
        <v>1118</v>
      </c>
      <c r="Z36">
        <v>2095</v>
      </c>
      <c r="AA36">
        <v>902</v>
      </c>
      <c r="AB36">
        <v>822</v>
      </c>
      <c r="AC36">
        <v>1584</v>
      </c>
      <c r="AD36">
        <v>1338</v>
      </c>
      <c r="AE36">
        <v>0</v>
      </c>
      <c r="AF36">
        <v>0</v>
      </c>
      <c r="AG36">
        <v>1346</v>
      </c>
      <c r="AH36">
        <v>482</v>
      </c>
      <c r="AI36">
        <v>1240</v>
      </c>
      <c r="AJ36">
        <v>0</v>
      </c>
      <c r="AK36">
        <v>1115</v>
      </c>
      <c r="AL36">
        <v>1085</v>
      </c>
      <c r="AM36">
        <v>1036</v>
      </c>
      <c r="AN36">
        <v>578</v>
      </c>
      <c r="AO36">
        <v>689</v>
      </c>
      <c r="AP36">
        <v>763</v>
      </c>
      <c r="AQ36">
        <v>2547</v>
      </c>
      <c r="AR36">
        <v>1353</v>
      </c>
      <c r="AS36">
        <v>1487</v>
      </c>
      <c r="AT36">
        <v>1330</v>
      </c>
      <c r="AU36">
        <v>2027</v>
      </c>
      <c r="AV36">
        <v>1502</v>
      </c>
      <c r="AW36">
        <v>803</v>
      </c>
      <c r="AX36">
        <v>359</v>
      </c>
      <c r="AY36">
        <v>1257</v>
      </c>
      <c r="AZ36">
        <v>1861</v>
      </c>
      <c r="BA36">
        <v>2323</v>
      </c>
      <c r="BB36">
        <v>1778</v>
      </c>
      <c r="BC36">
        <v>1863</v>
      </c>
      <c r="BD36">
        <v>4395</v>
      </c>
    </row>
    <row r="37" spans="1:56" x14ac:dyDescent="0.25">
      <c r="A37">
        <v>36</v>
      </c>
      <c r="B37">
        <v>0</v>
      </c>
      <c r="C37">
        <v>910</v>
      </c>
      <c r="D37">
        <v>2507</v>
      </c>
      <c r="E37">
        <v>1642</v>
      </c>
      <c r="F37">
        <v>1154</v>
      </c>
      <c r="G37">
        <v>2987</v>
      </c>
      <c r="H37">
        <v>1136</v>
      </c>
      <c r="I37">
        <v>1949</v>
      </c>
      <c r="J37">
        <v>942</v>
      </c>
      <c r="K37">
        <v>2882</v>
      </c>
      <c r="L37">
        <v>446</v>
      </c>
      <c r="M37">
        <v>1375</v>
      </c>
      <c r="N37">
        <v>675</v>
      </c>
      <c r="O37">
        <v>1642</v>
      </c>
      <c r="P37">
        <v>2116</v>
      </c>
      <c r="Q37">
        <v>6408</v>
      </c>
      <c r="R37">
        <v>1326</v>
      </c>
      <c r="S37">
        <v>327</v>
      </c>
      <c r="T37">
        <v>0</v>
      </c>
      <c r="U37">
        <v>1814</v>
      </c>
      <c r="V37">
        <v>1313</v>
      </c>
      <c r="W37">
        <v>1654</v>
      </c>
      <c r="X37">
        <v>2266</v>
      </c>
      <c r="Y37">
        <v>694</v>
      </c>
      <c r="Z37">
        <v>900</v>
      </c>
      <c r="AA37">
        <v>2450</v>
      </c>
      <c r="AB37">
        <v>648</v>
      </c>
      <c r="AC37">
        <v>1731</v>
      </c>
      <c r="AD37">
        <v>1371</v>
      </c>
      <c r="AE37">
        <v>0</v>
      </c>
      <c r="AF37">
        <v>1293</v>
      </c>
      <c r="AG37">
        <v>894</v>
      </c>
      <c r="AH37">
        <v>1220</v>
      </c>
      <c r="AI37">
        <v>0</v>
      </c>
      <c r="AJ37">
        <v>0</v>
      </c>
      <c r="AK37">
        <v>0</v>
      </c>
      <c r="AL37">
        <v>1050</v>
      </c>
      <c r="AM37">
        <v>1718</v>
      </c>
      <c r="AN37">
        <v>584</v>
      </c>
      <c r="AO37">
        <v>521</v>
      </c>
      <c r="AP37">
        <v>1026</v>
      </c>
      <c r="AQ37">
        <v>2859</v>
      </c>
      <c r="AR37">
        <v>1027</v>
      </c>
      <c r="AS37">
        <v>1793</v>
      </c>
      <c r="AT37">
        <v>1508</v>
      </c>
      <c r="AU37">
        <v>2310</v>
      </c>
      <c r="AV37">
        <v>884</v>
      </c>
      <c r="AW37">
        <v>1036</v>
      </c>
      <c r="AX37">
        <v>374</v>
      </c>
      <c r="AY37">
        <v>0</v>
      </c>
      <c r="AZ37">
        <v>1943</v>
      </c>
      <c r="BA37">
        <v>0</v>
      </c>
      <c r="BB37">
        <v>1567</v>
      </c>
      <c r="BC37">
        <v>2087</v>
      </c>
      <c r="BD37">
        <v>7599</v>
      </c>
    </row>
    <row r="38" spans="1:56" x14ac:dyDescent="0.25">
      <c r="A38">
        <v>37</v>
      </c>
      <c r="B38">
        <v>3962</v>
      </c>
      <c r="C38">
        <v>871</v>
      </c>
      <c r="D38">
        <v>2177</v>
      </c>
      <c r="E38">
        <v>993</v>
      </c>
      <c r="F38">
        <v>1145</v>
      </c>
      <c r="G38">
        <v>1773</v>
      </c>
      <c r="H38">
        <v>2259</v>
      </c>
      <c r="I38">
        <v>2690</v>
      </c>
      <c r="J38">
        <v>1523</v>
      </c>
      <c r="K38">
        <v>1236</v>
      </c>
      <c r="L38">
        <v>2864</v>
      </c>
      <c r="M38">
        <v>2687</v>
      </c>
      <c r="N38">
        <v>1283</v>
      </c>
      <c r="O38">
        <v>2508</v>
      </c>
      <c r="P38">
        <v>3758</v>
      </c>
      <c r="Q38">
        <v>3298</v>
      </c>
      <c r="R38">
        <v>1938</v>
      </c>
      <c r="S38">
        <v>259</v>
      </c>
      <c r="T38">
        <v>0</v>
      </c>
      <c r="U38">
        <v>905</v>
      </c>
      <c r="V38">
        <v>1640</v>
      </c>
      <c r="W38">
        <v>1673</v>
      </c>
      <c r="X38">
        <v>2490</v>
      </c>
      <c r="Y38">
        <v>820</v>
      </c>
      <c r="Z38">
        <v>1216</v>
      </c>
      <c r="AA38">
        <v>1991</v>
      </c>
      <c r="AB38">
        <v>468</v>
      </c>
      <c r="AC38">
        <v>1962</v>
      </c>
      <c r="AD38">
        <v>1338</v>
      </c>
      <c r="AE38">
        <v>910</v>
      </c>
      <c r="AF38">
        <v>1578</v>
      </c>
      <c r="AG38">
        <v>1466</v>
      </c>
      <c r="AH38">
        <v>1089</v>
      </c>
      <c r="AI38">
        <v>1470</v>
      </c>
      <c r="AJ38">
        <v>0</v>
      </c>
      <c r="AK38">
        <v>1487</v>
      </c>
      <c r="AL38">
        <v>1049</v>
      </c>
      <c r="AM38">
        <v>874</v>
      </c>
      <c r="AN38">
        <v>0</v>
      </c>
      <c r="AO38">
        <v>674</v>
      </c>
      <c r="AP38">
        <v>1989</v>
      </c>
      <c r="AQ38">
        <v>3182</v>
      </c>
      <c r="AR38">
        <v>1721</v>
      </c>
      <c r="AS38">
        <v>2238</v>
      </c>
      <c r="AT38">
        <v>304</v>
      </c>
      <c r="AU38">
        <v>2247</v>
      </c>
      <c r="AV38">
        <v>970</v>
      </c>
      <c r="AW38">
        <v>1038</v>
      </c>
      <c r="AX38">
        <v>0</v>
      </c>
      <c r="AY38">
        <v>1147</v>
      </c>
      <c r="AZ38">
        <v>2053</v>
      </c>
      <c r="BA38">
        <v>1904</v>
      </c>
      <c r="BB38">
        <v>1663</v>
      </c>
      <c r="BC38">
        <v>0</v>
      </c>
      <c r="BD38">
        <v>8326</v>
      </c>
    </row>
    <row r="39" spans="1:56" x14ac:dyDescent="0.25">
      <c r="A39">
        <v>38</v>
      </c>
      <c r="B39">
        <v>2949</v>
      </c>
      <c r="C39">
        <v>826</v>
      </c>
      <c r="D39">
        <v>1267</v>
      </c>
      <c r="E39">
        <v>541</v>
      </c>
      <c r="F39">
        <v>1130</v>
      </c>
      <c r="G39">
        <v>0</v>
      </c>
      <c r="H39">
        <v>2158</v>
      </c>
      <c r="I39">
        <v>3143</v>
      </c>
      <c r="J39">
        <v>1230</v>
      </c>
      <c r="K39">
        <v>1943</v>
      </c>
      <c r="L39">
        <v>1691</v>
      </c>
      <c r="M39">
        <v>3776</v>
      </c>
      <c r="N39">
        <v>1854</v>
      </c>
      <c r="O39">
        <v>3279</v>
      </c>
      <c r="P39">
        <v>2003</v>
      </c>
      <c r="Q39">
        <v>4671</v>
      </c>
      <c r="R39">
        <v>2031</v>
      </c>
      <c r="S39">
        <v>591</v>
      </c>
      <c r="T39">
        <v>576</v>
      </c>
      <c r="U39">
        <v>1633</v>
      </c>
      <c r="V39">
        <v>1613</v>
      </c>
      <c r="W39">
        <v>1572</v>
      </c>
      <c r="X39">
        <v>2437</v>
      </c>
      <c r="Y39">
        <v>0</v>
      </c>
      <c r="Z39">
        <v>1542</v>
      </c>
      <c r="AA39">
        <v>2175</v>
      </c>
      <c r="AB39">
        <v>646</v>
      </c>
      <c r="AC39">
        <v>1866</v>
      </c>
      <c r="AD39">
        <v>1388</v>
      </c>
      <c r="AE39">
        <v>1339</v>
      </c>
      <c r="AF39">
        <v>1770</v>
      </c>
      <c r="AG39">
        <v>1260</v>
      </c>
      <c r="AH39">
        <v>1495</v>
      </c>
      <c r="AI39">
        <v>1779</v>
      </c>
      <c r="AJ39">
        <v>0</v>
      </c>
      <c r="AK39">
        <v>3378</v>
      </c>
      <c r="AL39">
        <v>1211</v>
      </c>
      <c r="AM39">
        <v>1351</v>
      </c>
      <c r="AN39">
        <v>0</v>
      </c>
      <c r="AO39">
        <v>0</v>
      </c>
      <c r="AP39">
        <v>3421</v>
      </c>
      <c r="AQ39">
        <v>2598</v>
      </c>
      <c r="AR39">
        <v>1252</v>
      </c>
      <c r="AS39">
        <v>1170</v>
      </c>
      <c r="AT39">
        <v>1576</v>
      </c>
      <c r="AU39">
        <v>2592</v>
      </c>
      <c r="AV39">
        <v>0</v>
      </c>
      <c r="AW39">
        <v>716</v>
      </c>
      <c r="AX39">
        <v>523</v>
      </c>
      <c r="AY39">
        <v>1343</v>
      </c>
      <c r="AZ39">
        <v>2021</v>
      </c>
      <c r="BA39">
        <v>0</v>
      </c>
      <c r="BB39">
        <v>1658</v>
      </c>
      <c r="BC39">
        <v>1023</v>
      </c>
      <c r="BD39">
        <v>3656</v>
      </c>
    </row>
    <row r="40" spans="1:56" x14ac:dyDescent="0.25">
      <c r="A40">
        <v>39</v>
      </c>
      <c r="B40">
        <v>1952</v>
      </c>
      <c r="C40">
        <v>0</v>
      </c>
      <c r="D40">
        <v>2229</v>
      </c>
      <c r="E40">
        <v>1181</v>
      </c>
      <c r="F40">
        <v>1202</v>
      </c>
      <c r="G40">
        <v>1924</v>
      </c>
      <c r="H40">
        <v>1304</v>
      </c>
      <c r="I40">
        <v>2781</v>
      </c>
      <c r="J40">
        <v>1471</v>
      </c>
      <c r="K40">
        <v>1939</v>
      </c>
      <c r="L40">
        <v>1822</v>
      </c>
      <c r="M40">
        <v>1216</v>
      </c>
      <c r="N40">
        <v>1297</v>
      </c>
      <c r="O40">
        <v>1554</v>
      </c>
      <c r="P40">
        <v>5876</v>
      </c>
      <c r="Q40">
        <v>5061</v>
      </c>
      <c r="R40">
        <v>1656</v>
      </c>
      <c r="S40">
        <v>0</v>
      </c>
      <c r="T40">
        <v>0</v>
      </c>
      <c r="U40">
        <v>1927</v>
      </c>
      <c r="V40">
        <v>1909</v>
      </c>
      <c r="W40">
        <v>1581</v>
      </c>
      <c r="X40">
        <v>1901</v>
      </c>
      <c r="Y40">
        <v>0</v>
      </c>
      <c r="Z40">
        <v>526</v>
      </c>
      <c r="AA40">
        <v>1773</v>
      </c>
      <c r="AB40">
        <v>577</v>
      </c>
      <c r="AC40">
        <v>1964</v>
      </c>
      <c r="AD40">
        <v>1733</v>
      </c>
      <c r="AE40">
        <v>1619</v>
      </c>
      <c r="AF40">
        <v>2763</v>
      </c>
      <c r="AG40">
        <v>1304</v>
      </c>
      <c r="AH40">
        <v>1395</v>
      </c>
      <c r="AI40">
        <v>1559</v>
      </c>
      <c r="AJ40">
        <v>2383</v>
      </c>
      <c r="AK40">
        <v>1182</v>
      </c>
      <c r="AL40">
        <v>1130</v>
      </c>
      <c r="AM40">
        <v>658</v>
      </c>
      <c r="AN40">
        <v>0</v>
      </c>
      <c r="AO40">
        <v>0</v>
      </c>
      <c r="AP40">
        <v>965</v>
      </c>
      <c r="AQ40">
        <v>681</v>
      </c>
      <c r="AR40">
        <v>1474</v>
      </c>
      <c r="AS40">
        <v>1197</v>
      </c>
      <c r="AT40">
        <v>0</v>
      </c>
      <c r="AU40">
        <v>2289</v>
      </c>
      <c r="AV40">
        <v>903</v>
      </c>
      <c r="AW40">
        <v>1068</v>
      </c>
      <c r="AX40">
        <v>852</v>
      </c>
      <c r="AY40">
        <v>1344</v>
      </c>
      <c r="AZ40">
        <v>1863</v>
      </c>
      <c r="BA40">
        <v>2314</v>
      </c>
      <c r="BB40">
        <v>1374</v>
      </c>
      <c r="BC40">
        <v>569</v>
      </c>
      <c r="BD40">
        <v>2595</v>
      </c>
    </row>
    <row r="41" spans="1:56" x14ac:dyDescent="0.25">
      <c r="A41">
        <v>40</v>
      </c>
      <c r="B41">
        <v>3302</v>
      </c>
      <c r="C41">
        <v>0</v>
      </c>
      <c r="D41">
        <v>794</v>
      </c>
      <c r="E41">
        <v>573</v>
      </c>
      <c r="F41">
        <v>1133</v>
      </c>
      <c r="G41">
        <v>495</v>
      </c>
      <c r="H41">
        <v>1630</v>
      </c>
      <c r="I41">
        <v>2497</v>
      </c>
      <c r="J41">
        <v>1488</v>
      </c>
      <c r="K41">
        <v>1365</v>
      </c>
      <c r="L41">
        <v>1465</v>
      </c>
      <c r="M41">
        <v>0</v>
      </c>
      <c r="N41">
        <v>1893</v>
      </c>
      <c r="O41">
        <v>3532</v>
      </c>
      <c r="P41">
        <v>4540</v>
      </c>
      <c r="Q41">
        <v>5351</v>
      </c>
      <c r="R41">
        <v>2032</v>
      </c>
      <c r="S41">
        <v>878</v>
      </c>
      <c r="T41">
        <v>1721</v>
      </c>
      <c r="U41">
        <v>1617</v>
      </c>
      <c r="V41">
        <v>1587</v>
      </c>
      <c r="W41">
        <v>1520</v>
      </c>
      <c r="X41">
        <v>2355</v>
      </c>
      <c r="Y41">
        <v>947</v>
      </c>
      <c r="Z41">
        <v>897</v>
      </c>
      <c r="AA41">
        <v>2812</v>
      </c>
      <c r="AB41">
        <v>323</v>
      </c>
      <c r="AC41">
        <v>1479</v>
      </c>
      <c r="AD41">
        <v>1363</v>
      </c>
      <c r="AE41">
        <v>1971</v>
      </c>
      <c r="AF41">
        <v>2585</v>
      </c>
      <c r="AG41">
        <v>1428</v>
      </c>
      <c r="AH41">
        <v>924</v>
      </c>
      <c r="AI41">
        <v>1294</v>
      </c>
      <c r="AJ41">
        <v>3646</v>
      </c>
      <c r="AK41">
        <v>1358</v>
      </c>
      <c r="AL41">
        <v>1093</v>
      </c>
      <c r="AM41">
        <v>0</v>
      </c>
      <c r="AN41">
        <v>502</v>
      </c>
      <c r="AO41">
        <v>0</v>
      </c>
      <c r="AP41">
        <v>1422</v>
      </c>
      <c r="AQ41">
        <v>2763</v>
      </c>
      <c r="AR41">
        <v>952</v>
      </c>
      <c r="AS41">
        <v>491</v>
      </c>
      <c r="AT41">
        <v>1456</v>
      </c>
      <c r="AU41">
        <v>1936</v>
      </c>
      <c r="AV41">
        <v>1490</v>
      </c>
      <c r="AW41">
        <v>1028</v>
      </c>
      <c r="AX41">
        <v>1205</v>
      </c>
      <c r="AY41">
        <v>0</v>
      </c>
      <c r="AZ41">
        <v>1818</v>
      </c>
      <c r="BA41">
        <v>2215</v>
      </c>
      <c r="BB41">
        <v>1625</v>
      </c>
      <c r="BC41">
        <v>881</v>
      </c>
      <c r="BD41">
        <v>7078</v>
      </c>
    </row>
    <row r="42" spans="1:56" x14ac:dyDescent="0.25">
      <c r="A42">
        <v>41</v>
      </c>
      <c r="B42">
        <v>3133</v>
      </c>
      <c r="C42">
        <v>1825</v>
      </c>
      <c r="D42">
        <v>1913</v>
      </c>
      <c r="E42">
        <v>0</v>
      </c>
      <c r="F42">
        <v>1191</v>
      </c>
      <c r="G42">
        <v>464</v>
      </c>
      <c r="H42">
        <v>1999</v>
      </c>
      <c r="I42">
        <v>2593</v>
      </c>
      <c r="J42">
        <v>0</v>
      </c>
      <c r="K42">
        <v>1222</v>
      </c>
      <c r="L42">
        <v>2032</v>
      </c>
      <c r="M42">
        <v>0</v>
      </c>
      <c r="N42">
        <v>610</v>
      </c>
      <c r="O42">
        <v>2068</v>
      </c>
      <c r="P42">
        <v>3653</v>
      </c>
      <c r="Q42">
        <v>3412</v>
      </c>
      <c r="R42">
        <v>916</v>
      </c>
      <c r="S42">
        <v>1428</v>
      </c>
      <c r="T42">
        <v>968</v>
      </c>
      <c r="U42">
        <v>1506</v>
      </c>
      <c r="V42">
        <v>1102</v>
      </c>
      <c r="W42">
        <v>1064</v>
      </c>
      <c r="X42">
        <v>2271</v>
      </c>
      <c r="Y42">
        <v>1039</v>
      </c>
      <c r="Z42">
        <v>978</v>
      </c>
      <c r="AA42">
        <v>1126</v>
      </c>
      <c r="AB42">
        <v>0</v>
      </c>
      <c r="AC42">
        <v>1495</v>
      </c>
      <c r="AD42">
        <v>1404</v>
      </c>
      <c r="AE42">
        <v>2195</v>
      </c>
      <c r="AF42">
        <v>1964</v>
      </c>
      <c r="AG42">
        <v>1223</v>
      </c>
      <c r="AH42">
        <v>513</v>
      </c>
      <c r="AI42">
        <v>1336</v>
      </c>
      <c r="AJ42">
        <v>1544</v>
      </c>
      <c r="AK42">
        <v>3228</v>
      </c>
      <c r="AL42">
        <v>1023</v>
      </c>
      <c r="AM42">
        <v>1666</v>
      </c>
      <c r="AN42">
        <v>449</v>
      </c>
      <c r="AO42">
        <v>677</v>
      </c>
      <c r="AP42">
        <v>2707</v>
      </c>
      <c r="AQ42">
        <v>483</v>
      </c>
      <c r="AR42">
        <v>364</v>
      </c>
      <c r="AS42">
        <v>2340</v>
      </c>
      <c r="AT42">
        <v>1438</v>
      </c>
      <c r="AU42">
        <v>1910</v>
      </c>
      <c r="AV42">
        <v>1355</v>
      </c>
      <c r="AW42">
        <v>1020</v>
      </c>
      <c r="AX42">
        <v>1283</v>
      </c>
      <c r="AY42">
        <v>476</v>
      </c>
      <c r="AZ42">
        <v>1453</v>
      </c>
      <c r="BA42">
        <v>2204</v>
      </c>
      <c r="BB42">
        <v>1616</v>
      </c>
      <c r="BC42">
        <v>575</v>
      </c>
      <c r="BD42">
        <v>5562</v>
      </c>
    </row>
    <row r="43" spans="1:56" x14ac:dyDescent="0.25">
      <c r="A43">
        <v>42</v>
      </c>
      <c r="B43">
        <v>5081</v>
      </c>
      <c r="C43">
        <v>1225</v>
      </c>
      <c r="D43">
        <v>1414</v>
      </c>
      <c r="E43">
        <v>2367</v>
      </c>
      <c r="F43">
        <v>1349</v>
      </c>
      <c r="G43">
        <v>2021</v>
      </c>
      <c r="H43">
        <v>1861</v>
      </c>
      <c r="I43">
        <v>2669</v>
      </c>
      <c r="J43">
        <v>1468</v>
      </c>
      <c r="K43">
        <v>2845</v>
      </c>
      <c r="L43">
        <v>1252</v>
      </c>
      <c r="M43">
        <v>0</v>
      </c>
      <c r="N43">
        <v>504</v>
      </c>
      <c r="O43">
        <v>2359</v>
      </c>
      <c r="P43">
        <v>2818</v>
      </c>
      <c r="Q43">
        <v>4771</v>
      </c>
      <c r="R43">
        <v>1724</v>
      </c>
      <c r="S43">
        <v>788</v>
      </c>
      <c r="T43">
        <v>609</v>
      </c>
      <c r="U43">
        <v>987</v>
      </c>
      <c r="V43">
        <v>1283</v>
      </c>
      <c r="W43">
        <v>1690</v>
      </c>
      <c r="X43">
        <v>2334</v>
      </c>
      <c r="Y43">
        <v>1048</v>
      </c>
      <c r="Z43">
        <v>655</v>
      </c>
      <c r="AA43">
        <v>1661</v>
      </c>
      <c r="AB43">
        <v>404</v>
      </c>
      <c r="AC43">
        <v>1953</v>
      </c>
      <c r="AD43">
        <v>1503</v>
      </c>
      <c r="AE43">
        <v>2371</v>
      </c>
      <c r="AF43">
        <v>1453</v>
      </c>
      <c r="AG43">
        <v>1230</v>
      </c>
      <c r="AH43">
        <v>507</v>
      </c>
      <c r="AI43">
        <v>976</v>
      </c>
      <c r="AJ43">
        <v>651</v>
      </c>
      <c r="AK43">
        <v>2258.1131724471852</v>
      </c>
      <c r="AL43">
        <v>1088</v>
      </c>
      <c r="AM43">
        <v>1220</v>
      </c>
      <c r="AN43">
        <v>504</v>
      </c>
      <c r="AO43">
        <v>1104</v>
      </c>
      <c r="AP43">
        <v>493</v>
      </c>
      <c r="AQ43">
        <v>0</v>
      </c>
      <c r="AR43">
        <v>544</v>
      </c>
      <c r="AS43">
        <v>523</v>
      </c>
      <c r="AT43">
        <v>1423</v>
      </c>
      <c r="AU43">
        <v>2279</v>
      </c>
      <c r="AV43">
        <v>1383</v>
      </c>
      <c r="AW43">
        <v>1067</v>
      </c>
      <c r="AX43">
        <v>1027</v>
      </c>
      <c r="AY43">
        <v>0</v>
      </c>
      <c r="AZ43">
        <v>1567</v>
      </c>
      <c r="BA43">
        <v>2452</v>
      </c>
      <c r="BB43">
        <v>1568</v>
      </c>
      <c r="BC43">
        <v>1042</v>
      </c>
      <c r="BD43">
        <v>4444</v>
      </c>
    </row>
    <row r="44" spans="1:56" x14ac:dyDescent="0.25">
      <c r="A44">
        <v>43</v>
      </c>
      <c r="B44">
        <v>3181</v>
      </c>
      <c r="C44">
        <v>0</v>
      </c>
      <c r="D44">
        <v>1966</v>
      </c>
      <c r="E44">
        <v>467</v>
      </c>
      <c r="F44">
        <v>1389</v>
      </c>
      <c r="G44">
        <v>768</v>
      </c>
      <c r="H44">
        <v>1068</v>
      </c>
      <c r="I44">
        <v>2847</v>
      </c>
      <c r="J44">
        <v>1444</v>
      </c>
      <c r="K44">
        <v>1092</v>
      </c>
      <c r="L44">
        <v>0</v>
      </c>
      <c r="M44">
        <v>0</v>
      </c>
      <c r="N44">
        <v>0</v>
      </c>
      <c r="O44">
        <v>610</v>
      </c>
      <c r="P44">
        <v>3550</v>
      </c>
      <c r="Q44">
        <v>5174</v>
      </c>
      <c r="R44">
        <v>1584</v>
      </c>
      <c r="S44">
        <v>957</v>
      </c>
      <c r="T44">
        <v>616</v>
      </c>
      <c r="U44">
        <v>1401</v>
      </c>
      <c r="V44">
        <v>1735</v>
      </c>
      <c r="W44">
        <v>1578</v>
      </c>
      <c r="X44">
        <v>2297</v>
      </c>
      <c r="Y44">
        <v>979</v>
      </c>
      <c r="Z44">
        <v>0</v>
      </c>
      <c r="AA44">
        <v>1090</v>
      </c>
      <c r="AB44">
        <v>796</v>
      </c>
      <c r="AC44">
        <v>2353</v>
      </c>
      <c r="AD44">
        <v>1396</v>
      </c>
      <c r="AE44">
        <v>0</v>
      </c>
      <c r="AF44">
        <v>1688</v>
      </c>
      <c r="AG44">
        <v>1414</v>
      </c>
      <c r="AH44">
        <v>673</v>
      </c>
      <c r="AI44">
        <v>1179</v>
      </c>
      <c r="AJ44">
        <v>0</v>
      </c>
      <c r="AK44">
        <v>1343</v>
      </c>
      <c r="AL44">
        <v>572</v>
      </c>
      <c r="AM44">
        <v>1921</v>
      </c>
      <c r="AN44">
        <v>664</v>
      </c>
      <c r="AO44">
        <v>690</v>
      </c>
      <c r="AP44">
        <v>893</v>
      </c>
      <c r="AQ44">
        <v>0</v>
      </c>
      <c r="AR44">
        <v>1432</v>
      </c>
      <c r="AS44">
        <v>311</v>
      </c>
      <c r="AT44">
        <v>1559</v>
      </c>
      <c r="AU44">
        <v>2411</v>
      </c>
      <c r="AV44">
        <v>1331</v>
      </c>
      <c r="AW44">
        <v>1023</v>
      </c>
      <c r="AX44">
        <v>512</v>
      </c>
      <c r="AY44">
        <v>1141</v>
      </c>
      <c r="AZ44">
        <v>1979</v>
      </c>
      <c r="BA44">
        <v>2460</v>
      </c>
      <c r="BB44">
        <v>1605</v>
      </c>
      <c r="BC44">
        <v>415</v>
      </c>
      <c r="BD44">
        <v>0</v>
      </c>
    </row>
    <row r="45" spans="1:56" x14ac:dyDescent="0.25">
      <c r="A45">
        <v>44</v>
      </c>
      <c r="B45">
        <v>925</v>
      </c>
      <c r="C45">
        <v>674</v>
      </c>
      <c r="D45">
        <v>2279</v>
      </c>
      <c r="E45">
        <v>1528</v>
      </c>
      <c r="F45">
        <v>1354</v>
      </c>
      <c r="G45">
        <v>1401</v>
      </c>
      <c r="H45">
        <v>791</v>
      </c>
      <c r="I45">
        <v>2845</v>
      </c>
      <c r="J45">
        <v>1357</v>
      </c>
      <c r="K45">
        <v>1315</v>
      </c>
      <c r="L45">
        <v>1842</v>
      </c>
      <c r="M45">
        <v>0</v>
      </c>
      <c r="N45">
        <v>0</v>
      </c>
      <c r="O45">
        <v>2298</v>
      </c>
      <c r="P45">
        <v>1352</v>
      </c>
      <c r="Q45">
        <v>3538</v>
      </c>
      <c r="R45">
        <v>1387</v>
      </c>
      <c r="S45">
        <v>835</v>
      </c>
      <c r="T45">
        <v>1826</v>
      </c>
      <c r="U45">
        <v>1866</v>
      </c>
      <c r="V45">
        <v>1370</v>
      </c>
      <c r="W45">
        <v>1555</v>
      </c>
      <c r="X45">
        <v>1754</v>
      </c>
      <c r="Y45">
        <v>932</v>
      </c>
      <c r="Z45">
        <v>1249</v>
      </c>
      <c r="AA45">
        <v>1528</v>
      </c>
      <c r="AB45">
        <v>0</v>
      </c>
      <c r="AC45">
        <v>2511</v>
      </c>
      <c r="AD45">
        <v>1388</v>
      </c>
      <c r="AE45">
        <v>1353</v>
      </c>
      <c r="AF45">
        <v>1690</v>
      </c>
      <c r="AG45">
        <v>1300</v>
      </c>
      <c r="AH45">
        <v>1041</v>
      </c>
      <c r="AI45">
        <v>1155</v>
      </c>
      <c r="AJ45">
        <v>0</v>
      </c>
      <c r="AK45">
        <v>2837</v>
      </c>
      <c r="AL45">
        <v>563</v>
      </c>
      <c r="AM45">
        <v>1274</v>
      </c>
      <c r="AN45">
        <v>543</v>
      </c>
      <c r="AO45">
        <v>1159</v>
      </c>
      <c r="AP45">
        <v>1944</v>
      </c>
      <c r="AQ45">
        <v>1926</v>
      </c>
      <c r="AR45">
        <v>1143</v>
      </c>
      <c r="AS45">
        <v>804</v>
      </c>
      <c r="AT45">
        <v>1346</v>
      </c>
      <c r="AU45">
        <v>1816</v>
      </c>
      <c r="AV45">
        <v>2765</v>
      </c>
      <c r="AW45">
        <v>930</v>
      </c>
      <c r="AX45">
        <v>287</v>
      </c>
      <c r="AY45">
        <v>1027</v>
      </c>
      <c r="AZ45">
        <v>1999</v>
      </c>
      <c r="BA45">
        <v>2287</v>
      </c>
      <c r="BB45">
        <v>1632</v>
      </c>
      <c r="BC45">
        <v>1371</v>
      </c>
      <c r="BD45">
        <v>1056</v>
      </c>
    </row>
    <row r="46" spans="1:56" x14ac:dyDescent="0.25">
      <c r="A46">
        <v>45</v>
      </c>
      <c r="B46">
        <v>4199</v>
      </c>
      <c r="C46">
        <v>0</v>
      </c>
      <c r="D46">
        <v>1780</v>
      </c>
      <c r="E46">
        <v>1005</v>
      </c>
      <c r="F46">
        <v>1597</v>
      </c>
      <c r="G46">
        <v>886</v>
      </c>
      <c r="H46">
        <v>1037</v>
      </c>
      <c r="I46">
        <v>1764</v>
      </c>
      <c r="J46">
        <v>0</v>
      </c>
      <c r="K46">
        <v>2287</v>
      </c>
      <c r="L46">
        <v>653</v>
      </c>
      <c r="M46">
        <v>719</v>
      </c>
      <c r="N46">
        <v>0</v>
      </c>
      <c r="O46">
        <v>2305</v>
      </c>
      <c r="P46">
        <v>3681</v>
      </c>
      <c r="Q46">
        <v>4029</v>
      </c>
      <c r="R46">
        <v>1636</v>
      </c>
      <c r="S46">
        <v>885</v>
      </c>
      <c r="T46">
        <v>1527</v>
      </c>
      <c r="U46">
        <v>854</v>
      </c>
      <c r="V46">
        <v>1320</v>
      </c>
      <c r="W46">
        <v>1248</v>
      </c>
      <c r="X46">
        <v>0</v>
      </c>
      <c r="Y46">
        <v>857</v>
      </c>
      <c r="Z46">
        <v>1269</v>
      </c>
      <c r="AA46">
        <v>1221</v>
      </c>
      <c r="AB46">
        <v>850</v>
      </c>
      <c r="AC46">
        <v>2559</v>
      </c>
      <c r="AD46">
        <v>1478</v>
      </c>
      <c r="AE46">
        <v>1325</v>
      </c>
      <c r="AF46">
        <v>0</v>
      </c>
      <c r="AG46">
        <v>656</v>
      </c>
      <c r="AH46">
        <v>1455</v>
      </c>
      <c r="AI46">
        <v>1225</v>
      </c>
      <c r="AJ46">
        <v>902</v>
      </c>
      <c r="AK46">
        <v>3110</v>
      </c>
      <c r="AL46">
        <v>1137</v>
      </c>
      <c r="AM46">
        <v>901</v>
      </c>
      <c r="AN46">
        <v>601</v>
      </c>
      <c r="AO46">
        <v>1248</v>
      </c>
      <c r="AP46">
        <v>1207</v>
      </c>
      <c r="AQ46">
        <v>2317</v>
      </c>
      <c r="AR46">
        <v>3887</v>
      </c>
      <c r="AS46">
        <v>901</v>
      </c>
      <c r="AT46">
        <v>0</v>
      </c>
      <c r="AU46">
        <v>2346</v>
      </c>
      <c r="AV46">
        <v>0</v>
      </c>
      <c r="AW46">
        <v>742</v>
      </c>
      <c r="AX46">
        <v>821</v>
      </c>
      <c r="AY46">
        <v>1232</v>
      </c>
      <c r="AZ46">
        <v>2029</v>
      </c>
      <c r="BA46">
        <v>2325</v>
      </c>
      <c r="BB46">
        <v>1570</v>
      </c>
      <c r="BC46">
        <v>791</v>
      </c>
      <c r="BD46">
        <v>1962</v>
      </c>
    </row>
    <row r="47" spans="1:56" x14ac:dyDescent="0.25">
      <c r="A47">
        <v>46</v>
      </c>
      <c r="B47">
        <v>3341</v>
      </c>
      <c r="C47">
        <v>440</v>
      </c>
      <c r="D47">
        <v>1129</v>
      </c>
      <c r="E47">
        <v>1033</v>
      </c>
      <c r="F47">
        <v>1484</v>
      </c>
      <c r="G47">
        <v>1831</v>
      </c>
      <c r="H47">
        <v>494</v>
      </c>
      <c r="I47">
        <v>2553</v>
      </c>
      <c r="J47">
        <v>1610</v>
      </c>
      <c r="K47">
        <v>2338</v>
      </c>
      <c r="L47">
        <v>2173</v>
      </c>
      <c r="M47">
        <v>777</v>
      </c>
      <c r="N47">
        <v>1763</v>
      </c>
      <c r="O47">
        <v>2064</v>
      </c>
      <c r="P47">
        <v>2875</v>
      </c>
      <c r="Q47">
        <v>3613</v>
      </c>
      <c r="R47">
        <v>2051</v>
      </c>
      <c r="S47">
        <v>347</v>
      </c>
      <c r="T47">
        <v>0</v>
      </c>
      <c r="U47">
        <v>519</v>
      </c>
      <c r="V47">
        <v>528</v>
      </c>
      <c r="W47">
        <v>1538</v>
      </c>
      <c r="X47">
        <v>0</v>
      </c>
      <c r="Y47">
        <v>897</v>
      </c>
      <c r="Z47">
        <v>1720</v>
      </c>
      <c r="AA47">
        <v>0</v>
      </c>
      <c r="AB47">
        <v>304</v>
      </c>
      <c r="AC47">
        <v>928</v>
      </c>
      <c r="AD47">
        <v>1314</v>
      </c>
      <c r="AE47">
        <v>730</v>
      </c>
      <c r="AF47">
        <v>629</v>
      </c>
      <c r="AG47">
        <v>1366</v>
      </c>
      <c r="AH47">
        <v>1559</v>
      </c>
      <c r="AI47">
        <v>963</v>
      </c>
      <c r="AJ47">
        <v>1584</v>
      </c>
      <c r="AK47">
        <v>4240</v>
      </c>
      <c r="AL47">
        <v>1106</v>
      </c>
      <c r="AM47">
        <v>1417</v>
      </c>
      <c r="AN47">
        <v>573</v>
      </c>
      <c r="AO47">
        <v>1435</v>
      </c>
      <c r="AP47">
        <v>2897</v>
      </c>
      <c r="AQ47">
        <v>2376</v>
      </c>
      <c r="AR47">
        <v>279</v>
      </c>
      <c r="AS47">
        <v>298</v>
      </c>
      <c r="AT47">
        <v>1440</v>
      </c>
      <c r="AU47">
        <v>2366</v>
      </c>
      <c r="AV47">
        <v>1437</v>
      </c>
      <c r="AW47">
        <v>987</v>
      </c>
      <c r="AX47">
        <v>1266</v>
      </c>
      <c r="AY47">
        <v>0</v>
      </c>
      <c r="AZ47">
        <v>2126</v>
      </c>
      <c r="BA47">
        <v>2188</v>
      </c>
      <c r="BB47">
        <v>1741</v>
      </c>
      <c r="BC47">
        <v>949</v>
      </c>
      <c r="BD47">
        <v>2149</v>
      </c>
    </row>
    <row r="48" spans="1:56" x14ac:dyDescent="0.25">
      <c r="A48">
        <v>47</v>
      </c>
      <c r="B48">
        <v>2226</v>
      </c>
      <c r="C48">
        <v>712</v>
      </c>
      <c r="D48">
        <v>1635</v>
      </c>
      <c r="E48">
        <v>0</v>
      </c>
      <c r="F48">
        <v>1462</v>
      </c>
      <c r="G48">
        <v>708</v>
      </c>
      <c r="H48">
        <v>1435</v>
      </c>
      <c r="I48">
        <v>1776</v>
      </c>
      <c r="J48">
        <v>1313</v>
      </c>
      <c r="K48">
        <v>991</v>
      </c>
      <c r="L48">
        <v>1692</v>
      </c>
      <c r="M48">
        <v>1317</v>
      </c>
      <c r="N48">
        <v>1782</v>
      </c>
      <c r="O48">
        <v>2056</v>
      </c>
      <c r="P48">
        <v>1268</v>
      </c>
      <c r="Q48">
        <v>4998</v>
      </c>
      <c r="R48">
        <v>1657</v>
      </c>
      <c r="S48">
        <v>1458</v>
      </c>
      <c r="T48">
        <v>268</v>
      </c>
      <c r="U48">
        <v>487</v>
      </c>
      <c r="V48">
        <v>1397</v>
      </c>
      <c r="W48">
        <v>1213</v>
      </c>
      <c r="X48">
        <v>0</v>
      </c>
      <c r="Y48">
        <v>1067</v>
      </c>
      <c r="Z48">
        <v>1241</v>
      </c>
      <c r="AA48">
        <v>2495</v>
      </c>
      <c r="AB48">
        <v>436</v>
      </c>
      <c r="AC48">
        <v>1221</v>
      </c>
      <c r="AD48">
        <v>1330</v>
      </c>
      <c r="AE48">
        <v>636</v>
      </c>
      <c r="AF48">
        <v>1713</v>
      </c>
      <c r="AG48">
        <v>1165</v>
      </c>
      <c r="AH48">
        <v>503</v>
      </c>
      <c r="AI48">
        <v>1263</v>
      </c>
      <c r="AJ48">
        <v>1656</v>
      </c>
      <c r="AK48">
        <v>1406</v>
      </c>
      <c r="AL48">
        <v>1154</v>
      </c>
      <c r="AM48">
        <v>0</v>
      </c>
      <c r="AN48">
        <v>598</v>
      </c>
      <c r="AO48">
        <v>1809</v>
      </c>
      <c r="AP48">
        <v>1407</v>
      </c>
      <c r="AQ48">
        <v>3265</v>
      </c>
      <c r="AR48">
        <v>1027</v>
      </c>
      <c r="AS48">
        <v>0</v>
      </c>
      <c r="AT48">
        <v>1520</v>
      </c>
      <c r="AU48">
        <v>2172</v>
      </c>
      <c r="AV48">
        <v>925</v>
      </c>
      <c r="AW48">
        <v>456</v>
      </c>
      <c r="AX48">
        <v>581</v>
      </c>
      <c r="AY48">
        <v>622</v>
      </c>
      <c r="AZ48">
        <v>2047</v>
      </c>
      <c r="BA48">
        <v>2789</v>
      </c>
      <c r="BB48">
        <v>2351</v>
      </c>
      <c r="BC48">
        <v>0</v>
      </c>
      <c r="BD48">
        <v>4188</v>
      </c>
    </row>
    <row r="49" spans="1:56" x14ac:dyDescent="0.25">
      <c r="A49">
        <v>48</v>
      </c>
      <c r="B49">
        <v>2861</v>
      </c>
      <c r="C49">
        <v>875</v>
      </c>
      <c r="D49">
        <v>977</v>
      </c>
      <c r="E49">
        <v>1624</v>
      </c>
      <c r="F49">
        <v>1466</v>
      </c>
      <c r="G49">
        <v>2217</v>
      </c>
      <c r="H49">
        <v>1487</v>
      </c>
      <c r="I49">
        <v>1768</v>
      </c>
      <c r="J49">
        <v>1593</v>
      </c>
      <c r="K49">
        <v>1654</v>
      </c>
      <c r="L49">
        <v>1105</v>
      </c>
      <c r="M49">
        <v>807</v>
      </c>
      <c r="N49">
        <v>2162</v>
      </c>
      <c r="O49">
        <v>2116</v>
      </c>
      <c r="P49">
        <v>2342</v>
      </c>
      <c r="Q49">
        <v>3991</v>
      </c>
      <c r="R49">
        <v>2139</v>
      </c>
      <c r="S49">
        <v>1369</v>
      </c>
      <c r="T49">
        <v>976</v>
      </c>
      <c r="U49">
        <v>476</v>
      </c>
      <c r="V49">
        <v>1700</v>
      </c>
      <c r="W49">
        <v>1457</v>
      </c>
      <c r="X49">
        <v>0</v>
      </c>
      <c r="Y49">
        <v>844</v>
      </c>
      <c r="Z49">
        <v>1590</v>
      </c>
      <c r="AA49">
        <v>1028</v>
      </c>
      <c r="AB49">
        <v>391</v>
      </c>
      <c r="AC49">
        <v>2211</v>
      </c>
      <c r="AD49">
        <v>1264</v>
      </c>
      <c r="AE49">
        <v>2511</v>
      </c>
      <c r="AF49">
        <v>0</v>
      </c>
      <c r="AG49">
        <v>1267</v>
      </c>
      <c r="AH49">
        <v>3581</v>
      </c>
      <c r="AI49">
        <v>1214</v>
      </c>
      <c r="AJ49">
        <v>800</v>
      </c>
      <c r="AK49">
        <v>2526</v>
      </c>
      <c r="AL49">
        <v>1157</v>
      </c>
      <c r="AM49">
        <v>958</v>
      </c>
      <c r="AN49">
        <v>606</v>
      </c>
      <c r="AO49">
        <v>1385</v>
      </c>
      <c r="AP49">
        <v>1820</v>
      </c>
      <c r="AQ49">
        <v>1712</v>
      </c>
      <c r="AR49">
        <v>733</v>
      </c>
      <c r="AS49">
        <v>0</v>
      </c>
      <c r="AT49">
        <v>1087</v>
      </c>
      <c r="AU49">
        <v>1870</v>
      </c>
      <c r="AV49">
        <v>317</v>
      </c>
      <c r="AW49">
        <v>1057</v>
      </c>
      <c r="AX49">
        <v>422</v>
      </c>
      <c r="AY49">
        <v>713</v>
      </c>
      <c r="AZ49">
        <v>2082</v>
      </c>
      <c r="BA49">
        <v>2993</v>
      </c>
      <c r="BB49">
        <v>1324</v>
      </c>
      <c r="BC49">
        <v>1587</v>
      </c>
      <c r="BD49">
        <v>3520</v>
      </c>
    </row>
    <row r="50" spans="1:56" x14ac:dyDescent="0.25">
      <c r="A50">
        <v>49</v>
      </c>
      <c r="B50">
        <v>2376</v>
      </c>
      <c r="C50">
        <v>0</v>
      </c>
      <c r="D50">
        <v>1675</v>
      </c>
      <c r="E50">
        <v>1078</v>
      </c>
      <c r="F50">
        <v>1455</v>
      </c>
      <c r="G50">
        <v>1805</v>
      </c>
      <c r="H50">
        <v>1473</v>
      </c>
      <c r="I50">
        <v>2167</v>
      </c>
      <c r="J50">
        <v>1062</v>
      </c>
      <c r="K50">
        <v>3159</v>
      </c>
      <c r="L50">
        <v>1514</v>
      </c>
      <c r="M50">
        <v>0</v>
      </c>
      <c r="N50">
        <v>542</v>
      </c>
      <c r="O50">
        <v>2055</v>
      </c>
      <c r="P50">
        <v>1962</v>
      </c>
      <c r="Q50">
        <v>3261</v>
      </c>
      <c r="R50">
        <v>1065</v>
      </c>
      <c r="S50">
        <v>317</v>
      </c>
      <c r="T50">
        <v>0</v>
      </c>
      <c r="U50">
        <v>1501</v>
      </c>
      <c r="V50">
        <v>1968</v>
      </c>
      <c r="W50">
        <v>1510</v>
      </c>
      <c r="X50">
        <v>0</v>
      </c>
      <c r="Z50">
        <v>941</v>
      </c>
      <c r="AA50">
        <v>2496</v>
      </c>
      <c r="AB50">
        <v>796</v>
      </c>
      <c r="AC50">
        <v>1505</v>
      </c>
      <c r="AD50">
        <v>1248</v>
      </c>
      <c r="AE50">
        <v>2687</v>
      </c>
      <c r="AF50">
        <v>2274</v>
      </c>
      <c r="AG50">
        <v>660</v>
      </c>
      <c r="AH50">
        <v>7064</v>
      </c>
      <c r="AI50">
        <v>1090</v>
      </c>
      <c r="AJ50">
        <v>0</v>
      </c>
      <c r="AK50">
        <v>2469</v>
      </c>
      <c r="AL50">
        <v>834</v>
      </c>
      <c r="AM50">
        <v>2234</v>
      </c>
      <c r="AN50">
        <v>582</v>
      </c>
      <c r="AO50">
        <v>846</v>
      </c>
      <c r="AP50">
        <v>2331</v>
      </c>
      <c r="AQ50">
        <v>2539</v>
      </c>
      <c r="AR50">
        <v>915</v>
      </c>
      <c r="AS50">
        <v>0</v>
      </c>
      <c r="AT50">
        <v>1448</v>
      </c>
      <c r="AU50">
        <v>1912</v>
      </c>
      <c r="AV50">
        <v>0</v>
      </c>
      <c r="AW50">
        <v>1067</v>
      </c>
      <c r="AX50">
        <v>1661</v>
      </c>
      <c r="AY50">
        <v>504</v>
      </c>
      <c r="AZ50">
        <v>1995</v>
      </c>
      <c r="BA50">
        <v>2872</v>
      </c>
      <c r="BB50">
        <v>1631</v>
      </c>
      <c r="BC50">
        <v>2306</v>
      </c>
      <c r="BD50">
        <v>3594</v>
      </c>
    </row>
    <row r="51" spans="1:56" x14ac:dyDescent="0.25">
      <c r="A51">
        <v>50</v>
      </c>
      <c r="B51">
        <v>3146</v>
      </c>
      <c r="C51">
        <v>457</v>
      </c>
      <c r="D51">
        <v>1641</v>
      </c>
      <c r="E51">
        <v>1838</v>
      </c>
      <c r="F51">
        <v>1389</v>
      </c>
      <c r="G51">
        <v>1054</v>
      </c>
      <c r="H51">
        <v>1074</v>
      </c>
      <c r="I51">
        <v>1864</v>
      </c>
      <c r="J51">
        <v>843</v>
      </c>
      <c r="K51">
        <v>526</v>
      </c>
      <c r="L51">
        <v>1446</v>
      </c>
      <c r="M51">
        <v>0</v>
      </c>
      <c r="N51">
        <v>927</v>
      </c>
      <c r="O51">
        <v>2304</v>
      </c>
      <c r="P51">
        <v>2860</v>
      </c>
      <c r="Q51">
        <v>5225</v>
      </c>
      <c r="R51">
        <v>1816</v>
      </c>
      <c r="S51">
        <v>0</v>
      </c>
      <c r="T51">
        <v>321</v>
      </c>
      <c r="U51">
        <v>887</v>
      </c>
      <c r="V51">
        <v>2108</v>
      </c>
      <c r="W51">
        <v>1513</v>
      </c>
      <c r="X51">
        <v>0</v>
      </c>
      <c r="Z51">
        <v>932</v>
      </c>
      <c r="AA51">
        <v>3150</v>
      </c>
      <c r="AB51">
        <v>0</v>
      </c>
      <c r="AC51">
        <v>1578</v>
      </c>
      <c r="AD51">
        <v>1412</v>
      </c>
      <c r="AE51">
        <v>1902</v>
      </c>
      <c r="AF51">
        <v>1314</v>
      </c>
      <c r="AG51">
        <v>1105</v>
      </c>
      <c r="AH51">
        <v>0</v>
      </c>
      <c r="AI51">
        <v>1101</v>
      </c>
      <c r="AJ51">
        <v>0</v>
      </c>
      <c r="AK51">
        <v>2105.9599143752675</v>
      </c>
      <c r="AL51">
        <v>1121</v>
      </c>
      <c r="AM51">
        <v>1766</v>
      </c>
      <c r="AN51">
        <v>486</v>
      </c>
      <c r="AO51">
        <v>1372</v>
      </c>
      <c r="AP51">
        <v>2053</v>
      </c>
      <c r="AQ51">
        <v>2378</v>
      </c>
      <c r="AR51">
        <v>1379</v>
      </c>
      <c r="AS51">
        <v>489</v>
      </c>
      <c r="AT51">
        <v>406</v>
      </c>
      <c r="AU51">
        <v>2251</v>
      </c>
      <c r="AV51">
        <v>964</v>
      </c>
      <c r="AW51">
        <v>869</v>
      </c>
      <c r="AX51">
        <v>1229</v>
      </c>
      <c r="AY51">
        <v>0</v>
      </c>
      <c r="AZ51">
        <v>1864</v>
      </c>
      <c r="BA51">
        <v>1028</v>
      </c>
      <c r="BB51">
        <v>2004</v>
      </c>
      <c r="BC51">
        <v>1936</v>
      </c>
      <c r="BD51">
        <v>4354</v>
      </c>
    </row>
    <row r="52" spans="1:56" x14ac:dyDescent="0.25">
      <c r="A52">
        <v>51</v>
      </c>
      <c r="B52">
        <v>3647</v>
      </c>
      <c r="C52">
        <v>330</v>
      </c>
      <c r="D52">
        <v>1404</v>
      </c>
      <c r="E52">
        <v>2017</v>
      </c>
      <c r="F52">
        <v>1394</v>
      </c>
      <c r="G52">
        <v>2134</v>
      </c>
      <c r="H52">
        <v>0</v>
      </c>
      <c r="I52">
        <v>2939</v>
      </c>
      <c r="J52">
        <v>432</v>
      </c>
      <c r="K52">
        <v>1231</v>
      </c>
      <c r="L52">
        <v>1985</v>
      </c>
      <c r="M52">
        <v>1590</v>
      </c>
      <c r="N52">
        <v>1347</v>
      </c>
      <c r="O52">
        <v>2083</v>
      </c>
      <c r="P52">
        <v>900</v>
      </c>
      <c r="R52">
        <v>1094</v>
      </c>
      <c r="S52">
        <v>1742</v>
      </c>
      <c r="U52">
        <v>1898</v>
      </c>
      <c r="V52">
        <v>3777</v>
      </c>
      <c r="W52">
        <v>1127</v>
      </c>
      <c r="X52">
        <v>0</v>
      </c>
      <c r="Z52">
        <v>508</v>
      </c>
      <c r="AA52">
        <v>1299</v>
      </c>
      <c r="AB52">
        <v>0</v>
      </c>
      <c r="AC52">
        <v>1553</v>
      </c>
      <c r="AD52">
        <v>1388</v>
      </c>
      <c r="AE52">
        <v>2051</v>
      </c>
      <c r="AF52">
        <v>0</v>
      </c>
      <c r="AG52">
        <v>1392</v>
      </c>
      <c r="AH52">
        <v>1464</v>
      </c>
      <c r="AI52">
        <v>1234</v>
      </c>
      <c r="AJ52">
        <v>0</v>
      </c>
      <c r="AK52">
        <v>1637</v>
      </c>
      <c r="AL52">
        <v>746</v>
      </c>
      <c r="AM52">
        <v>1756</v>
      </c>
      <c r="AN52">
        <v>514</v>
      </c>
      <c r="AO52">
        <v>1173</v>
      </c>
      <c r="AP52">
        <v>948</v>
      </c>
      <c r="AQ52">
        <v>2370</v>
      </c>
      <c r="AR52">
        <v>806</v>
      </c>
      <c r="AS52">
        <v>0</v>
      </c>
      <c r="AT52">
        <v>1569</v>
      </c>
      <c r="AW52">
        <v>311</v>
      </c>
      <c r="AX52">
        <v>779</v>
      </c>
      <c r="AY52">
        <v>0</v>
      </c>
      <c r="AZ52">
        <v>1462</v>
      </c>
      <c r="BD52">
        <v>3421</v>
      </c>
    </row>
    <row r="53" spans="1:56" x14ac:dyDescent="0.25">
      <c r="D53">
        <v>1665</v>
      </c>
      <c r="G53">
        <v>209</v>
      </c>
      <c r="K53">
        <v>910</v>
      </c>
      <c r="L53">
        <v>1381</v>
      </c>
      <c r="N53">
        <v>1290</v>
      </c>
      <c r="R53">
        <v>985</v>
      </c>
      <c r="U53">
        <v>977</v>
      </c>
      <c r="X53">
        <v>0</v>
      </c>
      <c r="AD53">
        <v>1503</v>
      </c>
      <c r="AE53">
        <v>733</v>
      </c>
      <c r="AG53">
        <v>801</v>
      </c>
      <c r="AJ53">
        <v>0</v>
      </c>
      <c r="AK53">
        <v>896</v>
      </c>
      <c r="AM53">
        <v>351</v>
      </c>
      <c r="BD53">
        <v>1558</v>
      </c>
    </row>
    <row r="56" spans="1:56" x14ac:dyDescent="0.25">
      <c r="B56">
        <f>AVERAGE(B8:B52)</f>
        <v>2453.5897435897436</v>
      </c>
      <c r="C56">
        <f>AVERAGE(C8:C52)</f>
        <v>687.12820512820508</v>
      </c>
      <c r="D56">
        <f>AVERAGE(D8:D52)</f>
        <v>1620.5111111111112</v>
      </c>
      <c r="E56">
        <f>AVERAGE(E8:E52)</f>
        <v>1507.2666666666667</v>
      </c>
      <c r="F56">
        <f>AVERAGE(F8:F52)</f>
        <v>1210.2</v>
      </c>
      <c r="G56">
        <f>AVERAGE(G8:G52)</f>
        <v>1291.9777777777779</v>
      </c>
      <c r="H56">
        <f>AVERAGE(H8:H52)</f>
        <v>1543.7333333333333</v>
      </c>
      <c r="I56">
        <f>AVERAGE(I8:I52)</f>
        <v>2017.1555555555556</v>
      </c>
      <c r="J56">
        <f>AVERAGE(J8:J52)</f>
        <v>1223.1111111111111</v>
      </c>
      <c r="K56">
        <f>AVERAGE(K8:K52)</f>
        <v>1530.8222222222223</v>
      </c>
      <c r="L56">
        <f>AVERAGE(L8:L52)</f>
        <v>1570.4</v>
      </c>
      <c r="M56">
        <f>AVERAGE(M8:M52)</f>
        <v>1691.2444444444445</v>
      </c>
      <c r="N56">
        <f>AVERAGE(N8:N52)</f>
        <v>1605.6444444444444</v>
      </c>
      <c r="O56">
        <f>AVERAGE(O8:O52)</f>
        <v>2182.911111111111</v>
      </c>
      <c r="P56">
        <f>AVERAGE(P8:P52)</f>
        <v>2485.5777777777776</v>
      </c>
      <c r="Q56">
        <f>AVERAGE(Q8:Q52)</f>
        <v>4524</v>
      </c>
      <c r="R56">
        <f>AVERAGE(R8:R52)</f>
        <v>1947.6444444444444</v>
      </c>
      <c r="S56">
        <f>AVERAGE(S8:S52)</f>
        <v>1114</v>
      </c>
      <c r="T56">
        <f>AVERAGE(T8:T52)</f>
        <v>822</v>
      </c>
      <c r="U56">
        <f>AVERAGE(U8:U52)</f>
        <v>1528.0444444444445</v>
      </c>
      <c r="V56">
        <f>AVERAGE(V8:V52)</f>
        <v>1355.0666666666666</v>
      </c>
      <c r="W56">
        <f>AVERAGE(W8:W52)</f>
        <v>1457.1555555555556</v>
      </c>
      <c r="X56">
        <f>AVERAGE(X8:X52)</f>
        <v>1522.088888888889</v>
      </c>
      <c r="Y56">
        <f>AVERAGE(Y8:Y52)</f>
        <v>910.45238095238096</v>
      </c>
      <c r="Z56">
        <f>AVERAGE(Z8:Z52)</f>
        <v>1289.3777777777777</v>
      </c>
      <c r="AA56">
        <f>AVERAGE(AA8:AA52)</f>
        <v>209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3"/>
  <sheetViews>
    <sheetView workbookViewId="0">
      <selection sqref="A1:XFD1"/>
    </sheetView>
  </sheetViews>
  <sheetFormatPr defaultRowHeight="15" x14ac:dyDescent="0.25"/>
  <sheetData>
    <row r="1" spans="1:56" x14ac:dyDescent="0.25">
      <c r="A1" t="s">
        <v>85</v>
      </c>
      <c r="B1" t="s">
        <v>81</v>
      </c>
      <c r="C1" t="s">
        <v>81</v>
      </c>
      <c r="D1" t="s">
        <v>81</v>
      </c>
      <c r="E1" t="s">
        <v>81</v>
      </c>
      <c r="F1" t="s">
        <v>81</v>
      </c>
      <c r="G1" t="s">
        <v>81</v>
      </c>
      <c r="H1" t="s">
        <v>81</v>
      </c>
      <c r="I1" t="s">
        <v>81</v>
      </c>
      <c r="J1" t="s">
        <v>81</v>
      </c>
      <c r="K1" t="s">
        <v>81</v>
      </c>
      <c r="L1" t="s">
        <v>81</v>
      </c>
      <c r="M1" t="s">
        <v>81</v>
      </c>
      <c r="N1" t="s">
        <v>81</v>
      </c>
      <c r="O1" t="s">
        <v>81</v>
      </c>
      <c r="P1" t="s">
        <v>81</v>
      </c>
      <c r="Q1" t="s">
        <v>81</v>
      </c>
      <c r="R1" t="s">
        <v>81</v>
      </c>
      <c r="S1" t="s">
        <v>81</v>
      </c>
      <c r="T1" t="s">
        <v>81</v>
      </c>
      <c r="U1" t="s">
        <v>81</v>
      </c>
      <c r="V1" t="s">
        <v>81</v>
      </c>
      <c r="W1" t="s">
        <v>81</v>
      </c>
      <c r="X1" t="s">
        <v>81</v>
      </c>
      <c r="Y1" t="s">
        <v>81</v>
      </c>
      <c r="Z1" t="s">
        <v>81</v>
      </c>
      <c r="AA1" t="s">
        <v>81</v>
      </c>
      <c r="AB1" t="s">
        <v>83</v>
      </c>
      <c r="AC1" t="s">
        <v>83</v>
      </c>
      <c r="AD1" t="s">
        <v>83</v>
      </c>
      <c r="AE1" t="s">
        <v>83</v>
      </c>
      <c r="AF1" t="s">
        <v>83</v>
      </c>
      <c r="AG1" t="s">
        <v>83</v>
      </c>
      <c r="AH1" t="s">
        <v>83</v>
      </c>
      <c r="AI1" t="s">
        <v>83</v>
      </c>
      <c r="AJ1" t="s">
        <v>83</v>
      </c>
      <c r="AK1" t="s">
        <v>83</v>
      </c>
      <c r="AL1" t="s">
        <v>83</v>
      </c>
      <c r="AM1" t="s">
        <v>83</v>
      </c>
      <c r="AN1" t="s">
        <v>83</v>
      </c>
      <c r="AO1" t="s">
        <v>83</v>
      </c>
      <c r="AP1" t="s">
        <v>83</v>
      </c>
      <c r="AQ1" t="s">
        <v>83</v>
      </c>
      <c r="AR1" t="s">
        <v>83</v>
      </c>
      <c r="AS1" t="s">
        <v>83</v>
      </c>
      <c r="AT1" t="s">
        <v>83</v>
      </c>
      <c r="AU1" t="s">
        <v>83</v>
      </c>
      <c r="AV1" t="s">
        <v>83</v>
      </c>
      <c r="AW1" t="s">
        <v>83</v>
      </c>
      <c r="AX1" t="s">
        <v>83</v>
      </c>
      <c r="AY1" t="s">
        <v>83</v>
      </c>
      <c r="AZ1" t="s">
        <v>83</v>
      </c>
      <c r="BA1" t="s">
        <v>83</v>
      </c>
      <c r="BB1" t="s">
        <v>83</v>
      </c>
      <c r="BC1" t="s">
        <v>83</v>
      </c>
      <c r="BD1" t="s">
        <v>83</v>
      </c>
    </row>
    <row r="2" spans="1:56" x14ac:dyDescent="0.25">
      <c r="A2">
        <v>1</v>
      </c>
      <c r="D2">
        <v>44.25</v>
      </c>
      <c r="E2">
        <v>48.4</v>
      </c>
      <c r="F2">
        <v>43.949999999999996</v>
      </c>
      <c r="G2">
        <v>39.89</v>
      </c>
      <c r="H2">
        <v>40.78</v>
      </c>
      <c r="I2">
        <v>38.620000000000005</v>
      </c>
      <c r="J2">
        <v>42.300000000000004</v>
      </c>
      <c r="K2">
        <v>44.3</v>
      </c>
      <c r="L2">
        <v>42.870000000000005</v>
      </c>
      <c r="M2">
        <v>392.55</v>
      </c>
      <c r="N2">
        <v>98.29</v>
      </c>
      <c r="O2">
        <v>45.58</v>
      </c>
      <c r="P2">
        <v>111.91</v>
      </c>
      <c r="Q2">
        <v>439</v>
      </c>
      <c r="R2">
        <v>45.17</v>
      </c>
      <c r="S2">
        <v>64.61</v>
      </c>
      <c r="T2">
        <v>44.320000000000007</v>
      </c>
      <c r="U2">
        <v>94.64</v>
      </c>
      <c r="V2">
        <v>42</v>
      </c>
      <c r="W2">
        <v>30.71</v>
      </c>
      <c r="X2">
        <v>44.72</v>
      </c>
      <c r="Y2">
        <v>51.97</v>
      </c>
      <c r="Z2">
        <v>44.529999999999994</v>
      </c>
      <c r="AA2">
        <v>39.049999999999997</v>
      </c>
      <c r="AC2">
        <v>45.169999999999995</v>
      </c>
      <c r="AD2">
        <v>40</v>
      </c>
      <c r="AE2">
        <v>42.11</v>
      </c>
      <c r="AF2">
        <v>42.56</v>
      </c>
      <c r="AG2">
        <v>41.95</v>
      </c>
      <c r="AH2">
        <v>44.02</v>
      </c>
      <c r="AI2">
        <v>37.800000000000004</v>
      </c>
      <c r="AJ2">
        <v>44.73</v>
      </c>
      <c r="AK2">
        <v>42.39</v>
      </c>
      <c r="AL2">
        <v>81.509999999999991</v>
      </c>
      <c r="AM2">
        <v>111.88000000000001</v>
      </c>
      <c r="AN2">
        <v>48.07</v>
      </c>
      <c r="AO2">
        <v>42.84</v>
      </c>
      <c r="AP2">
        <v>9.7799999999999994</v>
      </c>
      <c r="AQ2">
        <v>57.7</v>
      </c>
      <c r="AS2">
        <v>55.849999999999994</v>
      </c>
      <c r="AT2">
        <v>45.32</v>
      </c>
      <c r="AU2">
        <v>43.91</v>
      </c>
      <c r="AV2">
        <v>40.36</v>
      </c>
      <c r="AW2">
        <v>39.68</v>
      </c>
      <c r="AX2">
        <v>159.72</v>
      </c>
      <c r="AZ2">
        <v>87.4</v>
      </c>
      <c r="BA2">
        <v>47.63</v>
      </c>
      <c r="BB2">
        <v>132.88999999999999</v>
      </c>
      <c r="BC2">
        <v>93.45</v>
      </c>
      <c r="BD2">
        <v>177.56</v>
      </c>
    </row>
    <row r="3" spans="1:56" x14ac:dyDescent="0.25">
      <c r="A3">
        <v>2</v>
      </c>
      <c r="D3">
        <v>44.489999999999995</v>
      </c>
      <c r="E3">
        <v>46.06</v>
      </c>
      <c r="F3">
        <v>47.070000000000007</v>
      </c>
      <c r="G3">
        <v>45.1</v>
      </c>
      <c r="H3">
        <v>27.080000000000002</v>
      </c>
      <c r="I3">
        <v>0</v>
      </c>
      <c r="J3">
        <v>47.53</v>
      </c>
      <c r="K3">
        <v>42.45</v>
      </c>
      <c r="L3">
        <v>46.260000000000005</v>
      </c>
      <c r="M3">
        <v>191.82</v>
      </c>
      <c r="N3">
        <v>43.91</v>
      </c>
      <c r="O3">
        <v>43.21</v>
      </c>
      <c r="P3">
        <v>217.67</v>
      </c>
      <c r="Q3">
        <v>231</v>
      </c>
      <c r="R3">
        <v>42.660000000000004</v>
      </c>
      <c r="S3">
        <v>118.4</v>
      </c>
      <c r="T3">
        <v>47.65</v>
      </c>
      <c r="U3">
        <v>76.319999999999993</v>
      </c>
      <c r="V3">
        <v>188.41</v>
      </c>
      <c r="W3">
        <v>32.630000000000003</v>
      </c>
      <c r="X3">
        <v>0</v>
      </c>
      <c r="Y3">
        <v>0</v>
      </c>
      <c r="Z3">
        <v>48.73</v>
      </c>
      <c r="AA3">
        <v>250.59000000000003</v>
      </c>
      <c r="AC3">
        <v>43.550000000000004</v>
      </c>
      <c r="AD3">
        <v>39</v>
      </c>
      <c r="AE3">
        <v>48.480000000000004</v>
      </c>
      <c r="AF3">
        <v>45.199999999999996</v>
      </c>
      <c r="AG3">
        <v>41.55</v>
      </c>
      <c r="AH3">
        <v>86.79</v>
      </c>
      <c r="AI3">
        <v>38.47</v>
      </c>
      <c r="AJ3">
        <v>34.92</v>
      </c>
      <c r="AK3">
        <v>162.31</v>
      </c>
      <c r="AL3">
        <v>31.78</v>
      </c>
      <c r="AM3">
        <v>190.12</v>
      </c>
      <c r="AN3">
        <v>59.489999999999995</v>
      </c>
      <c r="AO3">
        <v>44.61</v>
      </c>
      <c r="AP3">
        <v>0</v>
      </c>
      <c r="AQ3">
        <v>37.43</v>
      </c>
      <c r="AS3">
        <v>38.85</v>
      </c>
      <c r="AT3">
        <v>41.779999999999994</v>
      </c>
      <c r="AU3">
        <v>30.049999999999997</v>
      </c>
      <c r="AV3">
        <v>75.39</v>
      </c>
      <c r="AW3">
        <v>43.95</v>
      </c>
      <c r="AX3">
        <v>243.46</v>
      </c>
      <c r="AZ3">
        <v>84.8</v>
      </c>
      <c r="BA3">
        <v>48.71</v>
      </c>
      <c r="BB3">
        <v>118.13</v>
      </c>
      <c r="BC3">
        <v>135.79000000000002</v>
      </c>
      <c r="BD3">
        <v>269.39</v>
      </c>
    </row>
    <row r="4" spans="1:56" x14ac:dyDescent="0.25">
      <c r="A4">
        <v>3</v>
      </c>
      <c r="D4">
        <v>83.32</v>
      </c>
      <c r="E4">
        <v>91.449999999999989</v>
      </c>
      <c r="F4">
        <v>77.77</v>
      </c>
      <c r="G4">
        <v>51.870000000000005</v>
      </c>
      <c r="H4">
        <v>44.91</v>
      </c>
      <c r="I4">
        <v>55.199999999999996</v>
      </c>
      <c r="J4">
        <v>54.620000000000005</v>
      </c>
      <c r="K4">
        <v>76.680000000000007</v>
      </c>
      <c r="L4">
        <v>73.039999999999992</v>
      </c>
      <c r="M4">
        <v>57.63</v>
      </c>
      <c r="N4">
        <v>99.77</v>
      </c>
      <c r="O4">
        <v>76.210000000000008</v>
      </c>
      <c r="P4">
        <v>222.17000000000002</v>
      </c>
      <c r="Q4">
        <v>443</v>
      </c>
      <c r="R4">
        <v>73.94</v>
      </c>
      <c r="S4">
        <v>107.17</v>
      </c>
      <c r="T4">
        <v>115.43</v>
      </c>
      <c r="U4">
        <v>53.68</v>
      </c>
      <c r="V4">
        <v>256.08999999999997</v>
      </c>
      <c r="W4">
        <v>80.540000000000006</v>
      </c>
      <c r="X4">
        <v>49.59</v>
      </c>
      <c r="Y4">
        <v>73.87</v>
      </c>
      <c r="Z4">
        <v>83.85</v>
      </c>
      <c r="AA4">
        <v>98.75</v>
      </c>
      <c r="AC4">
        <v>70.61</v>
      </c>
      <c r="AD4">
        <v>87</v>
      </c>
      <c r="AE4">
        <v>100.97999999999999</v>
      </c>
      <c r="AF4">
        <v>73.98</v>
      </c>
      <c r="AG4">
        <v>44.17</v>
      </c>
      <c r="AH4">
        <v>31.080000000000002</v>
      </c>
      <c r="AI4">
        <v>68.73</v>
      </c>
      <c r="AJ4">
        <v>74.44</v>
      </c>
      <c r="AK4">
        <v>39.68</v>
      </c>
      <c r="AL4">
        <v>128.94</v>
      </c>
      <c r="AM4">
        <v>141.75</v>
      </c>
      <c r="AN4">
        <v>119.66</v>
      </c>
      <c r="AO4">
        <v>70.349999999999994</v>
      </c>
      <c r="AP4">
        <v>163.89999999999998</v>
      </c>
      <c r="AQ4">
        <v>0</v>
      </c>
      <c r="AS4">
        <v>76.95</v>
      </c>
      <c r="AT4">
        <v>123.91</v>
      </c>
      <c r="AU4">
        <v>75.81</v>
      </c>
      <c r="AV4">
        <v>34.729999999999997</v>
      </c>
      <c r="AW4">
        <v>70.05</v>
      </c>
      <c r="AX4">
        <v>89.38</v>
      </c>
      <c r="AZ4">
        <v>141.61000000000001</v>
      </c>
      <c r="BA4">
        <v>77.199999999999989</v>
      </c>
      <c r="BB4">
        <v>68.12</v>
      </c>
      <c r="BC4">
        <v>30.36</v>
      </c>
      <c r="BD4">
        <v>193.57999999999998</v>
      </c>
    </row>
    <row r="5" spans="1:56" x14ac:dyDescent="0.25">
      <c r="A5">
        <v>4</v>
      </c>
      <c r="D5">
        <v>99.88000000000001</v>
      </c>
      <c r="E5">
        <v>88.03</v>
      </c>
      <c r="F5">
        <v>64.13000000000001</v>
      </c>
      <c r="G5">
        <v>43.6</v>
      </c>
      <c r="H5">
        <v>45.019999999999996</v>
      </c>
      <c r="I5">
        <v>77.31</v>
      </c>
      <c r="J5">
        <v>75.62</v>
      </c>
      <c r="K5">
        <v>73.58</v>
      </c>
      <c r="L5">
        <v>0</v>
      </c>
      <c r="M5">
        <v>140.87</v>
      </c>
      <c r="N5">
        <v>143.66</v>
      </c>
      <c r="O5">
        <v>69.489999999999995</v>
      </c>
      <c r="P5">
        <v>153.97</v>
      </c>
      <c r="Q5">
        <v>433</v>
      </c>
      <c r="R5">
        <v>78.709999999999994</v>
      </c>
      <c r="S5">
        <v>70.62</v>
      </c>
      <c r="T5">
        <v>110.32</v>
      </c>
      <c r="U5">
        <v>92.199999999999989</v>
      </c>
      <c r="V5">
        <v>213.54</v>
      </c>
      <c r="W5">
        <v>130.61000000000001</v>
      </c>
      <c r="X5">
        <v>31.019999999999996</v>
      </c>
      <c r="Y5">
        <v>70.169999999999987</v>
      </c>
      <c r="Z5">
        <v>94.9</v>
      </c>
      <c r="AA5">
        <v>149.97999999999999</v>
      </c>
      <c r="AC5">
        <v>77.88000000000001</v>
      </c>
      <c r="AD5">
        <v>81</v>
      </c>
      <c r="AE5">
        <v>147.19999999999999</v>
      </c>
      <c r="AF5">
        <v>75.84</v>
      </c>
      <c r="AG5">
        <v>64.709999999999994</v>
      </c>
      <c r="AH5">
        <v>77.38</v>
      </c>
      <c r="AI5">
        <v>82.929999999999993</v>
      </c>
      <c r="AJ5">
        <v>30.020000000000003</v>
      </c>
      <c r="AK5">
        <v>89.84</v>
      </c>
      <c r="AL5">
        <v>110.92999999999999</v>
      </c>
      <c r="AM5">
        <v>242.76</v>
      </c>
      <c r="AN5">
        <v>0</v>
      </c>
      <c r="AO5">
        <v>78.16</v>
      </c>
      <c r="AP5">
        <v>0</v>
      </c>
      <c r="AQ5">
        <v>0</v>
      </c>
      <c r="AS5">
        <v>77.22999999999999</v>
      </c>
      <c r="AT5">
        <v>105.92</v>
      </c>
      <c r="AU5">
        <v>78.460000000000008</v>
      </c>
      <c r="AV5">
        <v>74.36999999999999</v>
      </c>
      <c r="AW5">
        <v>47.089999999999996</v>
      </c>
      <c r="AX5">
        <v>135.56</v>
      </c>
      <c r="AZ5">
        <v>60.080000000000005</v>
      </c>
      <c r="BA5">
        <v>108.71000000000001</v>
      </c>
      <c r="BB5">
        <v>113.85</v>
      </c>
      <c r="BC5">
        <v>0</v>
      </c>
      <c r="BD5">
        <v>329.52000000000004</v>
      </c>
    </row>
    <row r="6" spans="1:56" x14ac:dyDescent="0.25">
      <c r="A6">
        <v>5</v>
      </c>
      <c r="D6">
        <v>122.94999999999999</v>
      </c>
      <c r="E6">
        <v>129.23000000000002</v>
      </c>
      <c r="F6">
        <v>121.08</v>
      </c>
      <c r="G6">
        <v>85.21</v>
      </c>
      <c r="H6">
        <v>113.35</v>
      </c>
      <c r="I6">
        <v>118.68</v>
      </c>
      <c r="J6">
        <v>113.88999999999999</v>
      </c>
      <c r="K6">
        <v>86.45</v>
      </c>
      <c r="L6">
        <v>62.88</v>
      </c>
      <c r="M6">
        <v>147.21</v>
      </c>
      <c r="N6">
        <v>138.35999999999999</v>
      </c>
      <c r="O6">
        <v>117.47999999999999</v>
      </c>
      <c r="P6">
        <v>152.96</v>
      </c>
      <c r="Q6">
        <v>448</v>
      </c>
      <c r="R6">
        <v>119.54</v>
      </c>
      <c r="S6">
        <v>161.32</v>
      </c>
      <c r="T6">
        <v>69.739999999999995</v>
      </c>
      <c r="U6">
        <v>148.69999999999999</v>
      </c>
      <c r="V6">
        <v>295.47000000000003</v>
      </c>
      <c r="W6">
        <v>157.05000000000001</v>
      </c>
      <c r="X6">
        <v>124.25</v>
      </c>
      <c r="Y6">
        <v>125.94999999999999</v>
      </c>
      <c r="Z6">
        <v>129.88</v>
      </c>
      <c r="AA6">
        <v>103.96000000000001</v>
      </c>
      <c r="AC6">
        <v>87.77</v>
      </c>
      <c r="AD6">
        <v>125</v>
      </c>
      <c r="AE6">
        <v>89.06</v>
      </c>
      <c r="AF6">
        <v>108.5</v>
      </c>
      <c r="AG6">
        <v>60.39</v>
      </c>
      <c r="AH6">
        <v>59.18</v>
      </c>
      <c r="AI6">
        <v>117.12</v>
      </c>
      <c r="AJ6">
        <v>116.94000000000001</v>
      </c>
      <c r="AK6">
        <v>94.809999999999988</v>
      </c>
      <c r="AL6">
        <v>83.210000000000008</v>
      </c>
      <c r="AM6">
        <v>172.7</v>
      </c>
      <c r="AN6">
        <v>164.8</v>
      </c>
      <c r="AO6">
        <v>114.23</v>
      </c>
      <c r="AP6">
        <v>45.92</v>
      </c>
      <c r="AQ6">
        <v>44.32</v>
      </c>
      <c r="AS6">
        <v>75.680000000000007</v>
      </c>
      <c r="AT6">
        <v>132.32</v>
      </c>
      <c r="AU6">
        <v>109.22</v>
      </c>
      <c r="AV6">
        <v>118.32</v>
      </c>
      <c r="AW6">
        <v>145.12</v>
      </c>
      <c r="AX6">
        <v>218.73000000000002</v>
      </c>
      <c r="AY6">
        <v>158.24</v>
      </c>
      <c r="AZ6">
        <v>144.06</v>
      </c>
      <c r="BA6">
        <v>131.82</v>
      </c>
      <c r="BB6">
        <v>150.26000000000002</v>
      </c>
      <c r="BC6">
        <v>108.08999999999999</v>
      </c>
      <c r="BD6">
        <v>108.67999999999999</v>
      </c>
    </row>
    <row r="7" spans="1:56" x14ac:dyDescent="0.25">
      <c r="A7">
        <v>6</v>
      </c>
      <c r="D7">
        <v>133.12</v>
      </c>
      <c r="E7">
        <v>41.74</v>
      </c>
      <c r="F7">
        <v>121.02000000000001</v>
      </c>
      <c r="G7">
        <v>130.52000000000001</v>
      </c>
      <c r="H7">
        <v>128.32</v>
      </c>
      <c r="I7">
        <v>104.88</v>
      </c>
      <c r="J7">
        <v>122.94000000000001</v>
      </c>
      <c r="K7">
        <v>126.32</v>
      </c>
      <c r="L7">
        <v>122.39</v>
      </c>
      <c r="M7">
        <v>152.93</v>
      </c>
      <c r="N7">
        <v>157.93</v>
      </c>
      <c r="O7">
        <v>113.98</v>
      </c>
      <c r="P7">
        <v>249.52</v>
      </c>
      <c r="Q7">
        <v>366</v>
      </c>
      <c r="R7">
        <v>117.88999999999999</v>
      </c>
      <c r="S7">
        <v>278.28999999999996</v>
      </c>
      <c r="T7">
        <v>156.33000000000001</v>
      </c>
      <c r="U7">
        <v>193.01000000000002</v>
      </c>
      <c r="V7">
        <v>566.69999999999993</v>
      </c>
      <c r="W7">
        <v>118.82000000000001</v>
      </c>
      <c r="X7">
        <v>76.61</v>
      </c>
      <c r="Y7">
        <v>221.51</v>
      </c>
      <c r="Z7">
        <v>138.64999999999998</v>
      </c>
      <c r="AA7">
        <v>197.61</v>
      </c>
      <c r="AC7">
        <v>151.75</v>
      </c>
      <c r="AD7">
        <v>126</v>
      </c>
      <c r="AE7">
        <v>0</v>
      </c>
      <c r="AF7">
        <v>74.849999999999994</v>
      </c>
      <c r="AG7">
        <v>83.6</v>
      </c>
      <c r="AH7">
        <v>114.6</v>
      </c>
      <c r="AI7">
        <v>115.91</v>
      </c>
      <c r="AJ7">
        <v>118.2</v>
      </c>
      <c r="AK7">
        <v>133.69</v>
      </c>
      <c r="AL7">
        <v>100.47</v>
      </c>
      <c r="AM7">
        <v>139.57999999999998</v>
      </c>
      <c r="AN7">
        <v>153.04</v>
      </c>
      <c r="AO7">
        <v>45.97</v>
      </c>
      <c r="AP7">
        <v>65.36</v>
      </c>
      <c r="AQ7">
        <v>46.839999999999996</v>
      </c>
      <c r="AS7">
        <v>94.02000000000001</v>
      </c>
      <c r="AT7">
        <v>117.14</v>
      </c>
      <c r="AU7">
        <v>101.49</v>
      </c>
      <c r="AV7">
        <v>90.5</v>
      </c>
      <c r="AW7">
        <v>132.71</v>
      </c>
      <c r="AX7">
        <v>47.98</v>
      </c>
      <c r="AY7">
        <v>202.67000000000002</v>
      </c>
      <c r="AZ7">
        <v>139.56000000000003</v>
      </c>
      <c r="BA7">
        <v>121.55</v>
      </c>
      <c r="BB7">
        <v>187.2</v>
      </c>
      <c r="BC7">
        <v>80.05</v>
      </c>
      <c r="BD7">
        <v>474.12</v>
      </c>
    </row>
    <row r="8" spans="1:56" x14ac:dyDescent="0.25">
      <c r="A8">
        <v>7</v>
      </c>
      <c r="D8">
        <v>187.24</v>
      </c>
      <c r="E8">
        <v>181.97</v>
      </c>
      <c r="F8">
        <v>147.55000000000001</v>
      </c>
      <c r="G8">
        <v>123.09</v>
      </c>
      <c r="H8">
        <v>441.88</v>
      </c>
      <c r="I8">
        <v>148.56</v>
      </c>
      <c r="J8">
        <v>118.96000000000001</v>
      </c>
      <c r="K8">
        <v>118.78999999999999</v>
      </c>
      <c r="L8">
        <v>103.49</v>
      </c>
      <c r="M8">
        <v>204.21</v>
      </c>
      <c r="N8">
        <v>152.24</v>
      </c>
      <c r="O8">
        <v>157.32</v>
      </c>
      <c r="P8">
        <v>145.95000000000002</v>
      </c>
      <c r="Q8">
        <v>359.54999999999995</v>
      </c>
      <c r="R8">
        <v>146.54999999999998</v>
      </c>
      <c r="S8">
        <v>238.4</v>
      </c>
      <c r="T8">
        <v>0</v>
      </c>
      <c r="U8">
        <v>189.3</v>
      </c>
      <c r="V8">
        <v>249.88000000000002</v>
      </c>
      <c r="W8">
        <v>196.33</v>
      </c>
      <c r="X8">
        <v>103.6</v>
      </c>
      <c r="Y8">
        <v>170.92999999999998</v>
      </c>
      <c r="Z8">
        <v>166.85</v>
      </c>
      <c r="AA8">
        <v>569.38</v>
      </c>
      <c r="AB8">
        <v>165.79000000000002</v>
      </c>
      <c r="AC8">
        <v>146.25</v>
      </c>
      <c r="AD8">
        <v>172</v>
      </c>
      <c r="AE8">
        <v>85.960000000000008</v>
      </c>
      <c r="AF8">
        <v>147.68</v>
      </c>
      <c r="AG8">
        <v>196.93</v>
      </c>
      <c r="AH8">
        <v>72.12</v>
      </c>
      <c r="AI8">
        <v>135.41</v>
      </c>
      <c r="AJ8">
        <v>160.73999999999998</v>
      </c>
      <c r="AK8">
        <v>89.57</v>
      </c>
      <c r="AL8">
        <v>98.51</v>
      </c>
      <c r="AM8">
        <v>158.77000000000001</v>
      </c>
      <c r="AN8">
        <v>199.12</v>
      </c>
      <c r="AO8">
        <v>150.19</v>
      </c>
      <c r="AP8">
        <v>114.36999999999999</v>
      </c>
      <c r="AQ8">
        <v>18.64</v>
      </c>
      <c r="AR8">
        <v>538.35</v>
      </c>
      <c r="AS8">
        <v>121.89</v>
      </c>
      <c r="AT8">
        <v>176.18</v>
      </c>
      <c r="AU8">
        <v>124.85999999999999</v>
      </c>
      <c r="AV8">
        <v>45.45</v>
      </c>
      <c r="AW8">
        <v>135.31</v>
      </c>
      <c r="AX8">
        <v>161.4</v>
      </c>
      <c r="AY8">
        <v>269.80000000000007</v>
      </c>
      <c r="AZ8">
        <v>182.37</v>
      </c>
      <c r="BA8">
        <v>170.78</v>
      </c>
      <c r="BB8">
        <v>229.13</v>
      </c>
      <c r="BC8">
        <v>26.900000000000002</v>
      </c>
      <c r="BD8">
        <v>413.17</v>
      </c>
    </row>
    <row r="9" spans="1:56" x14ac:dyDescent="0.25">
      <c r="A9">
        <v>8</v>
      </c>
      <c r="D9">
        <v>111.76000000000002</v>
      </c>
      <c r="E9">
        <v>170.83</v>
      </c>
      <c r="F9">
        <v>152.11000000000001</v>
      </c>
      <c r="G9">
        <v>25.9</v>
      </c>
      <c r="H9">
        <v>134.32999999999998</v>
      </c>
      <c r="I9">
        <v>152.12</v>
      </c>
      <c r="J9">
        <v>147.37</v>
      </c>
      <c r="K9">
        <v>156.79</v>
      </c>
      <c r="L9">
        <v>155.17000000000002</v>
      </c>
      <c r="M9">
        <v>149.26999999999998</v>
      </c>
      <c r="N9">
        <v>143.85999999999999</v>
      </c>
      <c r="O9">
        <v>157.03</v>
      </c>
      <c r="P9">
        <v>238.68</v>
      </c>
      <c r="Q9">
        <v>519</v>
      </c>
      <c r="R9">
        <v>147.11000000000001</v>
      </c>
      <c r="S9">
        <v>227.11</v>
      </c>
      <c r="T9">
        <v>49.050000000000004</v>
      </c>
      <c r="U9">
        <v>191.14</v>
      </c>
      <c r="V9">
        <v>171.47</v>
      </c>
      <c r="W9">
        <v>227.68</v>
      </c>
      <c r="X9">
        <v>185.91000000000003</v>
      </c>
      <c r="Y9">
        <v>171.64000000000001</v>
      </c>
      <c r="Z9">
        <v>168.89999999999998</v>
      </c>
      <c r="AA9">
        <v>521.17999999999995</v>
      </c>
      <c r="AB9">
        <v>157.57999999999998</v>
      </c>
      <c r="AC9">
        <v>147.72999999999999</v>
      </c>
      <c r="AD9">
        <v>171</v>
      </c>
      <c r="AE9">
        <v>120.46</v>
      </c>
      <c r="AF9">
        <v>110.38</v>
      </c>
      <c r="AG9">
        <v>90.92</v>
      </c>
      <c r="AH9">
        <v>147.13</v>
      </c>
      <c r="AI9">
        <v>158.23000000000002</v>
      </c>
      <c r="AJ9">
        <v>149.89999999999998</v>
      </c>
      <c r="AK9">
        <v>192.79000000000002</v>
      </c>
      <c r="AL9">
        <v>128.26999999999998</v>
      </c>
      <c r="AM9">
        <v>86.85</v>
      </c>
      <c r="AN9">
        <v>166.29000000000002</v>
      </c>
      <c r="AO9">
        <v>94.12</v>
      </c>
      <c r="AP9">
        <v>382.59999999999997</v>
      </c>
      <c r="AQ9">
        <v>0</v>
      </c>
      <c r="AR9">
        <v>409.7</v>
      </c>
      <c r="AS9">
        <v>117.6</v>
      </c>
      <c r="AT9">
        <v>0</v>
      </c>
      <c r="AU9">
        <v>159.16000000000003</v>
      </c>
      <c r="AV9">
        <v>0</v>
      </c>
      <c r="AW9">
        <v>134.93</v>
      </c>
      <c r="AX9">
        <v>164.19</v>
      </c>
      <c r="AY9">
        <v>185.05</v>
      </c>
      <c r="AZ9">
        <v>190.6</v>
      </c>
      <c r="BA9">
        <v>156.56</v>
      </c>
      <c r="BB9">
        <v>213.20999999999998</v>
      </c>
      <c r="BC9">
        <v>92.19</v>
      </c>
      <c r="BD9">
        <v>906.94999999999993</v>
      </c>
    </row>
    <row r="10" spans="1:56" x14ac:dyDescent="0.25">
      <c r="A10">
        <v>9</v>
      </c>
      <c r="D10">
        <v>143.5</v>
      </c>
      <c r="E10">
        <v>137.13999999999999</v>
      </c>
      <c r="F10">
        <v>151.77000000000001</v>
      </c>
      <c r="G10">
        <v>119.17999999999999</v>
      </c>
      <c r="H10">
        <v>127.77</v>
      </c>
      <c r="I10">
        <v>136.16</v>
      </c>
      <c r="J10">
        <v>147.43</v>
      </c>
      <c r="K10">
        <v>152.49</v>
      </c>
      <c r="L10">
        <v>41.94</v>
      </c>
      <c r="M10">
        <v>134.58000000000001</v>
      </c>
      <c r="N10">
        <v>153.51</v>
      </c>
      <c r="O10">
        <v>152.35</v>
      </c>
      <c r="P10">
        <v>77.760000000000005</v>
      </c>
      <c r="Q10">
        <v>525</v>
      </c>
      <c r="R10">
        <v>162.99</v>
      </c>
      <c r="S10">
        <v>300.96000000000004</v>
      </c>
      <c r="T10">
        <v>57.38</v>
      </c>
      <c r="U10">
        <v>186.27</v>
      </c>
      <c r="V10">
        <v>265.34999999999997</v>
      </c>
      <c r="W10">
        <v>181.72</v>
      </c>
      <c r="X10">
        <v>110.99</v>
      </c>
      <c r="Y10">
        <v>179.85999999999999</v>
      </c>
      <c r="Z10">
        <v>180.22000000000003</v>
      </c>
      <c r="AA10">
        <v>181.85999999999999</v>
      </c>
      <c r="AB10">
        <v>174.55</v>
      </c>
      <c r="AC10">
        <v>152.16000000000003</v>
      </c>
      <c r="AD10">
        <v>163</v>
      </c>
      <c r="AE10">
        <v>0</v>
      </c>
      <c r="AF10">
        <v>86.44</v>
      </c>
      <c r="AG10">
        <v>306.95</v>
      </c>
      <c r="AH10">
        <v>88.95</v>
      </c>
      <c r="AI10">
        <v>149.94000000000003</v>
      </c>
      <c r="AJ10">
        <v>154.05000000000001</v>
      </c>
      <c r="AK10">
        <v>137.02000000000001</v>
      </c>
      <c r="AL10">
        <v>128.14999999999998</v>
      </c>
      <c r="AM10">
        <v>203.61</v>
      </c>
      <c r="AN10">
        <v>193.51</v>
      </c>
      <c r="AO10">
        <v>148.75</v>
      </c>
      <c r="AP10">
        <v>0</v>
      </c>
      <c r="AQ10">
        <v>0</v>
      </c>
      <c r="AR10">
        <v>193.43</v>
      </c>
      <c r="AS10">
        <v>142.15</v>
      </c>
      <c r="AT10">
        <v>166.81000000000003</v>
      </c>
      <c r="AU10">
        <v>157.58000000000001</v>
      </c>
      <c r="AV10">
        <v>0</v>
      </c>
      <c r="AW10">
        <v>156.25</v>
      </c>
      <c r="AX10">
        <v>250.89000000000001</v>
      </c>
      <c r="AY10">
        <v>192.69</v>
      </c>
      <c r="AZ10">
        <v>174.63000000000002</v>
      </c>
      <c r="BA10">
        <v>159.28</v>
      </c>
      <c r="BB10">
        <v>271.04000000000002</v>
      </c>
      <c r="BC10">
        <v>0</v>
      </c>
      <c r="BD10">
        <v>720.21999999999991</v>
      </c>
    </row>
    <row r="11" spans="1:56" x14ac:dyDescent="0.25">
      <c r="A11">
        <v>10</v>
      </c>
      <c r="D11">
        <v>122.47999999999999</v>
      </c>
      <c r="E11">
        <v>92.14</v>
      </c>
      <c r="F11">
        <v>154.63</v>
      </c>
      <c r="G11">
        <v>58.6</v>
      </c>
      <c r="H11">
        <v>197.97000000000003</v>
      </c>
      <c r="I11">
        <v>150.54</v>
      </c>
      <c r="J11">
        <v>149.32999999999998</v>
      </c>
      <c r="K11">
        <v>28.21</v>
      </c>
      <c r="L11">
        <v>117.44999999999999</v>
      </c>
      <c r="M11">
        <v>92.83</v>
      </c>
      <c r="N11">
        <v>130.94999999999999</v>
      </c>
      <c r="O11">
        <v>156.26999999999998</v>
      </c>
      <c r="P11">
        <v>180.88</v>
      </c>
      <c r="Q11">
        <v>495</v>
      </c>
      <c r="R11">
        <v>137.38999999999999</v>
      </c>
      <c r="S11">
        <v>309.69</v>
      </c>
      <c r="T11">
        <v>105.52000000000001</v>
      </c>
      <c r="U11">
        <v>189.51999999999998</v>
      </c>
      <c r="V11">
        <v>143.25</v>
      </c>
      <c r="W11">
        <v>174.64000000000001</v>
      </c>
      <c r="X11">
        <v>0</v>
      </c>
      <c r="Y11">
        <v>186.11</v>
      </c>
      <c r="Z11">
        <v>157.58999999999997</v>
      </c>
      <c r="AA11">
        <v>37.200000000000003</v>
      </c>
      <c r="AB11">
        <v>151.94</v>
      </c>
      <c r="AC11">
        <v>148.44999999999999</v>
      </c>
      <c r="AD11">
        <v>166</v>
      </c>
      <c r="AE11">
        <v>145.38999999999999</v>
      </c>
      <c r="AF11">
        <v>125.57000000000001</v>
      </c>
      <c r="AG11">
        <v>0</v>
      </c>
      <c r="AH11">
        <v>76.37</v>
      </c>
      <c r="AI11">
        <v>143.83999999999997</v>
      </c>
      <c r="AJ11">
        <v>199.16000000000003</v>
      </c>
      <c r="AK11">
        <v>333.68</v>
      </c>
      <c r="AL11">
        <v>126.88</v>
      </c>
      <c r="AM11">
        <v>224.57999999999998</v>
      </c>
      <c r="AN11">
        <v>179.53</v>
      </c>
      <c r="AO11">
        <v>150.10000000000002</v>
      </c>
      <c r="AP11">
        <v>84.44</v>
      </c>
      <c r="AQ11">
        <v>0</v>
      </c>
      <c r="AR11">
        <v>139.05000000000001</v>
      </c>
      <c r="AS11">
        <v>165.28</v>
      </c>
      <c r="AT11">
        <v>170.06</v>
      </c>
      <c r="AU11">
        <v>157.61999999999998</v>
      </c>
      <c r="AV11">
        <v>29.989999999999995</v>
      </c>
      <c r="AW11">
        <v>154.56</v>
      </c>
      <c r="AX11">
        <v>136.14000000000001</v>
      </c>
      <c r="AY11">
        <v>233.66000000000003</v>
      </c>
      <c r="AZ11">
        <v>192.98000000000002</v>
      </c>
      <c r="BA11">
        <v>158.21</v>
      </c>
      <c r="BB11">
        <v>300.40999999999997</v>
      </c>
      <c r="BC11">
        <v>0</v>
      </c>
      <c r="BD11">
        <v>138.68</v>
      </c>
    </row>
    <row r="12" spans="1:56" x14ac:dyDescent="0.25">
      <c r="A12">
        <v>11</v>
      </c>
      <c r="D12">
        <v>180.78</v>
      </c>
      <c r="E12">
        <v>82.65</v>
      </c>
      <c r="F12">
        <v>151.79</v>
      </c>
      <c r="G12">
        <v>148.5</v>
      </c>
      <c r="H12">
        <v>136.22</v>
      </c>
      <c r="I12">
        <v>149.37</v>
      </c>
      <c r="J12">
        <v>152.20999999999998</v>
      </c>
      <c r="K12">
        <v>146.89000000000001</v>
      </c>
      <c r="L12">
        <v>168.95</v>
      </c>
      <c r="M12">
        <v>138.18</v>
      </c>
      <c r="N12">
        <v>192.06</v>
      </c>
      <c r="O12">
        <v>153.29</v>
      </c>
      <c r="P12">
        <v>200.5</v>
      </c>
      <c r="Q12">
        <v>385</v>
      </c>
      <c r="R12">
        <v>240.93</v>
      </c>
      <c r="S12">
        <v>239.1</v>
      </c>
      <c r="T12">
        <v>241.26000000000002</v>
      </c>
      <c r="U12">
        <v>169.21</v>
      </c>
      <c r="V12">
        <v>275.66000000000003</v>
      </c>
      <c r="W12">
        <v>194.56</v>
      </c>
      <c r="X12">
        <v>0</v>
      </c>
      <c r="Y12">
        <v>153.52000000000001</v>
      </c>
      <c r="Z12">
        <v>172.62</v>
      </c>
      <c r="AA12">
        <v>450.66999999999996</v>
      </c>
      <c r="AB12">
        <v>166</v>
      </c>
      <c r="AC12">
        <v>209.14000000000001</v>
      </c>
      <c r="AD12">
        <v>172</v>
      </c>
      <c r="AE12">
        <v>0</v>
      </c>
      <c r="AF12">
        <v>160.05000000000001</v>
      </c>
      <c r="AG12">
        <v>79.789999999999992</v>
      </c>
      <c r="AH12">
        <v>34.56</v>
      </c>
      <c r="AI12">
        <v>156.28</v>
      </c>
      <c r="AJ12">
        <v>147.13999999999999</v>
      </c>
      <c r="AK12">
        <v>43.54</v>
      </c>
      <c r="AL12">
        <v>112.50999999999999</v>
      </c>
      <c r="AM12">
        <v>223.34</v>
      </c>
      <c r="AN12">
        <v>162.22</v>
      </c>
      <c r="AO12">
        <v>141.93</v>
      </c>
      <c r="AP12">
        <v>117</v>
      </c>
      <c r="AQ12">
        <v>0</v>
      </c>
      <c r="AR12">
        <v>124.55</v>
      </c>
      <c r="AS12">
        <v>121.34</v>
      </c>
      <c r="AT12">
        <v>174.85</v>
      </c>
      <c r="AU12">
        <v>151.61000000000001</v>
      </c>
      <c r="AV12">
        <v>135.96</v>
      </c>
      <c r="AW12">
        <v>140.86000000000001</v>
      </c>
      <c r="AX12">
        <v>189.4</v>
      </c>
      <c r="AY12">
        <v>191.31</v>
      </c>
      <c r="AZ12">
        <v>222.65</v>
      </c>
      <c r="BA12">
        <v>160.24</v>
      </c>
      <c r="BB12">
        <v>221.28</v>
      </c>
      <c r="BC12">
        <v>144.11000000000001</v>
      </c>
      <c r="BD12">
        <v>472.74</v>
      </c>
    </row>
    <row r="13" spans="1:56" x14ac:dyDescent="0.25">
      <c r="A13">
        <v>12</v>
      </c>
      <c r="D13">
        <v>156.38999999999999</v>
      </c>
      <c r="E13">
        <v>191.65</v>
      </c>
      <c r="F13">
        <v>154.44</v>
      </c>
      <c r="G13">
        <v>197.47000000000003</v>
      </c>
      <c r="H13">
        <v>188.56</v>
      </c>
      <c r="I13">
        <v>152.03</v>
      </c>
      <c r="J13">
        <v>143.44999999999999</v>
      </c>
      <c r="K13">
        <v>128.87</v>
      </c>
      <c r="L13">
        <v>246.74</v>
      </c>
      <c r="M13">
        <v>93.02</v>
      </c>
      <c r="N13">
        <v>152.33000000000001</v>
      </c>
      <c r="O13">
        <v>158</v>
      </c>
      <c r="P13">
        <v>172.99</v>
      </c>
      <c r="Q13">
        <v>308</v>
      </c>
      <c r="R13">
        <v>147.77999999999997</v>
      </c>
      <c r="S13">
        <v>245.01999999999998</v>
      </c>
      <c r="T13">
        <v>120.96000000000001</v>
      </c>
      <c r="U13">
        <v>140.88999999999999</v>
      </c>
      <c r="V13">
        <v>355.05</v>
      </c>
      <c r="W13">
        <v>152.12</v>
      </c>
      <c r="X13">
        <v>0</v>
      </c>
      <c r="Y13">
        <v>153.77000000000001</v>
      </c>
      <c r="Z13">
        <v>172</v>
      </c>
      <c r="AA13">
        <v>0</v>
      </c>
      <c r="AB13">
        <v>92.6</v>
      </c>
      <c r="AC13">
        <v>72.009999999999991</v>
      </c>
      <c r="AD13">
        <v>196</v>
      </c>
      <c r="AE13">
        <v>151.91</v>
      </c>
      <c r="AF13">
        <v>44.42</v>
      </c>
      <c r="AG13">
        <v>120.63</v>
      </c>
      <c r="AH13">
        <v>58.72</v>
      </c>
      <c r="AI13">
        <v>83.47999999999999</v>
      </c>
      <c r="AJ13">
        <v>116.84</v>
      </c>
      <c r="AK13">
        <v>100.61999999999999</v>
      </c>
      <c r="AL13">
        <v>142.17000000000002</v>
      </c>
      <c r="AM13">
        <v>185.55</v>
      </c>
      <c r="AN13">
        <v>158.93</v>
      </c>
      <c r="AO13">
        <v>188.91</v>
      </c>
      <c r="AP13">
        <v>0</v>
      </c>
      <c r="AQ13">
        <v>31.48</v>
      </c>
      <c r="AR13">
        <v>141.22</v>
      </c>
      <c r="AS13">
        <v>193.07000000000002</v>
      </c>
      <c r="AT13">
        <v>164.89</v>
      </c>
      <c r="AU13">
        <v>159.72</v>
      </c>
      <c r="AV13">
        <v>93.960000000000008</v>
      </c>
      <c r="AW13">
        <v>109.14</v>
      </c>
      <c r="AX13">
        <v>163.17000000000002</v>
      </c>
      <c r="AY13">
        <v>186.04000000000002</v>
      </c>
      <c r="AZ13">
        <v>197.51000000000002</v>
      </c>
      <c r="BA13">
        <v>161.25</v>
      </c>
      <c r="BB13">
        <v>239.39999999999998</v>
      </c>
      <c r="BC13">
        <v>78.239999999999995</v>
      </c>
      <c r="BD13">
        <v>341.99</v>
      </c>
    </row>
    <row r="14" spans="1:56" x14ac:dyDescent="0.25">
      <c r="A14">
        <v>13</v>
      </c>
      <c r="B14">
        <v>194.45</v>
      </c>
      <c r="C14">
        <v>102.33000000000001</v>
      </c>
      <c r="D14">
        <v>163.76</v>
      </c>
      <c r="E14">
        <v>84.139999999999986</v>
      </c>
      <c r="F14">
        <v>150.99</v>
      </c>
      <c r="G14">
        <v>157.35999999999999</v>
      </c>
      <c r="H14">
        <v>137.49</v>
      </c>
      <c r="I14">
        <v>150.23000000000002</v>
      </c>
      <c r="J14">
        <v>123.38</v>
      </c>
      <c r="K14">
        <v>183.43</v>
      </c>
      <c r="L14">
        <v>152.76999999999998</v>
      </c>
      <c r="M14">
        <v>149.97</v>
      </c>
      <c r="N14">
        <v>159.84</v>
      </c>
      <c r="O14">
        <v>157.43</v>
      </c>
      <c r="P14">
        <v>561.84</v>
      </c>
      <c r="Q14">
        <v>585</v>
      </c>
      <c r="R14">
        <v>147.63000000000002</v>
      </c>
      <c r="S14">
        <v>199.01999999999998</v>
      </c>
      <c r="T14">
        <v>0</v>
      </c>
      <c r="U14">
        <v>195.72</v>
      </c>
      <c r="V14">
        <v>111.61</v>
      </c>
      <c r="W14">
        <v>167.79000000000002</v>
      </c>
      <c r="X14">
        <v>68.84</v>
      </c>
      <c r="Y14">
        <v>170.64</v>
      </c>
      <c r="Z14">
        <v>219.68999999999997</v>
      </c>
      <c r="AA14">
        <v>88.72</v>
      </c>
      <c r="AB14">
        <v>154.45000000000002</v>
      </c>
      <c r="AC14">
        <v>116.91</v>
      </c>
      <c r="AD14">
        <v>188</v>
      </c>
      <c r="AE14">
        <v>76.09</v>
      </c>
      <c r="AF14">
        <v>0</v>
      </c>
      <c r="AG14">
        <v>101.05</v>
      </c>
      <c r="AH14">
        <v>88.279999999999987</v>
      </c>
      <c r="AI14">
        <v>0</v>
      </c>
      <c r="AJ14">
        <v>156.64999999999998</v>
      </c>
      <c r="AK14">
        <v>267.26000000000005</v>
      </c>
      <c r="AL14">
        <v>134.82</v>
      </c>
      <c r="AM14">
        <v>88.42</v>
      </c>
      <c r="AN14">
        <v>158.22999999999999</v>
      </c>
      <c r="AO14">
        <v>140.1</v>
      </c>
      <c r="AP14">
        <v>345.74</v>
      </c>
      <c r="AQ14">
        <v>80</v>
      </c>
      <c r="AR14">
        <v>150.78</v>
      </c>
      <c r="AS14">
        <v>98.19</v>
      </c>
      <c r="AT14">
        <v>111.23</v>
      </c>
      <c r="AU14">
        <v>151.18</v>
      </c>
      <c r="AV14">
        <v>91.21</v>
      </c>
      <c r="AW14">
        <v>134.64000000000001</v>
      </c>
      <c r="AX14">
        <v>154.59</v>
      </c>
      <c r="AY14">
        <v>110.22999999999999</v>
      </c>
      <c r="AZ14">
        <v>197.81999999999996</v>
      </c>
      <c r="BA14">
        <v>153.19</v>
      </c>
      <c r="BB14">
        <v>219.78</v>
      </c>
      <c r="BC14">
        <v>114.75</v>
      </c>
      <c r="BD14">
        <v>386.73999999999995</v>
      </c>
    </row>
    <row r="15" spans="1:56" x14ac:dyDescent="0.25">
      <c r="A15">
        <v>14</v>
      </c>
      <c r="B15">
        <v>249.62</v>
      </c>
      <c r="C15">
        <v>145.76999999999998</v>
      </c>
      <c r="D15">
        <v>131.33000000000001</v>
      </c>
      <c r="E15">
        <v>148.38</v>
      </c>
      <c r="F15">
        <v>151.78</v>
      </c>
      <c r="G15">
        <v>191.25</v>
      </c>
      <c r="H15">
        <v>133.06</v>
      </c>
      <c r="I15">
        <v>0</v>
      </c>
      <c r="J15">
        <v>150.44999999999999</v>
      </c>
      <c r="K15">
        <v>172.17999999999998</v>
      </c>
      <c r="L15">
        <v>193.93</v>
      </c>
      <c r="M15">
        <v>140.44999999999999</v>
      </c>
      <c r="N15">
        <v>168.14</v>
      </c>
      <c r="O15">
        <v>157.13</v>
      </c>
      <c r="P15">
        <v>190.73</v>
      </c>
      <c r="Q15">
        <v>317</v>
      </c>
      <c r="R15">
        <v>148.54999999999998</v>
      </c>
      <c r="S15">
        <v>211.60999999999999</v>
      </c>
      <c r="T15">
        <v>214.44</v>
      </c>
      <c r="U15">
        <v>182.36</v>
      </c>
      <c r="V15">
        <v>67.91</v>
      </c>
      <c r="W15">
        <v>165.92</v>
      </c>
      <c r="X15">
        <v>178.92</v>
      </c>
      <c r="Y15">
        <v>148.03</v>
      </c>
      <c r="Z15">
        <v>167.94</v>
      </c>
      <c r="AA15">
        <v>141.13</v>
      </c>
      <c r="AB15">
        <v>149.48000000000002</v>
      </c>
      <c r="AC15">
        <v>59.089999999999996</v>
      </c>
      <c r="AD15">
        <v>183</v>
      </c>
      <c r="AE15">
        <v>0</v>
      </c>
      <c r="AF15">
        <v>0</v>
      </c>
      <c r="AG15">
        <v>183.75</v>
      </c>
      <c r="AH15">
        <v>37.21</v>
      </c>
      <c r="AI15">
        <v>147.51999999999998</v>
      </c>
      <c r="AJ15">
        <v>141.07999999999998</v>
      </c>
      <c r="AK15">
        <v>184.4</v>
      </c>
      <c r="AL15">
        <v>133.32999999999998</v>
      </c>
      <c r="AM15">
        <v>155.75</v>
      </c>
      <c r="AN15">
        <v>156.46</v>
      </c>
      <c r="AO15">
        <v>136.25</v>
      </c>
      <c r="AP15">
        <v>543.64</v>
      </c>
      <c r="AQ15">
        <v>85.09</v>
      </c>
      <c r="AR15">
        <v>173.00000000000003</v>
      </c>
      <c r="AS15">
        <v>162.25</v>
      </c>
      <c r="AT15">
        <v>163.37</v>
      </c>
      <c r="AU15">
        <v>124.44</v>
      </c>
      <c r="AV15">
        <v>42.46</v>
      </c>
      <c r="AW15">
        <v>183.37000000000003</v>
      </c>
      <c r="AX15">
        <v>123.89999999999999</v>
      </c>
      <c r="AY15">
        <v>188.17</v>
      </c>
      <c r="AZ15">
        <v>188.47000000000003</v>
      </c>
      <c r="BA15">
        <v>85.149999999999991</v>
      </c>
      <c r="BB15">
        <v>122.16</v>
      </c>
      <c r="BC15">
        <v>81</v>
      </c>
      <c r="BD15">
        <v>230.62</v>
      </c>
    </row>
    <row r="16" spans="1:56" x14ac:dyDescent="0.25">
      <c r="A16">
        <v>15</v>
      </c>
      <c r="B16">
        <v>187.99</v>
      </c>
      <c r="C16">
        <v>188.08999999999997</v>
      </c>
      <c r="D16">
        <v>168.02</v>
      </c>
      <c r="E16">
        <v>209.74</v>
      </c>
      <c r="F16">
        <v>143.19</v>
      </c>
      <c r="G16">
        <v>31.08</v>
      </c>
      <c r="H16">
        <v>95.89</v>
      </c>
      <c r="I16">
        <v>0</v>
      </c>
      <c r="J16">
        <v>152.26</v>
      </c>
      <c r="K16">
        <v>119.83999999999999</v>
      </c>
      <c r="L16">
        <v>148.12</v>
      </c>
      <c r="M16">
        <v>144.71</v>
      </c>
      <c r="N16">
        <v>212.22</v>
      </c>
      <c r="O16">
        <v>152.96</v>
      </c>
      <c r="P16">
        <v>179.6</v>
      </c>
      <c r="Q16">
        <v>453</v>
      </c>
      <c r="R16">
        <v>149.13999999999999</v>
      </c>
      <c r="S16">
        <v>174.93</v>
      </c>
      <c r="T16">
        <v>185.44000000000003</v>
      </c>
      <c r="U16">
        <v>166.16</v>
      </c>
      <c r="V16">
        <v>140.76</v>
      </c>
      <c r="W16">
        <v>161.75</v>
      </c>
      <c r="X16">
        <v>188.60000000000002</v>
      </c>
      <c r="Y16">
        <v>174.00000000000003</v>
      </c>
      <c r="Z16">
        <v>158.89000000000001</v>
      </c>
      <c r="AA16">
        <v>154.57999999999998</v>
      </c>
      <c r="AB16">
        <v>95.31</v>
      </c>
      <c r="AC16">
        <v>208.47</v>
      </c>
      <c r="AD16">
        <v>158</v>
      </c>
      <c r="AE16">
        <v>0</v>
      </c>
      <c r="AF16">
        <v>144.38</v>
      </c>
      <c r="AG16">
        <v>153.33000000000001</v>
      </c>
      <c r="AH16">
        <v>127.45</v>
      </c>
      <c r="AI16">
        <v>151.76000000000002</v>
      </c>
      <c r="AJ16">
        <v>172.29</v>
      </c>
      <c r="AK16">
        <v>96.85</v>
      </c>
      <c r="AL16">
        <v>135.13000000000002</v>
      </c>
      <c r="AM16">
        <v>87.990000000000009</v>
      </c>
      <c r="AN16">
        <v>93.97999999999999</v>
      </c>
      <c r="AO16">
        <v>171.98</v>
      </c>
      <c r="AP16">
        <v>458.41</v>
      </c>
      <c r="AQ16">
        <v>129.72000000000003</v>
      </c>
      <c r="AR16">
        <v>157.4</v>
      </c>
      <c r="AS16">
        <v>170.41</v>
      </c>
      <c r="AT16">
        <v>156.68</v>
      </c>
      <c r="AU16">
        <v>151.28000000000003</v>
      </c>
      <c r="AV16">
        <v>86.46</v>
      </c>
      <c r="AW16">
        <v>154.99</v>
      </c>
      <c r="AX16">
        <v>0</v>
      </c>
      <c r="AY16">
        <v>60.42</v>
      </c>
      <c r="AZ16">
        <v>130.27000000000001</v>
      </c>
      <c r="BA16">
        <v>0</v>
      </c>
      <c r="BB16">
        <v>184.23000000000002</v>
      </c>
      <c r="BC16">
        <v>91.820000000000007</v>
      </c>
      <c r="BD16">
        <v>243.60999999999999</v>
      </c>
    </row>
    <row r="17" spans="1:56" x14ac:dyDescent="0.25">
      <c r="A17">
        <v>16</v>
      </c>
      <c r="B17">
        <v>222.4</v>
      </c>
      <c r="C17">
        <v>58.15</v>
      </c>
      <c r="D17">
        <v>134.89000000000001</v>
      </c>
      <c r="E17">
        <v>195.86</v>
      </c>
      <c r="F17">
        <v>146.85000000000002</v>
      </c>
      <c r="G17">
        <v>74.73</v>
      </c>
      <c r="H17">
        <v>131.63999999999999</v>
      </c>
      <c r="I17">
        <v>146.87</v>
      </c>
      <c r="J17">
        <v>121.42999999999999</v>
      </c>
      <c r="K17">
        <v>78.489999999999995</v>
      </c>
      <c r="L17">
        <v>157.72</v>
      </c>
      <c r="M17">
        <v>129.64999999999998</v>
      </c>
      <c r="N17">
        <v>152.43</v>
      </c>
      <c r="O17">
        <v>152.54</v>
      </c>
      <c r="P17">
        <v>190.81</v>
      </c>
      <c r="Q17">
        <v>308</v>
      </c>
      <c r="R17">
        <v>156.45999999999998</v>
      </c>
      <c r="S17">
        <v>212.9</v>
      </c>
      <c r="T17">
        <v>94.5</v>
      </c>
      <c r="U17">
        <v>186.99</v>
      </c>
      <c r="V17">
        <v>133.82</v>
      </c>
      <c r="W17">
        <v>163.14999999999998</v>
      </c>
      <c r="X17">
        <v>140.41</v>
      </c>
      <c r="Y17">
        <v>194.65</v>
      </c>
      <c r="Z17">
        <v>186.38000000000002</v>
      </c>
      <c r="AA17">
        <v>189</v>
      </c>
      <c r="AB17">
        <v>167.64</v>
      </c>
      <c r="AC17">
        <v>117.34</v>
      </c>
      <c r="AD17">
        <v>160</v>
      </c>
      <c r="AE17">
        <v>0</v>
      </c>
      <c r="AF17">
        <v>117.91</v>
      </c>
      <c r="AG17">
        <v>218.14</v>
      </c>
      <c r="AH17">
        <v>58.870000000000005</v>
      </c>
      <c r="AI17">
        <v>150.02000000000001</v>
      </c>
      <c r="AJ17">
        <v>117.81</v>
      </c>
      <c r="AK17">
        <v>104.19999999999999</v>
      </c>
      <c r="AL17">
        <v>96.86</v>
      </c>
      <c r="AM17">
        <v>198.16999999999996</v>
      </c>
      <c r="AN17">
        <v>93.100000000000009</v>
      </c>
      <c r="AO17">
        <v>168.97</v>
      </c>
      <c r="AP17">
        <v>0</v>
      </c>
      <c r="AQ17">
        <v>166.73</v>
      </c>
      <c r="AR17">
        <v>152.64999999999998</v>
      </c>
      <c r="AS17">
        <v>88.56</v>
      </c>
      <c r="AT17">
        <v>170.97</v>
      </c>
      <c r="AU17">
        <v>124.37</v>
      </c>
      <c r="AV17">
        <v>0</v>
      </c>
      <c r="AW17">
        <v>151.46</v>
      </c>
      <c r="AX17">
        <v>135.07</v>
      </c>
      <c r="AY17">
        <v>0</v>
      </c>
      <c r="AZ17">
        <v>201.89000000000001</v>
      </c>
      <c r="BA17">
        <v>158.44999999999999</v>
      </c>
      <c r="BB17">
        <v>168.29</v>
      </c>
      <c r="BC17">
        <v>0</v>
      </c>
      <c r="BD17">
        <v>324.05</v>
      </c>
    </row>
    <row r="18" spans="1:56" x14ac:dyDescent="0.25">
      <c r="A18">
        <v>17</v>
      </c>
      <c r="B18">
        <v>142.47</v>
      </c>
      <c r="C18">
        <v>132.13</v>
      </c>
      <c r="D18">
        <v>245.76</v>
      </c>
      <c r="E18">
        <v>195.65</v>
      </c>
      <c r="F18">
        <v>153.09</v>
      </c>
      <c r="G18">
        <v>106.78</v>
      </c>
      <c r="H18">
        <v>140.36000000000001</v>
      </c>
      <c r="I18">
        <v>148.44</v>
      </c>
      <c r="J18">
        <v>74.180000000000007</v>
      </c>
      <c r="K18">
        <v>148.66</v>
      </c>
      <c r="L18">
        <v>183.04000000000002</v>
      </c>
      <c r="M18">
        <v>119.74999999999999</v>
      </c>
      <c r="N18">
        <v>145.63000000000002</v>
      </c>
      <c r="O18">
        <v>156.37</v>
      </c>
      <c r="P18">
        <v>159.11000000000001</v>
      </c>
      <c r="Q18">
        <v>438</v>
      </c>
      <c r="R18">
        <v>144.43</v>
      </c>
      <c r="S18">
        <v>102.9</v>
      </c>
      <c r="T18">
        <v>24.89</v>
      </c>
      <c r="U18">
        <v>190.49</v>
      </c>
      <c r="V18">
        <v>84.99</v>
      </c>
      <c r="W18">
        <v>164.67</v>
      </c>
      <c r="X18">
        <v>173.46</v>
      </c>
      <c r="Y18">
        <v>191.46</v>
      </c>
      <c r="Z18">
        <v>152.86000000000001</v>
      </c>
      <c r="AA18">
        <v>179.37</v>
      </c>
      <c r="AB18">
        <v>172.28</v>
      </c>
      <c r="AC18">
        <v>130.46</v>
      </c>
      <c r="AD18">
        <v>164</v>
      </c>
      <c r="AE18">
        <v>191.73</v>
      </c>
      <c r="AF18">
        <v>113.02</v>
      </c>
      <c r="AG18">
        <v>271.93</v>
      </c>
      <c r="AH18">
        <v>0</v>
      </c>
      <c r="AI18">
        <v>149.44999999999999</v>
      </c>
      <c r="AJ18">
        <v>193.65</v>
      </c>
      <c r="AK18">
        <v>83.22</v>
      </c>
      <c r="AL18">
        <v>109.62</v>
      </c>
      <c r="AM18">
        <v>188.55</v>
      </c>
      <c r="AN18">
        <v>79.41</v>
      </c>
      <c r="AO18">
        <v>88.08</v>
      </c>
      <c r="AP18">
        <v>0</v>
      </c>
      <c r="AQ18">
        <v>263.46000000000004</v>
      </c>
      <c r="AR18">
        <v>142.91</v>
      </c>
      <c r="AS18">
        <v>93.18</v>
      </c>
      <c r="AT18">
        <v>166.46</v>
      </c>
      <c r="AU18">
        <v>121.4</v>
      </c>
      <c r="AV18">
        <v>0</v>
      </c>
      <c r="AW18">
        <v>156.57999999999998</v>
      </c>
      <c r="AX18">
        <v>57.779999999999994</v>
      </c>
      <c r="AY18">
        <v>102.59</v>
      </c>
      <c r="AZ18">
        <v>195.07000000000002</v>
      </c>
      <c r="BA18">
        <v>154.23999999999998</v>
      </c>
      <c r="BB18">
        <v>191.27</v>
      </c>
      <c r="BC18">
        <v>0</v>
      </c>
      <c r="BD18">
        <v>311.53000000000003</v>
      </c>
    </row>
    <row r="19" spans="1:56" x14ac:dyDescent="0.25">
      <c r="A19">
        <v>18</v>
      </c>
      <c r="B19">
        <v>209.63000000000002</v>
      </c>
      <c r="C19">
        <v>47.480000000000004</v>
      </c>
      <c r="D19">
        <v>131.79</v>
      </c>
      <c r="E19">
        <v>253.22000000000003</v>
      </c>
      <c r="F19">
        <v>152.91999999999999</v>
      </c>
      <c r="G19">
        <v>97.02</v>
      </c>
      <c r="H19">
        <v>136.87</v>
      </c>
      <c r="I19">
        <v>144.75</v>
      </c>
      <c r="J19">
        <v>153.34</v>
      </c>
      <c r="K19">
        <v>153.15</v>
      </c>
      <c r="L19">
        <v>121.25</v>
      </c>
      <c r="M19">
        <v>137.57999999999998</v>
      </c>
      <c r="N19">
        <v>167.76</v>
      </c>
      <c r="O19">
        <v>163.9</v>
      </c>
      <c r="P19">
        <v>57.37</v>
      </c>
      <c r="Q19">
        <v>458</v>
      </c>
      <c r="R19">
        <v>156.88000000000002</v>
      </c>
      <c r="S19">
        <v>66.95</v>
      </c>
      <c r="T19">
        <v>44.830000000000005</v>
      </c>
      <c r="U19">
        <v>197.59</v>
      </c>
      <c r="V19">
        <v>88.160000000000011</v>
      </c>
      <c r="W19">
        <v>163.77000000000001</v>
      </c>
      <c r="X19">
        <v>174.00000000000003</v>
      </c>
      <c r="Y19">
        <v>101.99</v>
      </c>
      <c r="Z19">
        <v>48.36</v>
      </c>
      <c r="AA19">
        <v>191.98</v>
      </c>
      <c r="AB19">
        <v>79.050000000000011</v>
      </c>
      <c r="AC19">
        <v>103.05</v>
      </c>
      <c r="AD19">
        <v>170</v>
      </c>
      <c r="AE19">
        <v>157.81</v>
      </c>
      <c r="AF19">
        <v>166.86</v>
      </c>
      <c r="AG19">
        <v>116.56</v>
      </c>
      <c r="AH19">
        <v>113.97</v>
      </c>
      <c r="AI19">
        <v>144.76</v>
      </c>
      <c r="AJ19">
        <v>174.84</v>
      </c>
      <c r="AK19">
        <v>44.029999999999994</v>
      </c>
      <c r="AL19">
        <v>137.63</v>
      </c>
      <c r="AM19">
        <v>130.99</v>
      </c>
      <c r="AN19">
        <v>151.16999999999999</v>
      </c>
      <c r="AO19">
        <v>136.46</v>
      </c>
      <c r="AP19">
        <v>320.23</v>
      </c>
      <c r="AQ19">
        <v>176.97</v>
      </c>
      <c r="AR19">
        <v>149.87</v>
      </c>
      <c r="AS19">
        <v>125.53</v>
      </c>
      <c r="AT19">
        <v>109.27</v>
      </c>
      <c r="AU19">
        <v>159.16999999999999</v>
      </c>
      <c r="AV19">
        <v>0</v>
      </c>
      <c r="AW19">
        <v>167.36999999999998</v>
      </c>
      <c r="AX19">
        <v>154.78</v>
      </c>
      <c r="AY19">
        <v>95.179999999999993</v>
      </c>
      <c r="AZ19">
        <v>205.62000000000003</v>
      </c>
      <c r="BA19">
        <v>149.69999999999999</v>
      </c>
      <c r="BB19">
        <v>206.68</v>
      </c>
      <c r="BC19">
        <v>127.59999999999998</v>
      </c>
      <c r="BD19">
        <v>283.79000000000002</v>
      </c>
    </row>
    <row r="20" spans="1:56" x14ac:dyDescent="0.25">
      <c r="A20">
        <v>19</v>
      </c>
      <c r="B20">
        <v>171.55</v>
      </c>
      <c r="C20">
        <v>41.67</v>
      </c>
      <c r="D20">
        <v>78.58</v>
      </c>
      <c r="E20">
        <v>0</v>
      </c>
      <c r="F20">
        <v>149.97</v>
      </c>
      <c r="G20">
        <v>103.34</v>
      </c>
      <c r="H20">
        <v>142.94999999999999</v>
      </c>
      <c r="I20">
        <v>134.47</v>
      </c>
      <c r="J20">
        <v>148.92000000000002</v>
      </c>
      <c r="K20">
        <v>106.53</v>
      </c>
      <c r="L20">
        <v>148.98000000000002</v>
      </c>
      <c r="M20">
        <v>135.67000000000002</v>
      </c>
      <c r="N20">
        <v>150.05000000000001</v>
      </c>
      <c r="O20">
        <v>151.82999999999998</v>
      </c>
      <c r="P20">
        <v>195.19</v>
      </c>
      <c r="Q20">
        <v>327</v>
      </c>
      <c r="R20">
        <v>150.68</v>
      </c>
      <c r="S20">
        <v>121.1</v>
      </c>
      <c r="T20">
        <v>0</v>
      </c>
      <c r="U20">
        <v>187.44</v>
      </c>
      <c r="V20">
        <v>86.469999999999985</v>
      </c>
      <c r="W20">
        <v>165.04999999999998</v>
      </c>
      <c r="X20">
        <v>180.56</v>
      </c>
      <c r="Y20">
        <v>174.57999999999998</v>
      </c>
      <c r="Z20">
        <v>46.279999999999994</v>
      </c>
      <c r="AA20">
        <v>165.26</v>
      </c>
      <c r="AB20">
        <v>155.42000000000002</v>
      </c>
      <c r="AC20">
        <v>118.42999999999999</v>
      </c>
      <c r="AD20">
        <v>166</v>
      </c>
      <c r="AE20">
        <v>0</v>
      </c>
      <c r="AF20">
        <v>115.4</v>
      </c>
      <c r="AG20">
        <v>224.67999999999998</v>
      </c>
      <c r="AH20">
        <v>72.36</v>
      </c>
      <c r="AI20">
        <v>160.11000000000001</v>
      </c>
      <c r="AJ20">
        <v>147.43</v>
      </c>
      <c r="AK20">
        <v>22.419999999999998</v>
      </c>
      <c r="AL20">
        <v>123.4</v>
      </c>
      <c r="AM20">
        <v>136.63999999999999</v>
      </c>
      <c r="AN20">
        <v>147.51000000000002</v>
      </c>
      <c r="AO20">
        <v>28.67</v>
      </c>
      <c r="AP20">
        <v>251.26</v>
      </c>
      <c r="AQ20">
        <v>156.05000000000001</v>
      </c>
      <c r="AR20">
        <v>98.160000000000011</v>
      </c>
      <c r="AS20">
        <v>127.93</v>
      </c>
      <c r="AT20">
        <v>161.20000000000002</v>
      </c>
      <c r="AU20">
        <v>160.57999999999998</v>
      </c>
      <c r="AV20">
        <v>0</v>
      </c>
      <c r="AW20">
        <v>149.16</v>
      </c>
      <c r="AX20">
        <v>40.71</v>
      </c>
      <c r="AY20">
        <v>183.52</v>
      </c>
      <c r="AZ20">
        <v>214.02</v>
      </c>
      <c r="BA20">
        <v>149.98999999999998</v>
      </c>
      <c r="BB20">
        <v>166.22</v>
      </c>
      <c r="BC20">
        <v>39.99</v>
      </c>
      <c r="BD20">
        <v>320.89999999999998</v>
      </c>
    </row>
    <row r="21" spans="1:56" x14ac:dyDescent="0.25">
      <c r="A21">
        <v>20</v>
      </c>
      <c r="B21">
        <v>166.48</v>
      </c>
      <c r="C21">
        <v>0</v>
      </c>
      <c r="D21">
        <v>126.47999999999999</v>
      </c>
      <c r="E21">
        <v>191.53</v>
      </c>
      <c r="F21">
        <v>152.71</v>
      </c>
      <c r="G21">
        <v>51.43</v>
      </c>
      <c r="H21">
        <v>137.58000000000001</v>
      </c>
      <c r="I21">
        <v>45.599999999999994</v>
      </c>
      <c r="J21">
        <v>155.86000000000001</v>
      </c>
      <c r="K21">
        <v>88.289999999999992</v>
      </c>
      <c r="L21">
        <v>52.379999999999995</v>
      </c>
      <c r="M21">
        <v>151.88</v>
      </c>
      <c r="N21">
        <v>157.23000000000002</v>
      </c>
      <c r="O21">
        <v>210.09</v>
      </c>
      <c r="P21">
        <v>178.89000000000001</v>
      </c>
      <c r="Q21">
        <v>215</v>
      </c>
      <c r="R21">
        <v>156.63999999999999</v>
      </c>
      <c r="S21">
        <v>178.16000000000003</v>
      </c>
      <c r="T21">
        <v>162.44</v>
      </c>
      <c r="U21">
        <v>151.51999999999998</v>
      </c>
      <c r="V21">
        <v>86.8</v>
      </c>
      <c r="W21">
        <v>160.9</v>
      </c>
      <c r="X21">
        <v>186.35</v>
      </c>
      <c r="Y21">
        <v>125.35000000000001</v>
      </c>
      <c r="Z21">
        <v>77.040000000000006</v>
      </c>
      <c r="AA21">
        <v>171.74</v>
      </c>
      <c r="AB21">
        <v>146.07</v>
      </c>
      <c r="AC21">
        <v>119.65</v>
      </c>
      <c r="AD21">
        <v>173</v>
      </c>
      <c r="AE21">
        <v>79.899999999999991</v>
      </c>
      <c r="AF21">
        <v>117.8</v>
      </c>
      <c r="AG21">
        <v>163.05000000000001</v>
      </c>
      <c r="AH21">
        <v>106.62</v>
      </c>
      <c r="AI21">
        <v>147.66</v>
      </c>
      <c r="AJ21">
        <v>145.30000000000001</v>
      </c>
      <c r="AK21">
        <v>52.08</v>
      </c>
      <c r="AL21">
        <v>102.54</v>
      </c>
      <c r="AM21">
        <v>99.49</v>
      </c>
      <c r="AN21">
        <v>155.81</v>
      </c>
      <c r="AO21">
        <v>93.68</v>
      </c>
      <c r="AP21">
        <v>263.51</v>
      </c>
      <c r="AQ21">
        <v>147</v>
      </c>
      <c r="AR21">
        <v>336.53000000000003</v>
      </c>
      <c r="AS21">
        <v>184.8</v>
      </c>
      <c r="AT21">
        <v>163.47</v>
      </c>
      <c r="AU21">
        <v>83.36</v>
      </c>
      <c r="AV21">
        <v>0</v>
      </c>
      <c r="AW21">
        <v>151.13</v>
      </c>
      <c r="AX21">
        <v>149.1</v>
      </c>
      <c r="AY21">
        <v>118.7</v>
      </c>
      <c r="AZ21">
        <v>187.9</v>
      </c>
      <c r="BA21">
        <v>151.64999999999998</v>
      </c>
      <c r="BB21">
        <v>170.47000000000003</v>
      </c>
      <c r="BC21">
        <v>153.13999999999999</v>
      </c>
      <c r="BD21">
        <v>306.91000000000003</v>
      </c>
    </row>
    <row r="22" spans="1:56" x14ac:dyDescent="0.25">
      <c r="A22">
        <v>21</v>
      </c>
      <c r="B22">
        <v>94.63</v>
      </c>
      <c r="C22">
        <v>43.53</v>
      </c>
      <c r="D22">
        <v>136.47999999999999</v>
      </c>
      <c r="E22">
        <v>145.48000000000002</v>
      </c>
      <c r="F22">
        <v>151.47</v>
      </c>
      <c r="G22">
        <v>66.8</v>
      </c>
      <c r="H22">
        <v>138.26</v>
      </c>
      <c r="I22">
        <v>162.59</v>
      </c>
      <c r="J22">
        <v>124.58</v>
      </c>
      <c r="K22">
        <v>135.98000000000002</v>
      </c>
      <c r="L22">
        <v>15.55</v>
      </c>
      <c r="M22">
        <v>181.91</v>
      </c>
      <c r="N22">
        <v>173.59000000000003</v>
      </c>
      <c r="O22">
        <v>155.72</v>
      </c>
      <c r="P22">
        <v>168.95999999999998</v>
      </c>
      <c r="Q22">
        <v>460</v>
      </c>
      <c r="R22">
        <v>151.92000000000002</v>
      </c>
      <c r="S22">
        <v>122.25</v>
      </c>
      <c r="T22">
        <v>0</v>
      </c>
      <c r="U22">
        <v>193.89</v>
      </c>
      <c r="V22">
        <v>129.78</v>
      </c>
      <c r="W22">
        <v>153.66000000000003</v>
      </c>
      <c r="X22">
        <v>11.3</v>
      </c>
      <c r="Y22">
        <v>169.95</v>
      </c>
      <c r="Z22">
        <v>267.90999999999997</v>
      </c>
      <c r="AA22">
        <v>229.42000000000002</v>
      </c>
      <c r="AB22">
        <v>231.60000000000002</v>
      </c>
      <c r="AC22">
        <v>152.18</v>
      </c>
      <c r="AD22">
        <v>173</v>
      </c>
      <c r="AE22">
        <v>156.49</v>
      </c>
      <c r="AF22">
        <v>75.699999999999989</v>
      </c>
      <c r="AG22">
        <v>188.1</v>
      </c>
      <c r="AH22">
        <v>0</v>
      </c>
      <c r="AI22">
        <v>137.32999999999998</v>
      </c>
      <c r="AJ22">
        <v>154.75</v>
      </c>
      <c r="AK22">
        <v>238.53</v>
      </c>
      <c r="AL22">
        <v>22.44</v>
      </c>
      <c r="AM22">
        <v>273.85000000000002</v>
      </c>
      <c r="AN22">
        <v>92.4</v>
      </c>
      <c r="AO22">
        <v>95.579999999999984</v>
      </c>
      <c r="AP22">
        <v>437.91</v>
      </c>
      <c r="AQ22">
        <v>191.83</v>
      </c>
      <c r="AR22">
        <v>139.54999999999998</v>
      </c>
      <c r="AS22">
        <v>210.49</v>
      </c>
      <c r="AT22">
        <v>179.79999999999998</v>
      </c>
      <c r="AU22">
        <v>82.649999999999991</v>
      </c>
      <c r="AV22">
        <v>0</v>
      </c>
      <c r="AW22">
        <v>106.11</v>
      </c>
      <c r="AX22">
        <v>185.17999999999998</v>
      </c>
      <c r="AY22">
        <v>124.96000000000001</v>
      </c>
      <c r="AZ22">
        <v>192.65</v>
      </c>
      <c r="BA22">
        <v>161.07999999999998</v>
      </c>
      <c r="BB22">
        <v>189.03</v>
      </c>
      <c r="BC22">
        <v>126.18</v>
      </c>
      <c r="BD22">
        <v>501.82000000000005</v>
      </c>
    </row>
    <row r="23" spans="1:56" x14ac:dyDescent="0.25">
      <c r="A23">
        <v>22</v>
      </c>
      <c r="B23">
        <v>177.12</v>
      </c>
      <c r="C23">
        <v>77.33</v>
      </c>
      <c r="D23">
        <v>133.03</v>
      </c>
      <c r="E23">
        <v>185.76000000000002</v>
      </c>
      <c r="F23">
        <v>154.66</v>
      </c>
      <c r="G23">
        <v>0</v>
      </c>
      <c r="H23">
        <v>0</v>
      </c>
      <c r="I23">
        <v>185.64</v>
      </c>
      <c r="J23">
        <v>140.1</v>
      </c>
      <c r="K23">
        <v>90.940000000000012</v>
      </c>
      <c r="L23">
        <v>273.57</v>
      </c>
      <c r="M23">
        <v>119.31</v>
      </c>
      <c r="N23">
        <v>121.94999999999999</v>
      </c>
      <c r="O23">
        <v>159.60999999999999</v>
      </c>
      <c r="P23">
        <v>76.97</v>
      </c>
      <c r="Q23">
        <v>285</v>
      </c>
      <c r="R23">
        <v>150.29000000000002</v>
      </c>
      <c r="S23">
        <v>0</v>
      </c>
      <c r="T23">
        <v>89.549999999999983</v>
      </c>
      <c r="U23">
        <v>143.61000000000001</v>
      </c>
      <c r="V23">
        <v>0</v>
      </c>
      <c r="W23">
        <v>158.33000000000001</v>
      </c>
      <c r="X23">
        <v>24.410000000000004</v>
      </c>
      <c r="Y23">
        <v>172.33</v>
      </c>
      <c r="Z23">
        <v>147.77000000000001</v>
      </c>
      <c r="AA23">
        <v>104.39999999999999</v>
      </c>
      <c r="AB23">
        <v>162.19999999999999</v>
      </c>
      <c r="AC23">
        <v>152.89000000000001</v>
      </c>
      <c r="AD23">
        <v>164</v>
      </c>
      <c r="AE23">
        <v>0</v>
      </c>
      <c r="AF23">
        <v>0</v>
      </c>
      <c r="AG23">
        <v>407.73</v>
      </c>
      <c r="AH23">
        <v>87.66</v>
      </c>
      <c r="AI23">
        <v>156.6</v>
      </c>
      <c r="AJ23">
        <v>122.09</v>
      </c>
      <c r="AK23">
        <v>273.36</v>
      </c>
      <c r="AL23">
        <v>113.83</v>
      </c>
      <c r="AM23">
        <v>125.42999999999999</v>
      </c>
      <c r="AN23">
        <v>123.61</v>
      </c>
      <c r="AO23">
        <v>141.54000000000002</v>
      </c>
      <c r="AP23">
        <v>258.36</v>
      </c>
      <c r="AQ23">
        <v>184.53</v>
      </c>
      <c r="AR23">
        <v>109.35</v>
      </c>
      <c r="AS23">
        <v>189.4</v>
      </c>
      <c r="AT23">
        <v>160.04999999999998</v>
      </c>
      <c r="AU23">
        <v>136.65</v>
      </c>
      <c r="AV23">
        <v>43.609999999999992</v>
      </c>
      <c r="AW23">
        <v>156.19999999999999</v>
      </c>
      <c r="AX23">
        <v>47.63</v>
      </c>
      <c r="AY23">
        <v>160.87</v>
      </c>
      <c r="AZ23">
        <v>188.85</v>
      </c>
      <c r="BA23">
        <v>150.82000000000002</v>
      </c>
      <c r="BB23">
        <v>182.33</v>
      </c>
      <c r="BC23">
        <v>172.55</v>
      </c>
      <c r="BD23">
        <v>458.48</v>
      </c>
    </row>
    <row r="24" spans="1:56" x14ac:dyDescent="0.25">
      <c r="A24">
        <v>23</v>
      </c>
      <c r="B24">
        <v>178.85</v>
      </c>
      <c r="C24">
        <v>128.94999999999999</v>
      </c>
      <c r="D24">
        <v>173.85</v>
      </c>
      <c r="E24">
        <v>126.9</v>
      </c>
      <c r="F24">
        <v>151.69999999999999</v>
      </c>
      <c r="G24">
        <v>28.189999999999998</v>
      </c>
      <c r="H24">
        <v>0</v>
      </c>
      <c r="I24">
        <v>149.34</v>
      </c>
      <c r="J24">
        <v>75.649999999999991</v>
      </c>
      <c r="K24">
        <v>152.96</v>
      </c>
      <c r="L24">
        <v>191.18</v>
      </c>
      <c r="M24">
        <v>143.6</v>
      </c>
      <c r="N24">
        <v>172.63</v>
      </c>
      <c r="O24">
        <v>153.35999999999999</v>
      </c>
      <c r="P24">
        <v>52.400000000000006</v>
      </c>
      <c r="Q24">
        <v>0</v>
      </c>
      <c r="R24">
        <v>154.87</v>
      </c>
      <c r="S24">
        <v>267.43</v>
      </c>
      <c r="T24">
        <v>0</v>
      </c>
      <c r="U24">
        <v>181.39</v>
      </c>
      <c r="V24">
        <v>135.18</v>
      </c>
      <c r="W24">
        <v>175.82</v>
      </c>
      <c r="X24">
        <v>158.97</v>
      </c>
      <c r="Y24">
        <v>191.17</v>
      </c>
      <c r="Z24">
        <v>147.26999999999998</v>
      </c>
      <c r="AA24">
        <v>210.03</v>
      </c>
      <c r="AB24">
        <v>75.86</v>
      </c>
      <c r="AC24">
        <v>142.86000000000001</v>
      </c>
      <c r="AD24">
        <v>162</v>
      </c>
      <c r="AE24">
        <v>181.45999999999998</v>
      </c>
      <c r="AF24">
        <v>88.04</v>
      </c>
      <c r="AG24">
        <v>192.35000000000002</v>
      </c>
      <c r="AH24">
        <v>138.79</v>
      </c>
      <c r="AI24">
        <v>148.04</v>
      </c>
      <c r="AJ24">
        <v>157.54</v>
      </c>
      <c r="AK24">
        <v>50.269999999999996</v>
      </c>
      <c r="AL24">
        <v>86.47</v>
      </c>
      <c r="AM24">
        <v>123.52</v>
      </c>
      <c r="AN24">
        <v>154.54</v>
      </c>
      <c r="AO24">
        <v>124.7</v>
      </c>
      <c r="AP24">
        <v>196.38</v>
      </c>
      <c r="AQ24">
        <v>68.929999999999993</v>
      </c>
      <c r="AR24">
        <v>156.91000000000003</v>
      </c>
      <c r="AS24">
        <v>119.06</v>
      </c>
      <c r="AT24">
        <v>163.63</v>
      </c>
      <c r="AU24">
        <v>155.69999999999999</v>
      </c>
      <c r="AV24">
        <v>90.07</v>
      </c>
      <c r="AW24">
        <v>152.57</v>
      </c>
      <c r="AX24">
        <v>46.269999999999996</v>
      </c>
      <c r="AY24">
        <v>0</v>
      </c>
      <c r="AZ24">
        <v>174.33</v>
      </c>
      <c r="BA24">
        <v>158.01000000000002</v>
      </c>
      <c r="BB24">
        <v>167.65</v>
      </c>
      <c r="BC24">
        <v>140.6</v>
      </c>
      <c r="BD24">
        <v>237.88</v>
      </c>
    </row>
    <row r="25" spans="1:56" x14ac:dyDescent="0.25">
      <c r="A25">
        <v>24</v>
      </c>
      <c r="B25">
        <v>266.14</v>
      </c>
      <c r="C25">
        <v>98.27</v>
      </c>
      <c r="D25">
        <v>172.78</v>
      </c>
      <c r="E25">
        <v>165.65</v>
      </c>
      <c r="F25">
        <v>152.59</v>
      </c>
      <c r="G25">
        <v>130.65</v>
      </c>
      <c r="H25">
        <v>102.33999999999999</v>
      </c>
      <c r="I25">
        <v>194.29</v>
      </c>
      <c r="J25">
        <v>108.09</v>
      </c>
      <c r="K25">
        <v>191.57000000000002</v>
      </c>
      <c r="L25">
        <v>258.97000000000003</v>
      </c>
      <c r="M25">
        <v>138.69000000000003</v>
      </c>
      <c r="N25">
        <v>178.84</v>
      </c>
      <c r="O25">
        <v>152.84</v>
      </c>
      <c r="P25">
        <v>259.45999999999998</v>
      </c>
      <c r="Q25">
        <v>148</v>
      </c>
      <c r="R25">
        <v>168.07</v>
      </c>
      <c r="S25">
        <v>225.45000000000002</v>
      </c>
      <c r="T25">
        <v>114.19000000000001</v>
      </c>
      <c r="U25">
        <v>189.42</v>
      </c>
      <c r="V25">
        <v>157.31</v>
      </c>
      <c r="W25">
        <v>160.91</v>
      </c>
      <c r="X25">
        <v>109.32</v>
      </c>
      <c r="Y25">
        <v>157.46</v>
      </c>
      <c r="Z25">
        <v>198.56</v>
      </c>
      <c r="AA25">
        <v>122.65</v>
      </c>
      <c r="AB25">
        <v>81.990000000000009</v>
      </c>
      <c r="AC25">
        <v>259.88000000000005</v>
      </c>
      <c r="AD25">
        <v>166</v>
      </c>
      <c r="AE25">
        <v>70.240000000000009</v>
      </c>
      <c r="AF25">
        <v>120.84</v>
      </c>
      <c r="AG25">
        <v>150.95000000000002</v>
      </c>
      <c r="AH25">
        <v>137.32</v>
      </c>
      <c r="AI25">
        <v>146.19000000000003</v>
      </c>
      <c r="AJ25">
        <v>85.37</v>
      </c>
      <c r="AK25">
        <v>246.14999999999998</v>
      </c>
      <c r="AL25">
        <v>100.4</v>
      </c>
      <c r="AM25">
        <v>108.67</v>
      </c>
      <c r="AN25">
        <v>96.44</v>
      </c>
      <c r="AO25">
        <v>78.349999999999994</v>
      </c>
      <c r="AP25">
        <v>266.45</v>
      </c>
      <c r="AQ25">
        <v>211.93999999999997</v>
      </c>
      <c r="AR25">
        <v>233.60000000000002</v>
      </c>
      <c r="AS25">
        <v>177.83999999999997</v>
      </c>
      <c r="AT25">
        <v>189.4</v>
      </c>
      <c r="AU25">
        <v>164.57</v>
      </c>
      <c r="AV25">
        <v>88.679999999999993</v>
      </c>
      <c r="AW25">
        <v>151.25</v>
      </c>
      <c r="AX25">
        <v>0</v>
      </c>
      <c r="AY25">
        <v>122.03999999999999</v>
      </c>
      <c r="AZ25">
        <v>181.48999999999998</v>
      </c>
      <c r="BA25">
        <v>155.59</v>
      </c>
      <c r="BB25">
        <v>172.70000000000002</v>
      </c>
      <c r="BC25">
        <v>56.53</v>
      </c>
      <c r="BD25">
        <v>93.49</v>
      </c>
    </row>
    <row r="26" spans="1:56" x14ac:dyDescent="0.25">
      <c r="A26">
        <v>25</v>
      </c>
      <c r="B26">
        <v>133.73000000000002</v>
      </c>
      <c r="C26">
        <v>174.14</v>
      </c>
      <c r="D26">
        <v>196.08</v>
      </c>
      <c r="E26">
        <v>171.74</v>
      </c>
      <c r="F26">
        <v>152.35000000000002</v>
      </c>
      <c r="G26">
        <v>81.28</v>
      </c>
      <c r="H26">
        <v>206.35000000000002</v>
      </c>
      <c r="I26">
        <v>149.71</v>
      </c>
      <c r="J26">
        <v>185.26000000000002</v>
      </c>
      <c r="K26">
        <v>193.14000000000001</v>
      </c>
      <c r="L26">
        <v>178.03</v>
      </c>
      <c r="M26">
        <v>118.78</v>
      </c>
      <c r="N26">
        <v>133.78</v>
      </c>
      <c r="O26">
        <v>148.01</v>
      </c>
      <c r="P26">
        <v>196.14000000000001</v>
      </c>
      <c r="Q26">
        <v>243</v>
      </c>
      <c r="R26">
        <v>151.10999999999999</v>
      </c>
      <c r="S26">
        <v>203.28000000000003</v>
      </c>
      <c r="T26">
        <v>0</v>
      </c>
      <c r="U26">
        <v>211.84</v>
      </c>
      <c r="V26">
        <v>45.85</v>
      </c>
      <c r="W26">
        <v>166.98000000000002</v>
      </c>
      <c r="X26">
        <v>183.52999999999997</v>
      </c>
      <c r="Y26">
        <v>158.79000000000002</v>
      </c>
      <c r="Z26">
        <v>176.13</v>
      </c>
      <c r="AA26">
        <v>120.62</v>
      </c>
      <c r="AB26">
        <v>0</v>
      </c>
      <c r="AC26">
        <v>149.35999999999999</v>
      </c>
      <c r="AD26">
        <v>152</v>
      </c>
      <c r="AE26">
        <v>198.29999999999998</v>
      </c>
      <c r="AF26">
        <v>170.62</v>
      </c>
      <c r="AG26">
        <v>152.88000000000002</v>
      </c>
      <c r="AH26">
        <v>5.87</v>
      </c>
      <c r="AI26">
        <v>148.96999999999997</v>
      </c>
      <c r="AJ26">
        <v>97.039999999999992</v>
      </c>
      <c r="AK26">
        <v>252.06</v>
      </c>
      <c r="AL26">
        <v>178.99</v>
      </c>
      <c r="AM26">
        <v>158.94999999999999</v>
      </c>
      <c r="AN26">
        <v>123.94</v>
      </c>
      <c r="AO26">
        <v>156.14000000000001</v>
      </c>
      <c r="AP26">
        <v>249.9</v>
      </c>
      <c r="AQ26">
        <v>108</v>
      </c>
      <c r="AR26">
        <v>26.049999999999997</v>
      </c>
      <c r="AS26">
        <v>84.47999999999999</v>
      </c>
      <c r="AT26">
        <v>252.02999999999997</v>
      </c>
      <c r="AU26">
        <v>155.41000000000003</v>
      </c>
      <c r="AV26">
        <v>0</v>
      </c>
      <c r="AW26">
        <v>148.36000000000001</v>
      </c>
      <c r="AX26">
        <v>35.25</v>
      </c>
      <c r="AY26">
        <v>59.94</v>
      </c>
      <c r="AZ26">
        <v>181.58</v>
      </c>
      <c r="BA26">
        <v>153.22</v>
      </c>
      <c r="BB26">
        <v>202.43</v>
      </c>
      <c r="BC26">
        <v>54.519999999999996</v>
      </c>
      <c r="BD26">
        <v>468.69</v>
      </c>
    </row>
    <row r="27" spans="1:56" x14ac:dyDescent="0.25">
      <c r="A27">
        <v>26</v>
      </c>
      <c r="B27">
        <v>220.1</v>
      </c>
      <c r="C27">
        <v>86.8</v>
      </c>
      <c r="D27">
        <v>188.95</v>
      </c>
      <c r="E27">
        <v>138.02000000000001</v>
      </c>
      <c r="F27">
        <v>152.82999999999998</v>
      </c>
      <c r="G27">
        <v>187.77</v>
      </c>
      <c r="H27">
        <v>0</v>
      </c>
      <c r="I27">
        <v>169.18</v>
      </c>
      <c r="J27">
        <v>175.73</v>
      </c>
      <c r="K27">
        <v>166.96</v>
      </c>
      <c r="L27">
        <v>239.65</v>
      </c>
      <c r="M27">
        <v>155.80999999999997</v>
      </c>
      <c r="N27">
        <v>132.49</v>
      </c>
      <c r="O27">
        <v>150.20000000000002</v>
      </c>
      <c r="P27">
        <v>189.14</v>
      </c>
      <c r="Q27">
        <v>0</v>
      </c>
      <c r="R27">
        <v>73.86</v>
      </c>
      <c r="S27">
        <v>0.1</v>
      </c>
      <c r="T27">
        <v>293.83</v>
      </c>
      <c r="U27">
        <v>169.03</v>
      </c>
      <c r="V27">
        <v>114.78</v>
      </c>
      <c r="W27">
        <v>158.25</v>
      </c>
      <c r="X27">
        <v>205.73000000000002</v>
      </c>
      <c r="Y27">
        <v>46.03</v>
      </c>
      <c r="Z27">
        <v>238.45</v>
      </c>
      <c r="AA27">
        <v>127.75</v>
      </c>
      <c r="AB27">
        <v>228.12</v>
      </c>
      <c r="AC27">
        <v>163.09</v>
      </c>
      <c r="AD27">
        <v>190</v>
      </c>
      <c r="AE27">
        <v>145.88000000000002</v>
      </c>
      <c r="AF27">
        <v>156.84</v>
      </c>
      <c r="AG27">
        <v>99.06</v>
      </c>
      <c r="AH27">
        <v>72.37</v>
      </c>
      <c r="AI27">
        <v>142.22999999999999</v>
      </c>
      <c r="AJ27">
        <v>0</v>
      </c>
      <c r="AK27">
        <v>395.95</v>
      </c>
      <c r="AL27">
        <v>118.4</v>
      </c>
      <c r="AM27">
        <v>158.31</v>
      </c>
      <c r="AN27">
        <v>89.98</v>
      </c>
      <c r="AO27">
        <v>141.14000000000001</v>
      </c>
      <c r="AP27">
        <v>256.83999999999997</v>
      </c>
      <c r="AQ27">
        <v>146.04</v>
      </c>
      <c r="AR27">
        <v>215.1</v>
      </c>
      <c r="AS27">
        <v>65.97999999999999</v>
      </c>
      <c r="AT27">
        <v>154.87</v>
      </c>
      <c r="AU27">
        <v>127.48</v>
      </c>
      <c r="AV27">
        <v>45.419999999999995</v>
      </c>
      <c r="AW27">
        <v>153.26000000000002</v>
      </c>
      <c r="AX27">
        <v>70.039999999999992</v>
      </c>
      <c r="AY27">
        <v>0</v>
      </c>
      <c r="AZ27">
        <v>184.13000000000002</v>
      </c>
      <c r="BA27">
        <v>170.39000000000001</v>
      </c>
      <c r="BB27">
        <v>179.98000000000002</v>
      </c>
      <c r="BC27">
        <v>36.299999999999997</v>
      </c>
      <c r="BD27">
        <v>260.09999999999997</v>
      </c>
    </row>
    <row r="28" spans="1:56" x14ac:dyDescent="0.25">
      <c r="A28">
        <v>27</v>
      </c>
      <c r="B28">
        <v>203.78</v>
      </c>
      <c r="C28">
        <v>42.32</v>
      </c>
      <c r="D28">
        <v>160.67000000000002</v>
      </c>
      <c r="E28">
        <v>138.97999999999999</v>
      </c>
      <c r="F28">
        <v>151.61000000000001</v>
      </c>
      <c r="G28">
        <v>108.07000000000001</v>
      </c>
      <c r="H28">
        <v>99.5</v>
      </c>
      <c r="I28">
        <v>148.11000000000001</v>
      </c>
      <c r="J28">
        <v>125.16</v>
      </c>
      <c r="K28">
        <v>668.24999999999989</v>
      </c>
      <c r="L28">
        <v>191.98</v>
      </c>
      <c r="M28">
        <v>127.43</v>
      </c>
      <c r="N28">
        <v>141.39999999999998</v>
      </c>
      <c r="O28">
        <v>154.35</v>
      </c>
      <c r="P28">
        <v>186.95000000000002</v>
      </c>
      <c r="Q28">
        <v>0</v>
      </c>
      <c r="R28">
        <v>146.88999999999999</v>
      </c>
      <c r="S28">
        <v>0</v>
      </c>
      <c r="T28">
        <v>283.95000000000005</v>
      </c>
      <c r="U28">
        <v>152.16</v>
      </c>
      <c r="V28">
        <v>178.5</v>
      </c>
      <c r="W28">
        <v>0</v>
      </c>
      <c r="X28">
        <v>157.85999999999999</v>
      </c>
      <c r="Y28">
        <v>86.87</v>
      </c>
      <c r="Z28">
        <v>216.18</v>
      </c>
      <c r="AA28">
        <v>221.55</v>
      </c>
      <c r="AB28">
        <v>79.58</v>
      </c>
      <c r="AC28">
        <v>176.22</v>
      </c>
      <c r="AD28">
        <v>155</v>
      </c>
      <c r="AE28">
        <v>164.02</v>
      </c>
      <c r="AF28">
        <v>108.16</v>
      </c>
      <c r="AG28">
        <v>104.69999999999999</v>
      </c>
      <c r="AH28">
        <v>144.63999999999999</v>
      </c>
      <c r="AI28">
        <v>111.03999999999999</v>
      </c>
      <c r="AJ28">
        <v>118.82000000000001</v>
      </c>
      <c r="AK28">
        <v>176.87</v>
      </c>
      <c r="AL28">
        <v>136.20000000000002</v>
      </c>
      <c r="AM28">
        <v>159.76</v>
      </c>
      <c r="AN28">
        <v>201.55</v>
      </c>
      <c r="AO28">
        <v>49.66</v>
      </c>
      <c r="AP28">
        <v>87.759999999999991</v>
      </c>
      <c r="AQ28">
        <v>44.86</v>
      </c>
      <c r="AR28">
        <v>140.31</v>
      </c>
      <c r="AS28">
        <v>202.48</v>
      </c>
      <c r="AT28">
        <v>107.85</v>
      </c>
      <c r="AU28">
        <v>160.54999999999998</v>
      </c>
      <c r="AV28">
        <v>43.550000000000004</v>
      </c>
      <c r="AW28">
        <v>151.10000000000002</v>
      </c>
      <c r="AX28">
        <v>98.089999999999989</v>
      </c>
      <c r="AY28">
        <v>0</v>
      </c>
      <c r="AZ28">
        <v>193.79999999999998</v>
      </c>
      <c r="BA28">
        <v>154.01000000000002</v>
      </c>
      <c r="BB28">
        <v>177.35000000000002</v>
      </c>
      <c r="BC28">
        <v>209.99</v>
      </c>
      <c r="BD28">
        <v>576.57999999999993</v>
      </c>
    </row>
    <row r="29" spans="1:56" x14ac:dyDescent="0.25">
      <c r="A29">
        <v>28</v>
      </c>
      <c r="B29">
        <v>33.770000000000003</v>
      </c>
      <c r="C29">
        <v>0</v>
      </c>
      <c r="D29">
        <v>201.04</v>
      </c>
      <c r="E29">
        <v>85.65</v>
      </c>
      <c r="F29">
        <v>157.97</v>
      </c>
      <c r="G29">
        <v>155</v>
      </c>
      <c r="H29">
        <v>200.33999999999997</v>
      </c>
      <c r="I29">
        <v>205.48000000000002</v>
      </c>
      <c r="J29">
        <v>95.429999999999993</v>
      </c>
      <c r="K29">
        <v>124.66</v>
      </c>
      <c r="L29">
        <v>158.71</v>
      </c>
      <c r="M29">
        <v>164.35</v>
      </c>
      <c r="N29">
        <v>140.54</v>
      </c>
      <c r="O29">
        <v>141.78</v>
      </c>
      <c r="P29">
        <v>96.64</v>
      </c>
      <c r="Q29">
        <v>503</v>
      </c>
      <c r="R29">
        <v>125.46000000000001</v>
      </c>
      <c r="S29">
        <v>210.44</v>
      </c>
      <c r="T29">
        <v>43.980000000000004</v>
      </c>
      <c r="U29">
        <v>142.13999999999999</v>
      </c>
      <c r="V29">
        <v>150.85999999999999</v>
      </c>
      <c r="W29">
        <v>0</v>
      </c>
      <c r="X29">
        <v>222.28</v>
      </c>
      <c r="Y29">
        <v>172.31000000000003</v>
      </c>
      <c r="Z29">
        <v>205.54000000000002</v>
      </c>
      <c r="AA29">
        <v>140.77999999999997</v>
      </c>
      <c r="AB29">
        <v>69.75</v>
      </c>
      <c r="AC29">
        <v>119.58</v>
      </c>
      <c r="AD29">
        <v>153</v>
      </c>
      <c r="AE29">
        <v>0</v>
      </c>
      <c r="AF29">
        <v>179.23</v>
      </c>
      <c r="AG29">
        <v>58.129999999999995</v>
      </c>
      <c r="AH29">
        <v>28.89</v>
      </c>
      <c r="AI29">
        <v>148.6</v>
      </c>
      <c r="AJ29">
        <v>45.69</v>
      </c>
      <c r="AK29">
        <v>260.78000000000003</v>
      </c>
      <c r="AL29">
        <v>114.22999999999999</v>
      </c>
      <c r="AM29">
        <v>155.28</v>
      </c>
      <c r="AN29">
        <v>139.19999999999999</v>
      </c>
      <c r="AO29">
        <v>89.55</v>
      </c>
      <c r="AP29">
        <v>277.58999999999997</v>
      </c>
      <c r="AQ29">
        <v>118.61</v>
      </c>
      <c r="AR29">
        <v>166.92</v>
      </c>
      <c r="AS29">
        <v>173.45000000000002</v>
      </c>
      <c r="AT29">
        <v>157.15</v>
      </c>
      <c r="AU29">
        <v>162.05000000000001</v>
      </c>
      <c r="AV29">
        <v>0</v>
      </c>
      <c r="AW29">
        <v>104.37</v>
      </c>
      <c r="AX29">
        <v>0</v>
      </c>
      <c r="AY29">
        <v>184.88000000000002</v>
      </c>
      <c r="AZ29">
        <v>187.15</v>
      </c>
      <c r="BA29">
        <v>169.58999999999997</v>
      </c>
      <c r="BB29">
        <v>128.97</v>
      </c>
      <c r="BC29">
        <v>145.87</v>
      </c>
      <c r="BD29">
        <v>381.38</v>
      </c>
    </row>
    <row r="30" spans="1:56" x14ac:dyDescent="0.25">
      <c r="A30">
        <v>29</v>
      </c>
      <c r="B30">
        <v>118.63</v>
      </c>
      <c r="C30">
        <v>87.41</v>
      </c>
      <c r="D30">
        <v>204.06</v>
      </c>
      <c r="E30">
        <v>0</v>
      </c>
      <c r="F30">
        <v>143.99</v>
      </c>
      <c r="G30">
        <v>67.63000000000001</v>
      </c>
      <c r="H30">
        <v>190.17999999999998</v>
      </c>
      <c r="I30">
        <v>210.41000000000003</v>
      </c>
      <c r="J30">
        <v>46.830000000000005</v>
      </c>
      <c r="K30">
        <v>160.79000000000002</v>
      </c>
      <c r="L30">
        <v>154.47999999999999</v>
      </c>
      <c r="M30">
        <v>141.5</v>
      </c>
      <c r="N30">
        <v>93.05</v>
      </c>
      <c r="O30">
        <v>161.11000000000001</v>
      </c>
      <c r="P30">
        <v>159.87</v>
      </c>
      <c r="Q30">
        <v>537</v>
      </c>
      <c r="R30">
        <v>137.10000000000002</v>
      </c>
      <c r="S30">
        <v>219.03</v>
      </c>
      <c r="T30">
        <v>240.79</v>
      </c>
      <c r="U30">
        <v>151.27000000000001</v>
      </c>
      <c r="V30">
        <v>207.79</v>
      </c>
      <c r="W30">
        <v>0</v>
      </c>
      <c r="X30">
        <v>44.28</v>
      </c>
      <c r="Y30">
        <v>203.94</v>
      </c>
      <c r="Z30">
        <v>163.42000000000002</v>
      </c>
      <c r="AA30">
        <v>52.72</v>
      </c>
      <c r="AB30">
        <v>45.239999999999995</v>
      </c>
      <c r="AC30">
        <v>154.91999999999999</v>
      </c>
      <c r="AD30">
        <v>168</v>
      </c>
      <c r="AE30">
        <v>56.879999999999995</v>
      </c>
      <c r="AF30">
        <v>111.09</v>
      </c>
      <c r="AG30">
        <v>61.260000000000005</v>
      </c>
      <c r="AH30">
        <v>0</v>
      </c>
      <c r="AI30">
        <v>127.14999999999999</v>
      </c>
      <c r="AJ30">
        <v>146.38999999999999</v>
      </c>
      <c r="AK30">
        <v>268.77999999999997</v>
      </c>
      <c r="AL30">
        <v>136.44</v>
      </c>
      <c r="AM30">
        <v>162.18</v>
      </c>
      <c r="AN30">
        <v>91.49</v>
      </c>
      <c r="AO30">
        <v>84.75</v>
      </c>
      <c r="AP30">
        <v>139.29</v>
      </c>
      <c r="AQ30">
        <v>53.89</v>
      </c>
      <c r="AR30">
        <v>139.78</v>
      </c>
      <c r="AS30">
        <v>138.9</v>
      </c>
      <c r="AT30">
        <v>160.92999999999998</v>
      </c>
      <c r="AU30">
        <v>153.35999999999999</v>
      </c>
      <c r="AV30">
        <v>135.12</v>
      </c>
      <c r="AW30">
        <v>152.34</v>
      </c>
      <c r="AX30">
        <v>68.63</v>
      </c>
      <c r="AY30">
        <v>127.61000000000001</v>
      </c>
      <c r="AZ30">
        <v>192.57</v>
      </c>
      <c r="BA30">
        <v>152.54</v>
      </c>
      <c r="BB30">
        <v>203.74</v>
      </c>
      <c r="BC30">
        <v>0</v>
      </c>
      <c r="BD30">
        <v>478.04000000000008</v>
      </c>
    </row>
    <row r="31" spans="1:56" x14ac:dyDescent="0.25">
      <c r="A31">
        <v>30</v>
      </c>
      <c r="B31">
        <v>188.81</v>
      </c>
      <c r="C31">
        <v>128.16</v>
      </c>
      <c r="D31">
        <v>127.58</v>
      </c>
      <c r="E31">
        <v>85.97999999999999</v>
      </c>
      <c r="F31">
        <v>154.57999999999998</v>
      </c>
      <c r="G31">
        <v>99.72</v>
      </c>
      <c r="H31">
        <v>159.35000000000002</v>
      </c>
      <c r="I31">
        <v>207.36</v>
      </c>
      <c r="J31">
        <v>157.62</v>
      </c>
      <c r="K31">
        <v>136.5</v>
      </c>
      <c r="L31">
        <v>183.54</v>
      </c>
      <c r="M31">
        <v>131.32000000000002</v>
      </c>
      <c r="N31">
        <v>159.06</v>
      </c>
      <c r="O31">
        <v>151.80000000000001</v>
      </c>
      <c r="P31">
        <v>168.63</v>
      </c>
      <c r="Q31">
        <v>465</v>
      </c>
      <c r="R31">
        <v>149.94</v>
      </c>
      <c r="S31">
        <v>154.10000000000002</v>
      </c>
      <c r="T31">
        <v>10.719999999999999</v>
      </c>
      <c r="U31">
        <v>105.94999999999999</v>
      </c>
      <c r="V31">
        <v>182.96</v>
      </c>
      <c r="W31">
        <v>0</v>
      </c>
      <c r="X31">
        <v>155.81</v>
      </c>
      <c r="Y31">
        <v>155.97</v>
      </c>
      <c r="Z31">
        <v>156.4</v>
      </c>
      <c r="AA31">
        <v>133.44999999999999</v>
      </c>
      <c r="AB31">
        <v>0</v>
      </c>
      <c r="AC31">
        <v>165.04999999999998</v>
      </c>
      <c r="AD31">
        <v>156</v>
      </c>
      <c r="AE31">
        <v>0</v>
      </c>
      <c r="AF31">
        <v>182.53</v>
      </c>
      <c r="AG31">
        <v>139.94</v>
      </c>
      <c r="AH31">
        <v>26.26</v>
      </c>
      <c r="AI31">
        <v>176.08</v>
      </c>
      <c r="AJ31">
        <v>28.830000000000002</v>
      </c>
      <c r="AK31">
        <v>51.3</v>
      </c>
      <c r="AL31">
        <v>142.29</v>
      </c>
      <c r="AM31">
        <v>144.67999999999998</v>
      </c>
      <c r="AN31">
        <v>45.669999999999995</v>
      </c>
      <c r="AO31">
        <v>32.019999999999996</v>
      </c>
      <c r="AP31">
        <v>104.38</v>
      </c>
      <c r="AQ31">
        <v>210.75</v>
      </c>
      <c r="AR31">
        <v>236.57999999999998</v>
      </c>
      <c r="AS31">
        <v>65.259999999999991</v>
      </c>
      <c r="AT31">
        <v>115.25</v>
      </c>
      <c r="AU31">
        <v>162.03</v>
      </c>
      <c r="AV31">
        <v>135.92999999999998</v>
      </c>
      <c r="AW31">
        <v>151.76</v>
      </c>
      <c r="AX31">
        <v>83.33</v>
      </c>
      <c r="AY31">
        <v>168.72</v>
      </c>
      <c r="AZ31">
        <v>205.6</v>
      </c>
      <c r="BA31">
        <v>153.93999999999997</v>
      </c>
      <c r="BB31">
        <v>151.69999999999999</v>
      </c>
      <c r="BC31">
        <v>102.17</v>
      </c>
      <c r="BD31">
        <v>444.63</v>
      </c>
    </row>
    <row r="32" spans="1:56" x14ac:dyDescent="0.25">
      <c r="A32">
        <v>31</v>
      </c>
      <c r="B32">
        <v>194.82</v>
      </c>
      <c r="C32">
        <v>76.59</v>
      </c>
      <c r="D32">
        <v>135.01</v>
      </c>
      <c r="E32">
        <v>165.03</v>
      </c>
      <c r="F32">
        <v>155.29</v>
      </c>
      <c r="G32">
        <v>122.47</v>
      </c>
      <c r="H32">
        <v>195.9</v>
      </c>
      <c r="I32">
        <v>192.01</v>
      </c>
      <c r="J32">
        <v>182.73999999999998</v>
      </c>
      <c r="K32">
        <v>141.04000000000002</v>
      </c>
      <c r="L32">
        <v>161.72</v>
      </c>
      <c r="M32">
        <v>46.72</v>
      </c>
      <c r="N32">
        <v>148.15</v>
      </c>
      <c r="O32">
        <v>154.82</v>
      </c>
      <c r="P32">
        <v>108.41</v>
      </c>
      <c r="Q32">
        <v>493</v>
      </c>
      <c r="R32">
        <v>148.22</v>
      </c>
      <c r="S32">
        <v>118.41000000000001</v>
      </c>
      <c r="T32">
        <v>44.519999999999996</v>
      </c>
      <c r="U32">
        <v>151.26000000000002</v>
      </c>
      <c r="V32">
        <v>91.68</v>
      </c>
      <c r="W32">
        <v>81.86</v>
      </c>
      <c r="X32">
        <v>164.52</v>
      </c>
      <c r="Y32">
        <v>182.46</v>
      </c>
      <c r="Z32">
        <v>153.32999999999998</v>
      </c>
      <c r="AA32">
        <v>0</v>
      </c>
      <c r="AB32">
        <v>93.51</v>
      </c>
      <c r="AC32">
        <v>151.73000000000002</v>
      </c>
      <c r="AD32">
        <v>165</v>
      </c>
      <c r="AE32">
        <v>108.09000000000002</v>
      </c>
      <c r="AF32">
        <v>118.64999999999999</v>
      </c>
      <c r="AG32">
        <v>90.240000000000009</v>
      </c>
      <c r="AH32">
        <v>68.52</v>
      </c>
      <c r="AI32">
        <v>156.24</v>
      </c>
      <c r="AJ32">
        <v>30.209999999999997</v>
      </c>
      <c r="AK32">
        <v>711.31999999999994</v>
      </c>
      <c r="AL32">
        <v>150.04000000000002</v>
      </c>
      <c r="AM32">
        <v>152.82999999999998</v>
      </c>
      <c r="AN32">
        <v>47.61</v>
      </c>
      <c r="AO32">
        <v>50.19</v>
      </c>
      <c r="AP32">
        <v>357.20000000000005</v>
      </c>
      <c r="AQ32">
        <v>129.13</v>
      </c>
      <c r="AR32">
        <v>157.92999999999998</v>
      </c>
      <c r="AS32">
        <v>234.18</v>
      </c>
      <c r="AT32">
        <v>153.60000000000002</v>
      </c>
      <c r="AU32">
        <v>150.88000000000002</v>
      </c>
      <c r="AV32">
        <v>134.5</v>
      </c>
      <c r="AW32">
        <v>154.43</v>
      </c>
      <c r="AX32">
        <v>49.62</v>
      </c>
      <c r="AY32">
        <v>119.88</v>
      </c>
      <c r="AZ32">
        <v>146.35000000000002</v>
      </c>
      <c r="BA32">
        <v>151.62</v>
      </c>
      <c r="BB32">
        <v>183.28000000000003</v>
      </c>
      <c r="BC32">
        <v>151.59</v>
      </c>
      <c r="BD32">
        <v>420.47</v>
      </c>
    </row>
    <row r="33" spans="1:56" x14ac:dyDescent="0.25">
      <c r="A33">
        <v>32</v>
      </c>
      <c r="B33">
        <v>210.66999999999996</v>
      </c>
      <c r="C33">
        <v>0</v>
      </c>
      <c r="D33">
        <v>327.89000000000004</v>
      </c>
      <c r="E33">
        <v>128.04</v>
      </c>
      <c r="F33">
        <v>152.17000000000002</v>
      </c>
      <c r="G33">
        <v>197.39</v>
      </c>
      <c r="H33">
        <v>189.57</v>
      </c>
      <c r="I33">
        <v>147.35</v>
      </c>
      <c r="J33">
        <v>161.44</v>
      </c>
      <c r="K33">
        <v>171.11999999999998</v>
      </c>
      <c r="L33">
        <v>183.67</v>
      </c>
      <c r="M33">
        <v>145.53</v>
      </c>
      <c r="N33">
        <v>183.87</v>
      </c>
      <c r="O33">
        <v>150.97</v>
      </c>
      <c r="P33">
        <v>403.11</v>
      </c>
      <c r="Q33">
        <v>333</v>
      </c>
      <c r="R33">
        <v>152.04000000000002</v>
      </c>
      <c r="S33">
        <v>160.43</v>
      </c>
      <c r="T33">
        <v>64.760000000000005</v>
      </c>
      <c r="U33">
        <v>186.48000000000002</v>
      </c>
      <c r="V33">
        <v>100.4</v>
      </c>
      <c r="W33">
        <v>126.72</v>
      </c>
      <c r="X33">
        <v>186.13</v>
      </c>
      <c r="Y33">
        <v>138.97</v>
      </c>
      <c r="Z33">
        <v>305.3</v>
      </c>
      <c r="AA33">
        <v>91.789999999999992</v>
      </c>
      <c r="AB33">
        <v>84.34</v>
      </c>
      <c r="AC33">
        <v>44.53</v>
      </c>
      <c r="AD33">
        <v>170</v>
      </c>
      <c r="AE33">
        <v>119.07000000000001</v>
      </c>
      <c r="AF33">
        <v>86.039999999999992</v>
      </c>
      <c r="AG33">
        <v>185</v>
      </c>
      <c r="AH33">
        <v>100.36</v>
      </c>
      <c r="AI33">
        <v>145.54</v>
      </c>
      <c r="AJ33">
        <v>43</v>
      </c>
      <c r="AK33">
        <v>2503.6200000000003</v>
      </c>
      <c r="AL33">
        <v>120.73000000000002</v>
      </c>
      <c r="AM33">
        <v>121.39999999999999</v>
      </c>
      <c r="AN33">
        <v>46.13</v>
      </c>
      <c r="AO33">
        <v>68.11</v>
      </c>
      <c r="AP33">
        <v>286.37</v>
      </c>
      <c r="AQ33">
        <v>0</v>
      </c>
      <c r="AR33">
        <v>34.700000000000003</v>
      </c>
      <c r="AS33">
        <v>131.85</v>
      </c>
      <c r="AT33">
        <v>157</v>
      </c>
      <c r="AU33">
        <v>157.55000000000001</v>
      </c>
      <c r="AV33">
        <v>134.01</v>
      </c>
      <c r="AW33">
        <v>158.77000000000001</v>
      </c>
      <c r="AX33">
        <v>74.03</v>
      </c>
      <c r="AY33">
        <v>153.94</v>
      </c>
      <c r="AZ33">
        <v>191.86</v>
      </c>
      <c r="BA33">
        <v>151.76</v>
      </c>
      <c r="BB33">
        <v>176.52</v>
      </c>
      <c r="BC33">
        <v>111.11</v>
      </c>
      <c r="BD33">
        <v>426.08000000000004</v>
      </c>
    </row>
    <row r="34" spans="1:56" x14ac:dyDescent="0.25">
      <c r="A34">
        <v>33</v>
      </c>
      <c r="B34">
        <v>349.43999999999994</v>
      </c>
      <c r="C34">
        <v>0</v>
      </c>
      <c r="D34">
        <v>95.97999999999999</v>
      </c>
      <c r="E34">
        <v>84.789999999999992</v>
      </c>
      <c r="F34">
        <v>140.53000000000003</v>
      </c>
      <c r="G34">
        <v>64.62</v>
      </c>
      <c r="H34">
        <v>141.79</v>
      </c>
      <c r="I34">
        <v>237.2</v>
      </c>
      <c r="J34">
        <v>153</v>
      </c>
      <c r="K34">
        <v>135.25</v>
      </c>
      <c r="L34">
        <v>227.73</v>
      </c>
      <c r="M34">
        <v>126.31</v>
      </c>
      <c r="N34">
        <v>123.75</v>
      </c>
      <c r="O34">
        <v>156.03</v>
      </c>
      <c r="P34">
        <v>190.88</v>
      </c>
      <c r="Q34">
        <v>450</v>
      </c>
      <c r="R34">
        <v>149.98999999999998</v>
      </c>
      <c r="S34">
        <v>154.01000000000002</v>
      </c>
      <c r="T34">
        <v>45.3</v>
      </c>
      <c r="U34">
        <v>186.05</v>
      </c>
      <c r="V34">
        <v>285.63</v>
      </c>
      <c r="W34">
        <v>186.07</v>
      </c>
      <c r="X34">
        <v>192.72</v>
      </c>
      <c r="Y34">
        <v>171.54999999999998</v>
      </c>
      <c r="Z34">
        <v>219.86999999999998</v>
      </c>
      <c r="AA34">
        <v>376.09999999999997</v>
      </c>
      <c r="AB34">
        <v>143.47999999999999</v>
      </c>
      <c r="AC34">
        <v>114.61999999999999</v>
      </c>
      <c r="AD34">
        <v>161</v>
      </c>
      <c r="AE34">
        <v>58.97</v>
      </c>
      <c r="AF34">
        <v>158.9</v>
      </c>
      <c r="AG34">
        <v>29.25</v>
      </c>
      <c r="AH34">
        <v>81.13</v>
      </c>
      <c r="AI34">
        <v>120.97</v>
      </c>
      <c r="AJ34">
        <v>163.06</v>
      </c>
      <c r="AK34">
        <v>1943.69</v>
      </c>
      <c r="AL34">
        <v>148.28</v>
      </c>
      <c r="AM34">
        <v>120.99</v>
      </c>
      <c r="AN34">
        <v>92.17</v>
      </c>
      <c r="AO34">
        <v>66.55</v>
      </c>
      <c r="AP34">
        <v>228.69000000000003</v>
      </c>
      <c r="AQ34">
        <v>208.24</v>
      </c>
      <c r="AR34">
        <v>269.56</v>
      </c>
      <c r="AS34">
        <v>92.980000000000018</v>
      </c>
      <c r="AT34">
        <v>172.37</v>
      </c>
      <c r="AU34">
        <v>161.29999999999998</v>
      </c>
      <c r="AV34">
        <v>135.22</v>
      </c>
      <c r="AW34">
        <v>154.16</v>
      </c>
      <c r="AX34">
        <v>19.25</v>
      </c>
      <c r="AY34">
        <v>0</v>
      </c>
      <c r="AZ34">
        <v>185.08999999999997</v>
      </c>
      <c r="BA34">
        <v>149.47000000000003</v>
      </c>
      <c r="BB34">
        <v>210.66</v>
      </c>
      <c r="BC34">
        <v>207.75</v>
      </c>
      <c r="BD34">
        <v>454.71999999999997</v>
      </c>
    </row>
    <row r="35" spans="1:56" x14ac:dyDescent="0.25">
      <c r="A35">
        <v>34</v>
      </c>
      <c r="B35">
        <v>179.34</v>
      </c>
      <c r="C35">
        <v>0</v>
      </c>
      <c r="D35">
        <v>132.34</v>
      </c>
      <c r="E35">
        <v>43.8</v>
      </c>
      <c r="F35">
        <v>151.44999999999999</v>
      </c>
      <c r="G35">
        <v>230.70999999999998</v>
      </c>
      <c r="H35">
        <v>211.88</v>
      </c>
      <c r="I35">
        <v>234.18999999999997</v>
      </c>
      <c r="J35">
        <v>169.16</v>
      </c>
      <c r="K35">
        <v>244.82000000000002</v>
      </c>
      <c r="L35">
        <v>504.22</v>
      </c>
      <c r="M35">
        <v>132.5</v>
      </c>
      <c r="N35">
        <v>101.78</v>
      </c>
      <c r="O35">
        <v>154.67000000000002</v>
      </c>
      <c r="P35">
        <v>128.05000000000001</v>
      </c>
      <c r="Q35">
        <v>483</v>
      </c>
      <c r="R35">
        <v>146.20000000000002</v>
      </c>
      <c r="S35">
        <v>88.2</v>
      </c>
      <c r="T35">
        <v>0</v>
      </c>
      <c r="U35">
        <v>151.58000000000001</v>
      </c>
      <c r="V35">
        <v>133.85999999999999</v>
      </c>
      <c r="W35">
        <v>183.76999999999998</v>
      </c>
      <c r="X35">
        <v>208.56</v>
      </c>
      <c r="Y35">
        <v>175.23</v>
      </c>
      <c r="Z35">
        <v>332.03</v>
      </c>
      <c r="AA35">
        <v>632.57000000000005</v>
      </c>
      <c r="AB35">
        <v>92.95</v>
      </c>
      <c r="AC35">
        <v>177.04</v>
      </c>
      <c r="AD35">
        <v>172</v>
      </c>
      <c r="AE35">
        <v>0</v>
      </c>
      <c r="AF35">
        <v>0</v>
      </c>
      <c r="AG35">
        <v>86.35</v>
      </c>
      <c r="AH35">
        <v>82.12</v>
      </c>
      <c r="AI35">
        <v>176.46</v>
      </c>
      <c r="AJ35">
        <v>44.25</v>
      </c>
      <c r="AK35">
        <v>98.57</v>
      </c>
      <c r="AL35">
        <v>123.02</v>
      </c>
      <c r="AM35">
        <v>91.03</v>
      </c>
      <c r="AN35">
        <v>92.289999999999992</v>
      </c>
      <c r="AO35">
        <v>53.75</v>
      </c>
      <c r="AP35">
        <v>328.88</v>
      </c>
      <c r="AQ35">
        <v>91.32</v>
      </c>
      <c r="AR35">
        <v>108.85</v>
      </c>
      <c r="AS35">
        <v>51.95</v>
      </c>
      <c r="AT35">
        <v>181.65</v>
      </c>
      <c r="AU35">
        <v>160.00000000000003</v>
      </c>
      <c r="AV35">
        <v>45.72</v>
      </c>
      <c r="AW35">
        <v>159.20000000000002</v>
      </c>
      <c r="AX35">
        <v>93.220000000000013</v>
      </c>
      <c r="AY35">
        <v>110.91</v>
      </c>
      <c r="AZ35">
        <v>194.44000000000003</v>
      </c>
      <c r="BA35">
        <v>0</v>
      </c>
      <c r="BB35">
        <v>202.87</v>
      </c>
      <c r="BC35">
        <v>92.36</v>
      </c>
      <c r="BD35">
        <v>570.54</v>
      </c>
    </row>
    <row r="36" spans="1:56" x14ac:dyDescent="0.25">
      <c r="A36">
        <v>35</v>
      </c>
      <c r="B36">
        <v>0</v>
      </c>
      <c r="C36">
        <v>131.88</v>
      </c>
      <c r="D36">
        <v>200.15</v>
      </c>
      <c r="E36">
        <v>130.82</v>
      </c>
      <c r="F36">
        <v>148.24</v>
      </c>
      <c r="G36">
        <v>141.51999999999998</v>
      </c>
      <c r="H36">
        <v>141.51</v>
      </c>
      <c r="I36">
        <v>162.09</v>
      </c>
      <c r="J36">
        <v>151.95000000000002</v>
      </c>
      <c r="K36">
        <v>241.56000000000003</v>
      </c>
      <c r="L36">
        <v>143.72</v>
      </c>
      <c r="M36">
        <v>138.78</v>
      </c>
      <c r="N36">
        <v>92.52</v>
      </c>
      <c r="O36">
        <v>151.71</v>
      </c>
      <c r="P36">
        <v>259.66000000000003</v>
      </c>
      <c r="Q36">
        <v>412</v>
      </c>
      <c r="R36">
        <v>148.59</v>
      </c>
      <c r="S36">
        <v>89.7</v>
      </c>
      <c r="T36">
        <v>0</v>
      </c>
      <c r="U36">
        <v>193.97</v>
      </c>
      <c r="V36">
        <v>148.19</v>
      </c>
      <c r="W36">
        <v>171.57</v>
      </c>
      <c r="X36">
        <v>198.9</v>
      </c>
      <c r="Y36">
        <v>178.57999999999998</v>
      </c>
      <c r="Z36">
        <v>252.92</v>
      </c>
      <c r="AA36">
        <v>71.360000000000014</v>
      </c>
      <c r="AB36">
        <v>95</v>
      </c>
      <c r="AC36">
        <v>123.64</v>
      </c>
      <c r="AD36">
        <v>163</v>
      </c>
      <c r="AE36">
        <v>0</v>
      </c>
      <c r="AF36">
        <v>0</v>
      </c>
      <c r="AG36">
        <v>170.01</v>
      </c>
      <c r="AH36">
        <v>35.92</v>
      </c>
      <c r="AI36">
        <v>116.66</v>
      </c>
      <c r="AJ36">
        <v>0</v>
      </c>
      <c r="AK36">
        <v>98.56</v>
      </c>
      <c r="AL36">
        <v>140.26</v>
      </c>
      <c r="AM36">
        <v>91.999999999999986</v>
      </c>
      <c r="AN36">
        <v>44.73</v>
      </c>
      <c r="AO36">
        <v>60.39</v>
      </c>
      <c r="AP36">
        <v>102.25</v>
      </c>
      <c r="AQ36">
        <v>171.33</v>
      </c>
      <c r="AR36">
        <v>188.73</v>
      </c>
      <c r="AS36">
        <v>142.42999999999998</v>
      </c>
      <c r="AT36">
        <v>144.97</v>
      </c>
      <c r="AU36">
        <v>163.17000000000002</v>
      </c>
      <c r="AV36">
        <v>136.14000000000001</v>
      </c>
      <c r="AW36">
        <v>117.93</v>
      </c>
      <c r="AX36">
        <v>45.239999999999995</v>
      </c>
      <c r="AY36">
        <v>131.28</v>
      </c>
      <c r="AZ36">
        <v>192.57000000000002</v>
      </c>
      <c r="BA36">
        <v>150.00000000000003</v>
      </c>
      <c r="BB36">
        <v>180.03</v>
      </c>
      <c r="BC36">
        <v>207.84</v>
      </c>
      <c r="BD36">
        <v>387.4</v>
      </c>
    </row>
    <row r="37" spans="1:56" x14ac:dyDescent="0.25">
      <c r="A37">
        <v>36</v>
      </c>
      <c r="B37">
        <v>0</v>
      </c>
      <c r="C37">
        <v>94.32</v>
      </c>
      <c r="D37">
        <v>305.29999999999995</v>
      </c>
      <c r="E37">
        <v>129.54</v>
      </c>
      <c r="F37">
        <v>157.68</v>
      </c>
      <c r="G37">
        <v>280.03999999999996</v>
      </c>
      <c r="H37">
        <v>90.76</v>
      </c>
      <c r="I37">
        <v>162.72000000000003</v>
      </c>
      <c r="J37">
        <v>92.419999999999987</v>
      </c>
      <c r="K37">
        <v>311.77999999999997</v>
      </c>
      <c r="L37">
        <v>43.620000000000005</v>
      </c>
      <c r="M37">
        <v>94.81</v>
      </c>
      <c r="N37">
        <v>49.7</v>
      </c>
      <c r="O37">
        <v>117.96</v>
      </c>
      <c r="P37">
        <v>168.67999999999998</v>
      </c>
      <c r="Q37">
        <v>509</v>
      </c>
      <c r="R37">
        <v>98.98</v>
      </c>
      <c r="S37">
        <v>43.059999999999995</v>
      </c>
      <c r="T37">
        <v>0</v>
      </c>
      <c r="U37">
        <v>188.27</v>
      </c>
      <c r="V37">
        <v>164.83999999999997</v>
      </c>
      <c r="W37">
        <v>166.07</v>
      </c>
      <c r="X37">
        <v>182.99</v>
      </c>
      <c r="Y37">
        <v>120.53999999999999</v>
      </c>
      <c r="Z37">
        <v>113.22</v>
      </c>
      <c r="AA37">
        <v>196.23</v>
      </c>
      <c r="AB37">
        <v>72.67</v>
      </c>
      <c r="AC37">
        <v>129.78</v>
      </c>
      <c r="AD37">
        <v>167</v>
      </c>
      <c r="AE37">
        <v>0</v>
      </c>
      <c r="AF37">
        <v>88.05</v>
      </c>
      <c r="AG37">
        <v>126.19</v>
      </c>
      <c r="AH37">
        <v>98.26</v>
      </c>
      <c r="AI37">
        <v>0</v>
      </c>
      <c r="AJ37">
        <v>0</v>
      </c>
      <c r="AK37">
        <v>0</v>
      </c>
      <c r="AL37">
        <v>135.1</v>
      </c>
      <c r="AM37">
        <v>156.02000000000004</v>
      </c>
      <c r="AN37">
        <v>47.89</v>
      </c>
      <c r="AO37">
        <v>37.01</v>
      </c>
      <c r="AP37">
        <v>148.18999999999997</v>
      </c>
      <c r="AQ37">
        <v>190.56</v>
      </c>
      <c r="AR37">
        <v>160.29000000000002</v>
      </c>
      <c r="AS37">
        <v>184.05999999999997</v>
      </c>
      <c r="AT37">
        <v>162.72</v>
      </c>
      <c r="AU37">
        <v>189.85999999999999</v>
      </c>
      <c r="AV37">
        <v>83.44</v>
      </c>
      <c r="AW37">
        <v>149.72999999999999</v>
      </c>
      <c r="AX37">
        <v>37.14</v>
      </c>
      <c r="AY37">
        <v>0</v>
      </c>
      <c r="AZ37">
        <v>200.34</v>
      </c>
      <c r="BA37">
        <v>0</v>
      </c>
      <c r="BB37">
        <v>151.80999999999997</v>
      </c>
      <c r="BC37">
        <v>244.17000000000002</v>
      </c>
      <c r="BD37">
        <v>681.64</v>
      </c>
    </row>
    <row r="38" spans="1:56" x14ac:dyDescent="0.25">
      <c r="A38">
        <v>37</v>
      </c>
      <c r="B38">
        <v>370.9</v>
      </c>
      <c r="C38">
        <v>88.210000000000008</v>
      </c>
      <c r="D38">
        <v>241.49999999999997</v>
      </c>
      <c r="E38">
        <v>85</v>
      </c>
      <c r="F38">
        <v>160.29000000000002</v>
      </c>
      <c r="G38">
        <v>200.81</v>
      </c>
      <c r="H38">
        <v>187.68</v>
      </c>
      <c r="I38">
        <v>238</v>
      </c>
      <c r="J38">
        <v>154.38000000000002</v>
      </c>
      <c r="K38">
        <v>147.47999999999999</v>
      </c>
      <c r="L38">
        <v>375.25</v>
      </c>
      <c r="M38">
        <v>162.77000000000001</v>
      </c>
      <c r="N38">
        <v>92.49</v>
      </c>
      <c r="O38">
        <v>193.29000000000002</v>
      </c>
      <c r="P38">
        <v>313.22000000000003</v>
      </c>
      <c r="Q38">
        <v>262</v>
      </c>
      <c r="R38">
        <v>136.03</v>
      </c>
      <c r="S38">
        <v>35.01</v>
      </c>
      <c r="T38">
        <v>0</v>
      </c>
      <c r="U38">
        <v>91.77</v>
      </c>
      <c r="V38">
        <v>216.82999999999998</v>
      </c>
      <c r="W38">
        <v>168.24</v>
      </c>
      <c r="X38">
        <v>201.15</v>
      </c>
      <c r="Y38">
        <v>138.82000000000002</v>
      </c>
      <c r="Z38">
        <v>158.4</v>
      </c>
      <c r="AA38">
        <v>171.39</v>
      </c>
      <c r="AB38">
        <v>46.330000000000005</v>
      </c>
      <c r="AC38">
        <v>152.14000000000001</v>
      </c>
      <c r="AD38">
        <v>163</v>
      </c>
      <c r="AE38">
        <v>66.8</v>
      </c>
      <c r="AF38">
        <v>106.72</v>
      </c>
      <c r="AG38">
        <v>224.49</v>
      </c>
      <c r="AH38">
        <v>79.990000000000009</v>
      </c>
      <c r="AI38">
        <v>148.39000000000001</v>
      </c>
      <c r="AJ38">
        <v>0</v>
      </c>
      <c r="AK38">
        <v>174.35</v>
      </c>
      <c r="AL38">
        <v>130.96</v>
      </c>
      <c r="AM38">
        <v>87.63</v>
      </c>
      <c r="AN38">
        <v>0</v>
      </c>
      <c r="AO38">
        <v>47.4</v>
      </c>
      <c r="AP38">
        <v>338.39</v>
      </c>
      <c r="AQ38">
        <v>204.26</v>
      </c>
      <c r="AR38">
        <v>216.74</v>
      </c>
      <c r="AS38">
        <v>223.22</v>
      </c>
      <c r="AT38">
        <v>33.050000000000004</v>
      </c>
      <c r="AU38">
        <v>182.13000000000002</v>
      </c>
      <c r="AV38">
        <v>86.570000000000007</v>
      </c>
      <c r="AW38">
        <v>150.61000000000001</v>
      </c>
      <c r="AX38">
        <v>0</v>
      </c>
      <c r="AY38">
        <v>117.80000000000001</v>
      </c>
      <c r="AZ38">
        <v>209.35000000000002</v>
      </c>
      <c r="BA38">
        <v>119.91</v>
      </c>
      <c r="BB38">
        <v>151.99</v>
      </c>
      <c r="BC38">
        <v>0</v>
      </c>
      <c r="BD38">
        <v>699.78</v>
      </c>
    </row>
    <row r="39" spans="1:56" x14ac:dyDescent="0.25">
      <c r="A39">
        <v>38</v>
      </c>
      <c r="B39">
        <v>246.5</v>
      </c>
      <c r="C39">
        <v>85.86</v>
      </c>
      <c r="D39">
        <v>124.66</v>
      </c>
      <c r="E39">
        <v>43.279999999999994</v>
      </c>
      <c r="F39">
        <v>152.82999999999998</v>
      </c>
      <c r="G39">
        <v>0</v>
      </c>
      <c r="H39">
        <v>186.61</v>
      </c>
      <c r="I39">
        <v>265.24</v>
      </c>
      <c r="J39">
        <v>132.88999999999999</v>
      </c>
      <c r="K39">
        <v>220.99999999999997</v>
      </c>
      <c r="L39">
        <v>167.07</v>
      </c>
      <c r="M39">
        <v>241.5</v>
      </c>
      <c r="N39">
        <v>143.12</v>
      </c>
      <c r="O39">
        <v>245.27</v>
      </c>
      <c r="P39">
        <v>168</v>
      </c>
      <c r="Q39">
        <v>371</v>
      </c>
      <c r="R39">
        <v>140.72999999999999</v>
      </c>
      <c r="S39">
        <v>78.55</v>
      </c>
      <c r="T39">
        <v>49.46</v>
      </c>
      <c r="U39">
        <v>167.47</v>
      </c>
      <c r="V39">
        <v>222.58</v>
      </c>
      <c r="W39">
        <v>155.55000000000001</v>
      </c>
      <c r="X39">
        <v>196.89999999999998</v>
      </c>
      <c r="Y39">
        <v>0</v>
      </c>
      <c r="Z39">
        <v>205.48</v>
      </c>
      <c r="AA39">
        <v>187.18</v>
      </c>
      <c r="AB39">
        <v>70.5</v>
      </c>
      <c r="AC39">
        <v>147.4</v>
      </c>
      <c r="AD39">
        <v>169</v>
      </c>
      <c r="AE39">
        <v>106.36</v>
      </c>
      <c r="AF39">
        <v>119.8</v>
      </c>
      <c r="AG39">
        <v>171.03</v>
      </c>
      <c r="AH39">
        <v>117.19000000000001</v>
      </c>
      <c r="AI39">
        <v>151.17000000000002</v>
      </c>
      <c r="AJ39">
        <v>0</v>
      </c>
      <c r="AK39">
        <v>383.11</v>
      </c>
      <c r="AL39">
        <v>149.69</v>
      </c>
      <c r="AM39">
        <v>136.92000000000002</v>
      </c>
      <c r="AN39">
        <v>0</v>
      </c>
      <c r="AO39">
        <v>0</v>
      </c>
      <c r="AP39">
        <v>573</v>
      </c>
      <c r="AQ39">
        <v>165.52</v>
      </c>
      <c r="AR39">
        <v>209.72</v>
      </c>
      <c r="AS39">
        <v>112.61999999999999</v>
      </c>
      <c r="AT39">
        <v>176.65</v>
      </c>
      <c r="AU39">
        <v>201.82</v>
      </c>
      <c r="AV39">
        <v>0</v>
      </c>
      <c r="AW39">
        <v>101.51000000000002</v>
      </c>
      <c r="AX39">
        <v>59.3</v>
      </c>
      <c r="AY39">
        <v>128.86000000000001</v>
      </c>
      <c r="AZ39">
        <v>196.71</v>
      </c>
      <c r="BA39">
        <v>0</v>
      </c>
      <c r="BB39">
        <v>154.61000000000001</v>
      </c>
      <c r="BC39">
        <v>112.55</v>
      </c>
      <c r="BD39">
        <v>353.78</v>
      </c>
    </row>
    <row r="40" spans="1:56" x14ac:dyDescent="0.25">
      <c r="A40">
        <v>39</v>
      </c>
      <c r="B40">
        <v>162.41000000000003</v>
      </c>
      <c r="C40">
        <v>0</v>
      </c>
      <c r="D40">
        <v>254.55000000000004</v>
      </c>
      <c r="E40">
        <v>85.699999999999989</v>
      </c>
      <c r="F40">
        <v>160.54000000000002</v>
      </c>
      <c r="G40">
        <v>159.84</v>
      </c>
      <c r="H40">
        <v>120.25999999999999</v>
      </c>
      <c r="I40">
        <v>243.45999999999998</v>
      </c>
      <c r="J40">
        <v>155.26000000000002</v>
      </c>
      <c r="K40">
        <v>212.25</v>
      </c>
      <c r="L40">
        <v>223.57</v>
      </c>
      <c r="M40">
        <v>75.279999999999987</v>
      </c>
      <c r="N40">
        <v>100.34</v>
      </c>
      <c r="O40">
        <v>124.56</v>
      </c>
      <c r="P40">
        <v>475.53999999999996</v>
      </c>
      <c r="Q40">
        <v>402</v>
      </c>
      <c r="R40">
        <v>126.63</v>
      </c>
      <c r="S40">
        <v>0</v>
      </c>
      <c r="T40">
        <v>0</v>
      </c>
      <c r="U40">
        <v>195.34</v>
      </c>
      <c r="V40">
        <v>303.10999999999996</v>
      </c>
      <c r="W40">
        <v>160.5</v>
      </c>
      <c r="X40">
        <v>153.62</v>
      </c>
      <c r="Y40">
        <v>0</v>
      </c>
      <c r="Z40">
        <v>67.16</v>
      </c>
      <c r="AA40">
        <v>152.51</v>
      </c>
      <c r="AB40">
        <v>56.94</v>
      </c>
      <c r="AC40">
        <v>155.28</v>
      </c>
      <c r="AD40">
        <v>211</v>
      </c>
      <c r="AE40">
        <v>113.28</v>
      </c>
      <c r="AF40">
        <v>184.62</v>
      </c>
      <c r="AG40">
        <v>168.43</v>
      </c>
      <c r="AH40">
        <v>103.07</v>
      </c>
      <c r="AI40">
        <v>156.24</v>
      </c>
      <c r="AJ40">
        <v>154.67000000000002</v>
      </c>
      <c r="AK40">
        <v>112.07</v>
      </c>
      <c r="AL40">
        <v>150.06</v>
      </c>
      <c r="AM40">
        <v>64.63</v>
      </c>
      <c r="AN40">
        <v>0</v>
      </c>
      <c r="AO40">
        <v>0</v>
      </c>
      <c r="AP40">
        <v>134.47000000000003</v>
      </c>
      <c r="AQ40">
        <v>45.9</v>
      </c>
      <c r="AR40">
        <v>351.59999999999997</v>
      </c>
      <c r="AS40">
        <v>124.17999999999999</v>
      </c>
      <c r="AT40">
        <v>0</v>
      </c>
      <c r="AU40">
        <v>189.42000000000002</v>
      </c>
      <c r="AV40">
        <v>88.36</v>
      </c>
      <c r="AW40">
        <v>151.31</v>
      </c>
      <c r="AX40">
        <v>89.039999999999992</v>
      </c>
      <c r="AY40">
        <v>130.76</v>
      </c>
      <c r="AZ40">
        <v>187.73</v>
      </c>
      <c r="BA40">
        <v>151.77000000000001</v>
      </c>
      <c r="BB40">
        <v>136.69999999999999</v>
      </c>
      <c r="BC40">
        <v>73.949999999999989</v>
      </c>
      <c r="BD40">
        <v>241.31</v>
      </c>
    </row>
    <row r="41" spans="1:56" x14ac:dyDescent="0.25">
      <c r="A41">
        <v>40</v>
      </c>
      <c r="B41">
        <v>259.39</v>
      </c>
      <c r="C41">
        <v>0</v>
      </c>
      <c r="D41">
        <v>87.710000000000008</v>
      </c>
      <c r="E41">
        <v>43.27</v>
      </c>
      <c r="F41">
        <v>160.36000000000001</v>
      </c>
      <c r="G41">
        <v>82.97</v>
      </c>
      <c r="H41">
        <v>139.84</v>
      </c>
      <c r="I41">
        <v>206.95999999999998</v>
      </c>
      <c r="J41">
        <v>158.49</v>
      </c>
      <c r="K41">
        <v>163.09</v>
      </c>
      <c r="L41">
        <v>203.9</v>
      </c>
      <c r="M41">
        <v>0</v>
      </c>
      <c r="N41">
        <v>147.26</v>
      </c>
      <c r="O41">
        <v>270.64</v>
      </c>
      <c r="P41">
        <v>374.35</v>
      </c>
      <c r="Q41">
        <v>425</v>
      </c>
      <c r="R41">
        <v>149.04</v>
      </c>
      <c r="S41">
        <v>119.42000000000002</v>
      </c>
      <c r="T41">
        <v>142.85</v>
      </c>
      <c r="U41">
        <v>163.13000000000002</v>
      </c>
      <c r="V41">
        <v>222.77</v>
      </c>
      <c r="W41">
        <v>151.37</v>
      </c>
      <c r="X41">
        <v>190.1</v>
      </c>
      <c r="Y41">
        <v>151.79</v>
      </c>
      <c r="Z41">
        <v>114.72</v>
      </c>
      <c r="AA41">
        <v>237.24</v>
      </c>
      <c r="AB41">
        <v>35.93</v>
      </c>
      <c r="AC41">
        <v>118.62999999999998</v>
      </c>
      <c r="AD41">
        <v>166</v>
      </c>
      <c r="AE41">
        <v>147.83000000000001</v>
      </c>
      <c r="AF41">
        <v>177.66</v>
      </c>
      <c r="AG41">
        <v>211.6</v>
      </c>
      <c r="AH41">
        <v>81.760000000000005</v>
      </c>
      <c r="AI41">
        <v>131.26000000000002</v>
      </c>
      <c r="AJ41">
        <v>225.99</v>
      </c>
      <c r="AK41">
        <v>128.15</v>
      </c>
      <c r="AL41">
        <v>144.07</v>
      </c>
      <c r="AM41">
        <v>0</v>
      </c>
      <c r="AN41">
        <v>44.79</v>
      </c>
      <c r="AO41">
        <v>0</v>
      </c>
      <c r="AP41">
        <v>211.93</v>
      </c>
      <c r="AQ41">
        <v>173.51999999999998</v>
      </c>
      <c r="AR41">
        <v>147.82000000000002</v>
      </c>
      <c r="AS41">
        <v>45.97</v>
      </c>
      <c r="AT41">
        <v>158.31</v>
      </c>
      <c r="AU41">
        <v>161.32999999999998</v>
      </c>
      <c r="AV41">
        <v>137.59</v>
      </c>
      <c r="AW41">
        <v>152.39999999999998</v>
      </c>
      <c r="AX41">
        <v>124.37</v>
      </c>
      <c r="AY41">
        <v>0</v>
      </c>
      <c r="AZ41">
        <v>182.92</v>
      </c>
      <c r="BA41">
        <v>150.11000000000001</v>
      </c>
      <c r="BB41">
        <v>154.26999999999998</v>
      </c>
      <c r="BC41">
        <v>103.53</v>
      </c>
      <c r="BD41">
        <v>604.80000000000007</v>
      </c>
    </row>
    <row r="42" spans="1:56" x14ac:dyDescent="0.25">
      <c r="A42">
        <v>41</v>
      </c>
      <c r="B42">
        <v>262.75</v>
      </c>
      <c r="C42">
        <v>184.82999999999998</v>
      </c>
      <c r="D42">
        <v>206.07999999999998</v>
      </c>
      <c r="E42">
        <v>0</v>
      </c>
      <c r="F42">
        <v>164.68</v>
      </c>
      <c r="G42">
        <v>72.5</v>
      </c>
      <c r="H42">
        <v>167.71</v>
      </c>
      <c r="I42">
        <v>213.52999999999997</v>
      </c>
      <c r="J42">
        <v>0</v>
      </c>
      <c r="K42">
        <v>144.17000000000002</v>
      </c>
      <c r="L42">
        <v>285.05</v>
      </c>
      <c r="M42">
        <v>0</v>
      </c>
      <c r="N42">
        <v>46.67</v>
      </c>
      <c r="O42">
        <v>161.06</v>
      </c>
      <c r="P42">
        <v>317.71000000000004</v>
      </c>
      <c r="Q42">
        <v>271</v>
      </c>
      <c r="R42">
        <v>75.930000000000007</v>
      </c>
      <c r="S42">
        <v>198.22</v>
      </c>
      <c r="T42">
        <v>74.550000000000011</v>
      </c>
      <c r="U42">
        <v>158.15</v>
      </c>
      <c r="V42">
        <v>135.24</v>
      </c>
      <c r="W42">
        <v>107.44</v>
      </c>
      <c r="X42">
        <v>183.43</v>
      </c>
      <c r="Y42">
        <v>157.28</v>
      </c>
      <c r="Z42">
        <v>141.64999999999998</v>
      </c>
      <c r="AA42">
        <v>86.32</v>
      </c>
      <c r="AB42">
        <v>0</v>
      </c>
      <c r="AC42">
        <v>122.98</v>
      </c>
      <c r="AD42">
        <v>171</v>
      </c>
      <c r="AE42">
        <v>161.18</v>
      </c>
      <c r="AF42">
        <v>129.86000000000001</v>
      </c>
      <c r="AG42">
        <v>152.96999999999997</v>
      </c>
      <c r="AH42">
        <v>40.61</v>
      </c>
      <c r="AI42">
        <v>134.48999999999998</v>
      </c>
      <c r="AJ42">
        <v>93.759999999999991</v>
      </c>
      <c r="AK42">
        <v>391.15</v>
      </c>
      <c r="AL42">
        <v>139.53</v>
      </c>
      <c r="AM42">
        <v>146.6</v>
      </c>
      <c r="AN42">
        <v>40.470000000000006</v>
      </c>
      <c r="AO42">
        <v>48.919999999999995</v>
      </c>
      <c r="AP42">
        <v>524.29999999999995</v>
      </c>
      <c r="AQ42">
        <v>29.72</v>
      </c>
      <c r="AR42">
        <v>43.82</v>
      </c>
      <c r="AS42">
        <v>224.94000000000003</v>
      </c>
      <c r="AT42">
        <v>154.75000000000003</v>
      </c>
      <c r="AU42">
        <v>159.25</v>
      </c>
      <c r="AV42">
        <v>131.72999999999999</v>
      </c>
      <c r="AW42">
        <v>150.32000000000002</v>
      </c>
      <c r="AX42">
        <v>136.75</v>
      </c>
      <c r="AY42">
        <v>46.84</v>
      </c>
      <c r="AZ42">
        <v>143.18999999999997</v>
      </c>
      <c r="BA42">
        <v>149.73000000000002</v>
      </c>
      <c r="BB42">
        <v>149.87</v>
      </c>
      <c r="BC42">
        <v>71.430000000000007</v>
      </c>
      <c r="BD42">
        <v>506.06</v>
      </c>
    </row>
    <row r="43" spans="1:56" x14ac:dyDescent="0.25">
      <c r="A43">
        <v>42</v>
      </c>
      <c r="B43">
        <v>492.97</v>
      </c>
      <c r="C43">
        <v>134.66</v>
      </c>
      <c r="D43">
        <v>145.59</v>
      </c>
      <c r="E43">
        <v>177.87</v>
      </c>
      <c r="F43">
        <v>185.76999999999998</v>
      </c>
      <c r="G43">
        <v>212.16</v>
      </c>
      <c r="H43">
        <v>166.32999999999998</v>
      </c>
      <c r="I43">
        <v>214.87</v>
      </c>
      <c r="J43">
        <v>157.32999999999998</v>
      </c>
      <c r="K43">
        <v>309.16999999999996</v>
      </c>
      <c r="L43">
        <v>146.25</v>
      </c>
      <c r="M43">
        <v>0</v>
      </c>
      <c r="N43">
        <v>39.270000000000003</v>
      </c>
      <c r="O43">
        <v>174.35000000000002</v>
      </c>
      <c r="P43">
        <v>221.27</v>
      </c>
      <c r="Q43">
        <v>379</v>
      </c>
      <c r="R43">
        <v>125.97</v>
      </c>
      <c r="S43">
        <v>102.34</v>
      </c>
      <c r="T43">
        <v>66.87</v>
      </c>
      <c r="U43">
        <v>97.610000000000014</v>
      </c>
      <c r="V43">
        <v>200.11</v>
      </c>
      <c r="W43">
        <v>169.64000000000001</v>
      </c>
      <c r="X43">
        <v>188.52</v>
      </c>
      <c r="Y43">
        <v>156.85</v>
      </c>
      <c r="Z43">
        <v>89.019999999999982</v>
      </c>
      <c r="AA43">
        <v>134.05000000000001</v>
      </c>
      <c r="AB43">
        <v>43.24</v>
      </c>
      <c r="AC43">
        <v>147.23000000000002</v>
      </c>
      <c r="AD43">
        <v>183</v>
      </c>
      <c r="AE43">
        <v>176.20999999999998</v>
      </c>
      <c r="AF43">
        <v>99.41</v>
      </c>
      <c r="AG43">
        <v>159.51</v>
      </c>
      <c r="AH43">
        <v>41.23</v>
      </c>
      <c r="AI43">
        <v>152.38</v>
      </c>
      <c r="AJ43">
        <v>47.1</v>
      </c>
      <c r="AK43">
        <v>238.35999999999999</v>
      </c>
      <c r="AL43">
        <v>143.65</v>
      </c>
      <c r="AM43">
        <v>120.32999999999998</v>
      </c>
      <c r="AN43">
        <v>44.94</v>
      </c>
      <c r="AO43">
        <v>79.86999999999999</v>
      </c>
      <c r="AP43">
        <v>105.08999999999999</v>
      </c>
      <c r="AQ43">
        <v>0</v>
      </c>
      <c r="AR43">
        <v>71.8</v>
      </c>
      <c r="AS43">
        <v>45.17</v>
      </c>
      <c r="AT43">
        <v>161.07</v>
      </c>
      <c r="AU43">
        <v>181.95000000000002</v>
      </c>
      <c r="AV43">
        <v>130.12</v>
      </c>
      <c r="AW43">
        <v>150.35999999999999</v>
      </c>
      <c r="AX43">
        <v>112.14999999999999</v>
      </c>
      <c r="AY43">
        <v>0</v>
      </c>
      <c r="AZ43">
        <v>157.91999999999999</v>
      </c>
      <c r="BA43">
        <v>163.98</v>
      </c>
      <c r="BB43">
        <v>150.64000000000001</v>
      </c>
      <c r="BC43">
        <v>120.02000000000001</v>
      </c>
      <c r="BD43">
        <v>392.54999999999995</v>
      </c>
    </row>
    <row r="44" spans="1:56" x14ac:dyDescent="0.25">
      <c r="A44">
        <v>43</v>
      </c>
      <c r="B44">
        <v>267.25</v>
      </c>
      <c r="C44">
        <v>0</v>
      </c>
      <c r="D44">
        <v>207.72</v>
      </c>
      <c r="E44">
        <v>42.71</v>
      </c>
      <c r="F44">
        <v>185.39999999999998</v>
      </c>
      <c r="G44">
        <v>72.349999999999994</v>
      </c>
      <c r="H44">
        <v>88.09</v>
      </c>
      <c r="I44">
        <v>226.23</v>
      </c>
      <c r="J44">
        <v>157.11000000000001</v>
      </c>
      <c r="K44">
        <v>129.09</v>
      </c>
      <c r="L44">
        <v>0</v>
      </c>
      <c r="M44">
        <v>0</v>
      </c>
      <c r="N44">
        <v>0</v>
      </c>
      <c r="O44">
        <v>46.74</v>
      </c>
      <c r="P44">
        <v>303.70000000000005</v>
      </c>
      <c r="Q44">
        <v>411</v>
      </c>
      <c r="R44">
        <v>121.78999999999999</v>
      </c>
      <c r="S44">
        <v>134.08999999999997</v>
      </c>
      <c r="T44">
        <v>61.71</v>
      </c>
      <c r="U44">
        <v>145</v>
      </c>
      <c r="V44">
        <v>264.87</v>
      </c>
      <c r="W44">
        <v>162.98999999999998</v>
      </c>
      <c r="X44">
        <v>185.47000000000003</v>
      </c>
      <c r="Y44">
        <v>155.26</v>
      </c>
      <c r="Z44">
        <v>0</v>
      </c>
      <c r="AA44">
        <v>87.97999999999999</v>
      </c>
      <c r="AB44">
        <v>87.5</v>
      </c>
      <c r="AC44">
        <v>174.13000000000002</v>
      </c>
      <c r="AD44">
        <v>170</v>
      </c>
      <c r="AE44">
        <v>0</v>
      </c>
      <c r="AF44">
        <v>116.22</v>
      </c>
      <c r="AG44">
        <v>183.51</v>
      </c>
      <c r="AH44">
        <v>50.95</v>
      </c>
      <c r="AI44">
        <v>154</v>
      </c>
      <c r="AJ44">
        <v>0</v>
      </c>
      <c r="AK44">
        <v>128.67999999999998</v>
      </c>
      <c r="AL44">
        <v>73.960000000000008</v>
      </c>
      <c r="AM44">
        <v>182.78</v>
      </c>
      <c r="AN44">
        <v>61.889999999999993</v>
      </c>
      <c r="AO44">
        <v>49.92</v>
      </c>
      <c r="AP44">
        <v>150.21999999999997</v>
      </c>
      <c r="AQ44">
        <v>0</v>
      </c>
      <c r="AR44">
        <v>256.63</v>
      </c>
      <c r="AS44">
        <v>30.569999999999997</v>
      </c>
      <c r="AT44">
        <v>179.14000000000001</v>
      </c>
      <c r="AU44">
        <v>194.98</v>
      </c>
      <c r="AV44">
        <v>125.77</v>
      </c>
      <c r="AW44">
        <v>150.86000000000001</v>
      </c>
      <c r="AX44">
        <v>58.849999999999994</v>
      </c>
      <c r="AY44">
        <v>111.22</v>
      </c>
      <c r="AZ44">
        <v>201.95999999999998</v>
      </c>
      <c r="BA44">
        <v>164.52</v>
      </c>
      <c r="BB44">
        <v>155.41000000000003</v>
      </c>
      <c r="BC44">
        <v>64.58</v>
      </c>
      <c r="BD44">
        <v>0</v>
      </c>
    </row>
    <row r="45" spans="1:56" x14ac:dyDescent="0.25">
      <c r="A45">
        <v>44</v>
      </c>
      <c r="B45">
        <v>69.459999999999994</v>
      </c>
      <c r="C45">
        <v>82.52000000000001</v>
      </c>
      <c r="D45">
        <v>209.47</v>
      </c>
      <c r="E45">
        <v>130.09</v>
      </c>
      <c r="F45">
        <v>184.73</v>
      </c>
      <c r="G45">
        <v>140.96</v>
      </c>
      <c r="H45">
        <v>68.87</v>
      </c>
      <c r="I45">
        <v>232.18</v>
      </c>
      <c r="J45">
        <v>142.97</v>
      </c>
      <c r="K45">
        <v>150.14999999999998</v>
      </c>
      <c r="L45">
        <v>197.25</v>
      </c>
      <c r="M45">
        <v>0</v>
      </c>
      <c r="N45">
        <v>0</v>
      </c>
      <c r="O45">
        <v>174.81</v>
      </c>
      <c r="P45">
        <v>113.3</v>
      </c>
      <c r="Q45">
        <v>281</v>
      </c>
      <c r="R45">
        <v>109.83999999999999</v>
      </c>
      <c r="S45">
        <v>112.89000000000001</v>
      </c>
      <c r="T45">
        <v>164.54000000000002</v>
      </c>
      <c r="U45">
        <v>190.46</v>
      </c>
      <c r="V45">
        <v>219.32</v>
      </c>
      <c r="W45">
        <v>160.21</v>
      </c>
      <c r="X45">
        <v>141.62</v>
      </c>
      <c r="Y45">
        <v>146.55000000000001</v>
      </c>
      <c r="Z45">
        <v>153.34000000000003</v>
      </c>
      <c r="AA45">
        <v>124.21000000000001</v>
      </c>
      <c r="AB45">
        <v>0</v>
      </c>
      <c r="AC45">
        <v>179.26999999999998</v>
      </c>
      <c r="AD45">
        <v>169</v>
      </c>
      <c r="AE45">
        <v>107.03</v>
      </c>
      <c r="AF45">
        <v>130.14000000000001</v>
      </c>
      <c r="AG45">
        <v>179.70999999999998</v>
      </c>
      <c r="AH45">
        <v>79.56</v>
      </c>
      <c r="AI45">
        <v>146.57999999999998</v>
      </c>
      <c r="AJ45">
        <v>0</v>
      </c>
      <c r="AK45">
        <v>352.15</v>
      </c>
      <c r="AL45">
        <v>73.31</v>
      </c>
      <c r="AM45">
        <v>125.12</v>
      </c>
      <c r="AN45">
        <v>45.129999999999995</v>
      </c>
      <c r="AO45">
        <v>83.86999999999999</v>
      </c>
      <c r="AP45">
        <v>332.99</v>
      </c>
      <c r="AQ45">
        <v>127.67</v>
      </c>
      <c r="AR45">
        <v>165.01</v>
      </c>
      <c r="AS45">
        <v>79.610000000000014</v>
      </c>
      <c r="AT45">
        <v>148.93</v>
      </c>
      <c r="AU45">
        <v>153.66</v>
      </c>
      <c r="AV45">
        <v>259.95</v>
      </c>
      <c r="AW45">
        <v>149.61000000000001</v>
      </c>
      <c r="AX45">
        <v>35.080000000000005</v>
      </c>
      <c r="AY45">
        <v>101.13</v>
      </c>
      <c r="AZ45">
        <v>205.17</v>
      </c>
      <c r="BA45">
        <v>151.83000000000001</v>
      </c>
      <c r="BB45">
        <v>158.88</v>
      </c>
      <c r="BC45">
        <v>196.85999999999999</v>
      </c>
      <c r="BD45">
        <v>89.3</v>
      </c>
    </row>
    <row r="46" spans="1:56" x14ac:dyDescent="0.25">
      <c r="A46">
        <v>45</v>
      </c>
      <c r="B46">
        <v>341.55</v>
      </c>
      <c r="C46">
        <v>0</v>
      </c>
      <c r="D46">
        <v>191.85999999999999</v>
      </c>
      <c r="E46">
        <v>87.07</v>
      </c>
      <c r="F46">
        <v>205.03999999999996</v>
      </c>
      <c r="G46">
        <v>77.089999999999989</v>
      </c>
      <c r="H46">
        <v>86.12</v>
      </c>
      <c r="I46">
        <v>149.13999999999999</v>
      </c>
      <c r="J46">
        <v>0</v>
      </c>
      <c r="K46">
        <v>258.90000000000003</v>
      </c>
      <c r="L46">
        <v>75.289999999999992</v>
      </c>
      <c r="M46">
        <v>43.98</v>
      </c>
      <c r="N46">
        <v>0</v>
      </c>
      <c r="O46">
        <v>180.04</v>
      </c>
      <c r="P46">
        <v>307.31</v>
      </c>
      <c r="Q46">
        <v>320</v>
      </c>
      <c r="R46">
        <v>121.26</v>
      </c>
      <c r="S46">
        <v>123.55</v>
      </c>
      <c r="T46">
        <v>129.27000000000001</v>
      </c>
      <c r="U46">
        <v>91.050000000000011</v>
      </c>
      <c r="V46">
        <v>201.98000000000002</v>
      </c>
      <c r="W46">
        <v>131.16</v>
      </c>
      <c r="X46">
        <v>0</v>
      </c>
      <c r="Y46">
        <v>147.70999999999998</v>
      </c>
      <c r="Z46">
        <v>154.12</v>
      </c>
      <c r="AA46">
        <v>95.02000000000001</v>
      </c>
      <c r="AB46">
        <v>91.96</v>
      </c>
      <c r="AC46">
        <v>215.95</v>
      </c>
      <c r="AD46">
        <v>180</v>
      </c>
      <c r="AE46">
        <v>101.3</v>
      </c>
      <c r="AF46">
        <v>0</v>
      </c>
      <c r="AG46">
        <v>93.07</v>
      </c>
      <c r="AH46">
        <v>110.47</v>
      </c>
      <c r="AI46">
        <v>164.47</v>
      </c>
      <c r="AJ46">
        <v>46.040000000000006</v>
      </c>
      <c r="AK46">
        <v>352.5</v>
      </c>
      <c r="AL46">
        <v>146.68</v>
      </c>
      <c r="AM46">
        <v>92</v>
      </c>
      <c r="AN46">
        <v>48.76</v>
      </c>
      <c r="AO46">
        <v>90.04</v>
      </c>
      <c r="AP46">
        <v>200.43000000000004</v>
      </c>
      <c r="AQ46">
        <v>149.69</v>
      </c>
      <c r="AR46">
        <v>602.93000000000006</v>
      </c>
      <c r="AS46">
        <v>91.43</v>
      </c>
      <c r="AT46">
        <v>0</v>
      </c>
      <c r="AU46">
        <v>198.89999999999998</v>
      </c>
      <c r="AV46">
        <v>0</v>
      </c>
      <c r="AW46">
        <v>106.34</v>
      </c>
      <c r="AX46">
        <v>94.54</v>
      </c>
      <c r="AY46">
        <v>126.83</v>
      </c>
      <c r="AZ46">
        <v>193.48000000000002</v>
      </c>
      <c r="BA46">
        <v>155.39000000000001</v>
      </c>
      <c r="BB46">
        <v>151.29000000000002</v>
      </c>
      <c r="BC46">
        <v>106.74000000000001</v>
      </c>
      <c r="BD46">
        <v>168.83</v>
      </c>
    </row>
    <row r="47" spans="1:56" x14ac:dyDescent="0.25">
      <c r="A47">
        <v>46</v>
      </c>
      <c r="B47">
        <v>286.29999999999995</v>
      </c>
      <c r="C47">
        <v>43.3</v>
      </c>
      <c r="D47">
        <v>109.25999999999999</v>
      </c>
      <c r="E47">
        <v>81.320000000000007</v>
      </c>
      <c r="F47">
        <v>192.36999999999998</v>
      </c>
      <c r="G47">
        <v>165.2</v>
      </c>
      <c r="H47">
        <v>39.9</v>
      </c>
      <c r="I47">
        <v>220.17</v>
      </c>
      <c r="J47">
        <v>171.92999999999998</v>
      </c>
      <c r="K47">
        <v>264.59999999999997</v>
      </c>
      <c r="L47">
        <v>221.95</v>
      </c>
      <c r="M47">
        <v>49.55</v>
      </c>
      <c r="N47">
        <v>142.68</v>
      </c>
      <c r="O47">
        <v>161.62</v>
      </c>
      <c r="P47">
        <v>260.75</v>
      </c>
      <c r="Q47">
        <v>287</v>
      </c>
      <c r="R47">
        <v>151.43</v>
      </c>
      <c r="S47">
        <v>43.46</v>
      </c>
      <c r="T47">
        <v>0</v>
      </c>
      <c r="U47">
        <v>52.71</v>
      </c>
      <c r="V47">
        <v>82.68</v>
      </c>
      <c r="W47">
        <v>160.62</v>
      </c>
      <c r="X47">
        <v>0</v>
      </c>
      <c r="Y47">
        <v>145.76</v>
      </c>
      <c r="Z47">
        <v>222.19000000000003</v>
      </c>
      <c r="AA47">
        <v>0</v>
      </c>
      <c r="AB47">
        <v>39.270000000000003</v>
      </c>
      <c r="AC47">
        <v>125.66</v>
      </c>
      <c r="AD47">
        <v>160</v>
      </c>
      <c r="AE47">
        <v>49.900000000000006</v>
      </c>
      <c r="AF47">
        <v>40.85</v>
      </c>
      <c r="AG47">
        <v>183.16</v>
      </c>
      <c r="AH47">
        <v>117.61</v>
      </c>
      <c r="AI47">
        <v>151.57999999999998</v>
      </c>
      <c r="AJ47">
        <v>89.34</v>
      </c>
      <c r="AK47">
        <v>475.70000000000005</v>
      </c>
      <c r="AL47">
        <v>148.16</v>
      </c>
      <c r="AM47">
        <v>128.28</v>
      </c>
      <c r="AN47">
        <v>46.2</v>
      </c>
      <c r="AO47">
        <v>97.69</v>
      </c>
      <c r="AP47">
        <v>539.24</v>
      </c>
      <c r="AQ47">
        <v>149.51</v>
      </c>
      <c r="AR47">
        <v>38.239999999999995</v>
      </c>
      <c r="AS47">
        <v>30.39</v>
      </c>
      <c r="AT47">
        <v>153.75</v>
      </c>
      <c r="AU47">
        <v>199.6</v>
      </c>
      <c r="AV47">
        <v>138.87</v>
      </c>
      <c r="AW47">
        <v>149.07</v>
      </c>
      <c r="AX47">
        <v>143.06</v>
      </c>
      <c r="AY47">
        <v>0</v>
      </c>
      <c r="AZ47">
        <v>208.39000000000001</v>
      </c>
      <c r="BA47">
        <v>151.25</v>
      </c>
      <c r="BB47">
        <v>185.63</v>
      </c>
      <c r="BC47">
        <v>113</v>
      </c>
      <c r="BD47">
        <v>191.85000000000002</v>
      </c>
    </row>
    <row r="48" spans="1:56" x14ac:dyDescent="0.25">
      <c r="A48">
        <v>47</v>
      </c>
      <c r="B48">
        <v>179.27</v>
      </c>
      <c r="C48">
        <v>80.92</v>
      </c>
      <c r="D48">
        <v>159.76</v>
      </c>
      <c r="E48">
        <v>0</v>
      </c>
      <c r="F48">
        <v>193.19</v>
      </c>
      <c r="G48">
        <v>68.28</v>
      </c>
      <c r="H48">
        <v>124.78</v>
      </c>
      <c r="I48">
        <v>153.69999999999999</v>
      </c>
      <c r="J48">
        <v>142.85</v>
      </c>
      <c r="K48">
        <v>118.45</v>
      </c>
      <c r="L48">
        <v>163.61000000000001</v>
      </c>
      <c r="M48">
        <v>78.850000000000009</v>
      </c>
      <c r="N48">
        <v>140.98000000000002</v>
      </c>
      <c r="O48">
        <v>157.75</v>
      </c>
      <c r="P48">
        <v>139.11000000000001</v>
      </c>
      <c r="Q48">
        <v>397</v>
      </c>
      <c r="R48">
        <v>120.4</v>
      </c>
      <c r="S48">
        <v>186.35</v>
      </c>
      <c r="T48">
        <v>29.45</v>
      </c>
      <c r="U48">
        <v>50.050000000000004</v>
      </c>
      <c r="V48">
        <v>220.16000000000003</v>
      </c>
      <c r="W48">
        <v>125.49</v>
      </c>
      <c r="X48">
        <v>0</v>
      </c>
      <c r="Y48">
        <v>186.72000000000003</v>
      </c>
      <c r="Z48">
        <v>159.91</v>
      </c>
      <c r="AA48">
        <v>223.44</v>
      </c>
      <c r="AB48">
        <v>47.289999999999992</v>
      </c>
      <c r="AC48">
        <v>137.54</v>
      </c>
      <c r="AD48">
        <v>162</v>
      </c>
      <c r="AE48">
        <v>48.25</v>
      </c>
      <c r="AF48">
        <v>121.73</v>
      </c>
      <c r="AG48">
        <v>186.12</v>
      </c>
      <c r="AH48">
        <v>41.45</v>
      </c>
      <c r="AI48">
        <v>166.01999999999998</v>
      </c>
      <c r="AJ48">
        <v>90.730000000000018</v>
      </c>
      <c r="AK48">
        <v>162.33999999999997</v>
      </c>
      <c r="AL48">
        <v>144.38</v>
      </c>
      <c r="AM48">
        <v>0</v>
      </c>
      <c r="AN48">
        <v>47.05</v>
      </c>
      <c r="AO48">
        <v>137.25</v>
      </c>
      <c r="AP48">
        <v>234.48000000000002</v>
      </c>
      <c r="AQ48">
        <v>199.04</v>
      </c>
      <c r="AR48">
        <v>141.66</v>
      </c>
      <c r="AS48">
        <v>0</v>
      </c>
      <c r="AT48">
        <v>166.78</v>
      </c>
      <c r="AU48">
        <v>192.38</v>
      </c>
      <c r="AV48">
        <v>90.89</v>
      </c>
      <c r="AW48">
        <v>61.210000000000008</v>
      </c>
      <c r="AX48">
        <v>68.81</v>
      </c>
      <c r="AY48">
        <v>62.54</v>
      </c>
      <c r="AZ48">
        <v>198.09</v>
      </c>
      <c r="BA48">
        <v>183.20000000000002</v>
      </c>
      <c r="BB48">
        <v>267.59000000000003</v>
      </c>
      <c r="BC48">
        <v>0</v>
      </c>
      <c r="BD48">
        <v>348.16</v>
      </c>
    </row>
    <row r="49" spans="1:56" x14ac:dyDescent="0.25">
      <c r="A49">
        <v>48</v>
      </c>
      <c r="B49">
        <v>240.26</v>
      </c>
      <c r="C49">
        <v>87.25</v>
      </c>
      <c r="D49">
        <v>88.6</v>
      </c>
      <c r="E49">
        <v>140.66</v>
      </c>
      <c r="F49">
        <v>198.42000000000002</v>
      </c>
      <c r="G49">
        <v>223.09</v>
      </c>
      <c r="H49">
        <v>132.46</v>
      </c>
      <c r="I49">
        <v>152.43</v>
      </c>
      <c r="J49">
        <v>174.35</v>
      </c>
      <c r="K49">
        <v>186.79000000000002</v>
      </c>
      <c r="L49">
        <v>135.44999999999999</v>
      </c>
      <c r="M49">
        <v>48.2</v>
      </c>
      <c r="N49">
        <v>178.3</v>
      </c>
      <c r="O49">
        <v>157.5</v>
      </c>
      <c r="P49">
        <v>166.95000000000002</v>
      </c>
      <c r="Q49">
        <v>317</v>
      </c>
      <c r="R49">
        <v>156.72999999999999</v>
      </c>
      <c r="S49">
        <v>173.91000000000003</v>
      </c>
      <c r="T49">
        <v>126.63</v>
      </c>
      <c r="U49">
        <v>45.31</v>
      </c>
      <c r="V49">
        <v>257.76</v>
      </c>
      <c r="W49">
        <v>154.06</v>
      </c>
      <c r="X49">
        <v>0</v>
      </c>
      <c r="Y49">
        <v>151.21</v>
      </c>
      <c r="Z49">
        <v>208.05000000000004</v>
      </c>
      <c r="AA49">
        <v>84.47999999999999</v>
      </c>
      <c r="AB49">
        <v>42.800000000000004</v>
      </c>
      <c r="AC49">
        <v>161.39000000000001</v>
      </c>
      <c r="AD49">
        <v>154</v>
      </c>
      <c r="AE49">
        <v>184.55</v>
      </c>
      <c r="AF49">
        <v>0</v>
      </c>
      <c r="AG49">
        <v>171.97</v>
      </c>
      <c r="AH49">
        <v>306.05999999999995</v>
      </c>
      <c r="AI49">
        <v>140.44999999999999</v>
      </c>
      <c r="AJ49">
        <v>44.53</v>
      </c>
      <c r="AK49">
        <v>295.99</v>
      </c>
      <c r="AL49">
        <v>148.69</v>
      </c>
      <c r="AM49">
        <v>95.929999999999993</v>
      </c>
      <c r="AN49">
        <v>48.82</v>
      </c>
      <c r="AO49">
        <v>99.240000000000009</v>
      </c>
      <c r="AP49">
        <v>309.33999999999997</v>
      </c>
      <c r="AQ49">
        <v>109.02</v>
      </c>
      <c r="AR49">
        <v>89.28</v>
      </c>
      <c r="AS49">
        <v>0</v>
      </c>
      <c r="AT49">
        <v>110.8</v>
      </c>
      <c r="AU49">
        <v>159.09</v>
      </c>
      <c r="AV49">
        <v>30.95</v>
      </c>
      <c r="AW49">
        <v>149.12</v>
      </c>
      <c r="AX49">
        <v>45.980000000000004</v>
      </c>
      <c r="AY49">
        <v>67.47</v>
      </c>
      <c r="AZ49">
        <v>208.59</v>
      </c>
      <c r="BA49">
        <v>199.95</v>
      </c>
      <c r="BB49">
        <v>121.17</v>
      </c>
      <c r="BC49">
        <v>228.87</v>
      </c>
      <c r="BD49">
        <v>291.79000000000002</v>
      </c>
    </row>
    <row r="50" spans="1:56" x14ac:dyDescent="0.25">
      <c r="A50">
        <v>49</v>
      </c>
      <c r="B50">
        <v>197.59</v>
      </c>
      <c r="C50">
        <v>0</v>
      </c>
      <c r="D50">
        <v>155.82999999999998</v>
      </c>
      <c r="E50">
        <v>92.31</v>
      </c>
      <c r="F50">
        <v>201.43</v>
      </c>
      <c r="G50">
        <v>167.33</v>
      </c>
      <c r="H50">
        <v>130.16</v>
      </c>
      <c r="I50">
        <v>192.32000000000002</v>
      </c>
      <c r="J50">
        <v>120.02</v>
      </c>
      <c r="K50">
        <v>325.70999999999998</v>
      </c>
      <c r="L50">
        <v>156.22</v>
      </c>
      <c r="M50">
        <v>0</v>
      </c>
      <c r="N50">
        <v>46.7</v>
      </c>
      <c r="O50">
        <v>160.13</v>
      </c>
      <c r="P50">
        <v>157.5</v>
      </c>
      <c r="Q50">
        <v>259</v>
      </c>
      <c r="R50">
        <v>75.960000000000008</v>
      </c>
      <c r="S50">
        <v>40.739999999999995</v>
      </c>
      <c r="T50">
        <v>0</v>
      </c>
      <c r="U50">
        <v>149.44</v>
      </c>
      <c r="V50">
        <v>323.59999999999997</v>
      </c>
      <c r="W50">
        <v>154.55000000000001</v>
      </c>
      <c r="X50">
        <v>0</v>
      </c>
      <c r="Z50">
        <v>128.97999999999999</v>
      </c>
      <c r="AA50">
        <v>214.25</v>
      </c>
      <c r="AB50">
        <v>89.72</v>
      </c>
      <c r="AC50">
        <v>110.16999999999999</v>
      </c>
      <c r="AD50">
        <v>152</v>
      </c>
      <c r="AE50">
        <v>186.29999999999998</v>
      </c>
      <c r="AF50">
        <v>152.62</v>
      </c>
      <c r="AG50">
        <v>91.649999999999991</v>
      </c>
      <c r="AH50">
        <v>600.22</v>
      </c>
      <c r="AI50">
        <v>159.62</v>
      </c>
      <c r="AJ50">
        <v>0</v>
      </c>
      <c r="AK50">
        <v>274.8</v>
      </c>
      <c r="AL50">
        <v>113.27</v>
      </c>
      <c r="AM50">
        <v>201.96</v>
      </c>
      <c r="AN50">
        <v>50.22</v>
      </c>
      <c r="AO50">
        <v>65.330000000000013</v>
      </c>
      <c r="AP50">
        <v>410.44</v>
      </c>
      <c r="AQ50">
        <v>156.23000000000002</v>
      </c>
      <c r="AR50">
        <v>120.55</v>
      </c>
      <c r="AS50">
        <v>0</v>
      </c>
      <c r="AT50">
        <v>150.79999999999998</v>
      </c>
      <c r="AU50">
        <v>160.51999999999998</v>
      </c>
      <c r="AV50">
        <v>0</v>
      </c>
      <c r="AW50">
        <v>151.56</v>
      </c>
      <c r="AX50">
        <v>173.65</v>
      </c>
      <c r="AY50">
        <v>52.6</v>
      </c>
      <c r="AZ50">
        <v>192.89999999999998</v>
      </c>
      <c r="BA50">
        <v>193.62</v>
      </c>
      <c r="BB50">
        <v>152.47</v>
      </c>
      <c r="BC50">
        <v>350.46000000000004</v>
      </c>
      <c r="BD50">
        <v>306.84999999999997</v>
      </c>
    </row>
    <row r="51" spans="1:56" x14ac:dyDescent="0.25">
      <c r="A51">
        <v>50</v>
      </c>
      <c r="B51">
        <v>236.92</v>
      </c>
      <c r="C51">
        <v>42.53</v>
      </c>
      <c r="D51">
        <v>165.67000000000002</v>
      </c>
      <c r="E51">
        <v>160.32</v>
      </c>
      <c r="F51">
        <v>182.8</v>
      </c>
      <c r="G51">
        <v>115.52000000000001</v>
      </c>
      <c r="H51">
        <v>93.9</v>
      </c>
      <c r="I51">
        <v>160.61000000000001</v>
      </c>
      <c r="J51">
        <v>89.3</v>
      </c>
      <c r="K51">
        <v>65.930000000000007</v>
      </c>
      <c r="L51">
        <v>155.55000000000001</v>
      </c>
      <c r="M51">
        <v>0</v>
      </c>
      <c r="N51">
        <v>69.64</v>
      </c>
      <c r="O51">
        <v>179.91</v>
      </c>
      <c r="P51">
        <v>214.85999999999999</v>
      </c>
      <c r="Q51">
        <v>415</v>
      </c>
      <c r="R51">
        <v>140.1</v>
      </c>
      <c r="S51">
        <v>0</v>
      </c>
      <c r="T51">
        <v>33.51</v>
      </c>
      <c r="U51">
        <v>88.62</v>
      </c>
      <c r="V51">
        <v>326.32999999999993</v>
      </c>
      <c r="W51">
        <v>157.09</v>
      </c>
      <c r="X51">
        <v>0</v>
      </c>
      <c r="Z51">
        <v>107.85000000000001</v>
      </c>
      <c r="AA51">
        <v>272.64999999999998</v>
      </c>
      <c r="AB51">
        <v>0</v>
      </c>
      <c r="AC51">
        <v>128.75</v>
      </c>
      <c r="AD51">
        <v>172</v>
      </c>
      <c r="AE51">
        <v>137.53</v>
      </c>
      <c r="AF51">
        <v>95.38</v>
      </c>
      <c r="AG51">
        <v>175.73000000000002</v>
      </c>
      <c r="AH51">
        <v>0</v>
      </c>
      <c r="AI51">
        <v>152.76999999999998</v>
      </c>
      <c r="AJ51">
        <v>0</v>
      </c>
      <c r="AK51">
        <v>169.37</v>
      </c>
      <c r="AL51">
        <v>147.08000000000001</v>
      </c>
      <c r="AM51">
        <v>170.48000000000002</v>
      </c>
      <c r="AN51">
        <v>46.05</v>
      </c>
      <c r="AO51">
        <v>93.07</v>
      </c>
      <c r="AP51">
        <v>352.89</v>
      </c>
      <c r="AQ51">
        <v>151.75</v>
      </c>
      <c r="AR51">
        <v>401.80000000000007</v>
      </c>
      <c r="AS51">
        <v>47.15</v>
      </c>
      <c r="AT51">
        <v>44.919999999999995</v>
      </c>
      <c r="AU51">
        <v>189.28</v>
      </c>
      <c r="AV51">
        <v>93.75</v>
      </c>
      <c r="AW51">
        <v>130.07999999999998</v>
      </c>
      <c r="AX51">
        <v>142.54</v>
      </c>
      <c r="AY51">
        <v>0</v>
      </c>
      <c r="AZ51">
        <v>199.32999999999998</v>
      </c>
      <c r="BA51">
        <v>70.739999999999995</v>
      </c>
      <c r="BB51">
        <v>196.79</v>
      </c>
      <c r="BC51">
        <v>277.25999999999993</v>
      </c>
      <c r="BD51">
        <v>393.20000000000005</v>
      </c>
    </row>
    <row r="52" spans="1:56" x14ac:dyDescent="0.25">
      <c r="A52">
        <v>51</v>
      </c>
      <c r="B52">
        <v>269.29999999999995</v>
      </c>
      <c r="C52">
        <v>31.42</v>
      </c>
      <c r="D52">
        <v>127.76999999999998</v>
      </c>
      <c r="E52">
        <v>162.73000000000002</v>
      </c>
      <c r="F52">
        <v>183.45000000000002</v>
      </c>
      <c r="G52">
        <v>175.02</v>
      </c>
      <c r="H52">
        <v>0</v>
      </c>
      <c r="I52">
        <v>267.49</v>
      </c>
      <c r="J52">
        <v>47.83</v>
      </c>
      <c r="K52">
        <v>140.52000000000001</v>
      </c>
      <c r="L52">
        <v>228.09</v>
      </c>
      <c r="M52">
        <v>93.54</v>
      </c>
      <c r="N52">
        <v>102.91</v>
      </c>
      <c r="O52">
        <v>163.32</v>
      </c>
      <c r="P52">
        <v>72.569999999999993</v>
      </c>
      <c r="R52">
        <v>76.73</v>
      </c>
      <c r="S52">
        <v>226.96999999999997</v>
      </c>
      <c r="U52">
        <v>190.9</v>
      </c>
      <c r="V52">
        <v>602.23</v>
      </c>
      <c r="W52">
        <v>125.22</v>
      </c>
      <c r="X52">
        <v>0</v>
      </c>
      <c r="Z52">
        <v>59.86</v>
      </c>
      <c r="AA52">
        <v>109.47</v>
      </c>
      <c r="AB52">
        <v>0</v>
      </c>
      <c r="AC52">
        <v>123.22</v>
      </c>
      <c r="AD52">
        <v>169</v>
      </c>
      <c r="AE52">
        <v>141.82000000000002</v>
      </c>
      <c r="AF52">
        <v>0</v>
      </c>
      <c r="AG52">
        <v>216.2</v>
      </c>
      <c r="AH52">
        <v>120.18</v>
      </c>
      <c r="AI52">
        <v>169.66</v>
      </c>
      <c r="AJ52">
        <v>0</v>
      </c>
      <c r="AK52">
        <v>173.25</v>
      </c>
      <c r="AL52">
        <v>100.03</v>
      </c>
      <c r="AM52">
        <v>185.39999999999998</v>
      </c>
      <c r="AN52">
        <v>46.06</v>
      </c>
      <c r="AO52">
        <v>75.600000000000009</v>
      </c>
      <c r="AP52">
        <v>154.72</v>
      </c>
      <c r="AQ52">
        <v>150.45999999999998</v>
      </c>
      <c r="AR52">
        <v>139.1</v>
      </c>
      <c r="AS52">
        <v>0</v>
      </c>
      <c r="AT52">
        <v>162.05000000000001</v>
      </c>
      <c r="AW52">
        <v>47.51</v>
      </c>
      <c r="AX52">
        <v>91.379999999999981</v>
      </c>
      <c r="AY52">
        <v>0</v>
      </c>
      <c r="AZ52">
        <v>152.37</v>
      </c>
      <c r="BD52">
        <v>288.95000000000005</v>
      </c>
    </row>
    <row r="53" spans="1:56" x14ac:dyDescent="0.25">
      <c r="D53">
        <v>165.96999999999997</v>
      </c>
      <c r="G53">
        <v>21.74</v>
      </c>
      <c r="K53">
        <v>110.92000000000002</v>
      </c>
      <c r="L53">
        <v>154.35000000000002</v>
      </c>
      <c r="N53">
        <v>97.509999999999991</v>
      </c>
      <c r="R53">
        <v>75.03</v>
      </c>
      <c r="U53">
        <v>97</v>
      </c>
      <c r="X53">
        <v>0</v>
      </c>
      <c r="AD53">
        <v>183</v>
      </c>
      <c r="AE53">
        <v>55.49</v>
      </c>
      <c r="AG53">
        <v>108.51</v>
      </c>
      <c r="AJ53">
        <v>0</v>
      </c>
      <c r="AK53">
        <v>130.47</v>
      </c>
      <c r="AM53">
        <v>30.91</v>
      </c>
      <c r="BD53">
        <v>130.01999999999998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53"/>
  <sheetViews>
    <sheetView tabSelected="1" workbookViewId="0">
      <selection activeCell="M50" sqref="M50"/>
    </sheetView>
  </sheetViews>
  <sheetFormatPr defaultRowHeight="15" x14ac:dyDescent="0.25"/>
  <cols>
    <col min="17" max="17" width="7.140625" customWidth="1"/>
  </cols>
  <sheetData>
    <row r="1" spans="1:56" x14ac:dyDescent="0.25">
      <c r="A1" t="s">
        <v>85</v>
      </c>
      <c r="B1" t="s">
        <v>81</v>
      </c>
      <c r="C1" t="s">
        <v>81</v>
      </c>
      <c r="D1" t="s">
        <v>81</v>
      </c>
      <c r="E1" t="s">
        <v>81</v>
      </c>
      <c r="F1" t="s">
        <v>81</v>
      </c>
      <c r="G1" t="s">
        <v>81</v>
      </c>
      <c r="H1" t="s">
        <v>81</v>
      </c>
      <c r="I1" t="s">
        <v>81</v>
      </c>
      <c r="J1" t="s">
        <v>81</v>
      </c>
      <c r="K1" t="s">
        <v>81</v>
      </c>
      <c r="L1" t="s">
        <v>81</v>
      </c>
      <c r="M1" t="s">
        <v>81</v>
      </c>
      <c r="N1" t="s">
        <v>81</v>
      </c>
      <c r="O1" t="s">
        <v>81</v>
      </c>
      <c r="P1" t="s">
        <v>81</v>
      </c>
      <c r="Q1" t="s">
        <v>81</v>
      </c>
      <c r="R1" t="s">
        <v>81</v>
      </c>
      <c r="S1" t="s">
        <v>81</v>
      </c>
      <c r="T1" t="s">
        <v>81</v>
      </c>
      <c r="U1" t="s">
        <v>81</v>
      </c>
      <c r="V1" t="s">
        <v>81</v>
      </c>
      <c r="W1" t="s">
        <v>81</v>
      </c>
      <c r="X1" t="s">
        <v>81</v>
      </c>
      <c r="Y1" t="s">
        <v>81</v>
      </c>
      <c r="Z1" t="s">
        <v>81</v>
      </c>
      <c r="AA1" t="s">
        <v>81</v>
      </c>
      <c r="AB1" t="s">
        <v>83</v>
      </c>
      <c r="AC1" t="s">
        <v>83</v>
      </c>
      <c r="AD1" t="s">
        <v>83</v>
      </c>
      <c r="AE1" t="s">
        <v>83</v>
      </c>
      <c r="AF1" t="s">
        <v>83</v>
      </c>
      <c r="AG1" t="s">
        <v>83</v>
      </c>
      <c r="AH1" t="s">
        <v>83</v>
      </c>
      <c r="AI1" t="s">
        <v>83</v>
      </c>
      <c r="AJ1" t="s">
        <v>83</v>
      </c>
      <c r="AK1" t="s">
        <v>83</v>
      </c>
      <c r="AL1" t="s">
        <v>83</v>
      </c>
      <c r="AM1" t="s">
        <v>83</v>
      </c>
      <c r="AN1" t="s">
        <v>83</v>
      </c>
      <c r="AO1" t="s">
        <v>83</v>
      </c>
      <c r="AP1" t="s">
        <v>83</v>
      </c>
      <c r="AQ1" t="s">
        <v>83</v>
      </c>
      <c r="AR1" t="s">
        <v>83</v>
      </c>
      <c r="AS1" t="s">
        <v>83</v>
      </c>
      <c r="AT1" t="s">
        <v>83</v>
      </c>
      <c r="AU1" t="s">
        <v>83</v>
      </c>
      <c r="AV1" t="s">
        <v>83</v>
      </c>
      <c r="AW1" t="s">
        <v>83</v>
      </c>
      <c r="AX1" t="s">
        <v>83</v>
      </c>
      <c r="AY1" t="s">
        <v>83</v>
      </c>
      <c r="AZ1" t="s">
        <v>83</v>
      </c>
      <c r="BA1" t="s">
        <v>83</v>
      </c>
      <c r="BB1" t="s">
        <v>83</v>
      </c>
      <c r="BC1" t="s">
        <v>83</v>
      </c>
      <c r="BD1" t="s">
        <v>83</v>
      </c>
    </row>
    <row r="2" spans="1:56" x14ac:dyDescent="0.25">
      <c r="A2">
        <v>1</v>
      </c>
      <c r="D2">
        <v>74.210526315789465</v>
      </c>
      <c r="E2">
        <v>71.978021978021971</v>
      </c>
      <c r="F2">
        <v>84.971098265895947</v>
      </c>
      <c r="G2">
        <v>80.662983425414367</v>
      </c>
      <c r="H2">
        <v>80.337078651685388</v>
      </c>
      <c r="I2">
        <v>83.720930232558146</v>
      </c>
      <c r="J2">
        <v>86.70886075949366</v>
      </c>
      <c r="K2">
        <v>79.428571428571431</v>
      </c>
      <c r="L2">
        <v>73.456790123456798</v>
      </c>
      <c r="M2">
        <v>63.492063492063487</v>
      </c>
      <c r="N2">
        <v>66.492146596858632</v>
      </c>
      <c r="O2">
        <v>83.510638297872347</v>
      </c>
      <c r="P2">
        <v>76.744186046511629</v>
      </c>
      <c r="Q2">
        <v>70.400000000000006</v>
      </c>
      <c r="R2">
        <v>89.230769230769241</v>
      </c>
      <c r="S2">
        <v>82.926829268292678</v>
      </c>
      <c r="T2">
        <v>83.333333333333343</v>
      </c>
      <c r="U2">
        <v>86.31578947368422</v>
      </c>
      <c r="V2">
        <v>75.280898876404493</v>
      </c>
      <c r="W2">
        <v>89.893617021276597</v>
      </c>
      <c r="X2">
        <v>84.536082474226802</v>
      </c>
      <c r="Y2">
        <v>83.66013071895425</v>
      </c>
      <c r="Z2">
        <v>84.431137724550894</v>
      </c>
      <c r="AA2">
        <v>79.55801104972376</v>
      </c>
      <c r="AC2">
        <v>83.333333333333343</v>
      </c>
      <c r="AD2">
        <v>81.44</v>
      </c>
      <c r="AE2">
        <v>79.120879120879124</v>
      </c>
      <c r="AF2">
        <v>82.320441988950279</v>
      </c>
      <c r="AG2">
        <v>70.512820512820511</v>
      </c>
      <c r="AH2">
        <v>77.142857142857153</v>
      </c>
      <c r="AI2">
        <v>82.941176470588246</v>
      </c>
      <c r="AJ2">
        <v>83.243243243243242</v>
      </c>
      <c r="AK2">
        <v>82.389937106918239</v>
      </c>
      <c r="AL2">
        <v>74.269005847953224</v>
      </c>
      <c r="AM2">
        <v>77.717391304347828</v>
      </c>
      <c r="AN2">
        <v>86.868686868686879</v>
      </c>
      <c r="AO2">
        <v>80.434782608695656</v>
      </c>
      <c r="AP2">
        <v>82.857142857142861</v>
      </c>
      <c r="AQ2">
        <v>80.693069306930695</v>
      </c>
      <c r="AS2">
        <v>82.222222222222214</v>
      </c>
      <c r="AT2">
        <v>84.313725490196077</v>
      </c>
      <c r="AU2">
        <v>75.301204819277118</v>
      </c>
      <c r="AV2">
        <v>85.882352941176464</v>
      </c>
      <c r="AW2">
        <v>87.349397590361448</v>
      </c>
      <c r="AX2">
        <v>83.246073298429323</v>
      </c>
      <c r="AZ2">
        <v>86.127167630057798</v>
      </c>
      <c r="BA2">
        <v>86.666666666666671</v>
      </c>
      <c r="BB2" t="s">
        <v>86</v>
      </c>
      <c r="BC2">
        <v>82.978723404255319</v>
      </c>
      <c r="BD2">
        <v>80</v>
      </c>
    </row>
    <row r="3" spans="1:56" x14ac:dyDescent="0.25">
      <c r="A3">
        <v>2</v>
      </c>
      <c r="D3">
        <v>76.31578947368422</v>
      </c>
      <c r="E3">
        <v>64.835164835164832</v>
      </c>
      <c r="F3">
        <v>84.971098265895947</v>
      </c>
      <c r="G3">
        <v>89.502762430939228</v>
      </c>
      <c r="H3">
        <v>80.898876404494374</v>
      </c>
      <c r="J3">
        <v>81.012658227848107</v>
      </c>
      <c r="K3">
        <v>76.571428571428569</v>
      </c>
      <c r="L3">
        <v>72.839506172839506</v>
      </c>
      <c r="M3">
        <v>67.724867724867721</v>
      </c>
      <c r="N3">
        <v>75.392670157068068</v>
      </c>
      <c r="O3">
        <v>78.191489361702125</v>
      </c>
      <c r="P3">
        <v>77.325581395348848</v>
      </c>
      <c r="Q3">
        <v>70.400000000000006</v>
      </c>
      <c r="R3">
        <v>87.179487179487182</v>
      </c>
      <c r="S3">
        <v>84.756097560975604</v>
      </c>
      <c r="T3">
        <v>80.882352941176478</v>
      </c>
      <c r="U3">
        <v>82.631578947368425</v>
      </c>
      <c r="V3">
        <v>73.033707865168537</v>
      </c>
      <c r="W3">
        <v>89.361702127659569</v>
      </c>
      <c r="Z3">
        <v>82.634730538922156</v>
      </c>
      <c r="AA3">
        <v>78.453038674033152</v>
      </c>
      <c r="AC3">
        <v>79.761904761904773</v>
      </c>
      <c r="AD3">
        <v>81.44</v>
      </c>
      <c r="AE3">
        <v>78.571428571428569</v>
      </c>
      <c r="AF3">
        <v>82.872928176795583</v>
      </c>
      <c r="AG3">
        <v>73.71794871794873</v>
      </c>
      <c r="AH3">
        <v>84.571428571428569</v>
      </c>
      <c r="AI3">
        <v>78.82352941176471</v>
      </c>
      <c r="AJ3">
        <v>87.027027027027032</v>
      </c>
      <c r="AK3">
        <v>66.666666666666657</v>
      </c>
      <c r="AL3">
        <v>81.286549707602347</v>
      </c>
      <c r="AM3">
        <v>75.543478260869563</v>
      </c>
      <c r="AN3">
        <v>81.818181818181827</v>
      </c>
      <c r="AO3">
        <v>76.08695652173914</v>
      </c>
      <c r="AQ3">
        <v>77.722772277227719</v>
      </c>
      <c r="AS3">
        <v>87.777777777777771</v>
      </c>
      <c r="AT3">
        <v>86.928104575163403</v>
      </c>
      <c r="AU3">
        <v>79.518072289156621</v>
      </c>
      <c r="AV3">
        <v>85.294117647058826</v>
      </c>
      <c r="AW3">
        <v>84.337349397590373</v>
      </c>
      <c r="AX3">
        <v>75.916230366492144</v>
      </c>
      <c r="AZ3">
        <v>84.971098265895947</v>
      </c>
      <c r="BA3">
        <v>86.111111111111114</v>
      </c>
      <c r="BB3">
        <v>76.666666666666671</v>
      </c>
      <c r="BC3">
        <v>76.063829787234042</v>
      </c>
      <c r="BD3">
        <v>80.606060606060609</v>
      </c>
    </row>
    <row r="4" spans="1:56" x14ac:dyDescent="0.25">
      <c r="A4">
        <v>3</v>
      </c>
      <c r="D4">
        <v>79.473684210526315</v>
      </c>
      <c r="E4">
        <v>69.780219780219781</v>
      </c>
      <c r="F4">
        <v>81.502890173410407</v>
      </c>
      <c r="G4">
        <v>77.900552486187848</v>
      </c>
      <c r="H4">
        <v>78.089887640449433</v>
      </c>
      <c r="I4">
        <v>81.976744186046517</v>
      </c>
      <c r="J4">
        <v>82.278481012658233</v>
      </c>
      <c r="K4">
        <v>73.714285714285708</v>
      </c>
      <c r="L4">
        <v>74.691358024691354</v>
      </c>
      <c r="M4">
        <v>78.306878306878303</v>
      </c>
      <c r="N4">
        <v>80.104712041884824</v>
      </c>
      <c r="O4">
        <v>78.723404255319153</v>
      </c>
      <c r="P4">
        <v>77.906976744186053</v>
      </c>
      <c r="Q4">
        <v>70.400000000000006</v>
      </c>
      <c r="R4">
        <v>86.666666666666671</v>
      </c>
      <c r="S4">
        <v>82.317073170731703</v>
      </c>
      <c r="T4">
        <v>79.901960784313729</v>
      </c>
      <c r="U4">
        <v>80</v>
      </c>
      <c r="V4">
        <v>64.044943820224717</v>
      </c>
      <c r="W4">
        <v>84.574468085106375</v>
      </c>
      <c r="X4">
        <v>84.536082474226802</v>
      </c>
      <c r="Y4">
        <v>83.66013071895425</v>
      </c>
      <c r="Z4">
        <v>82.035928143712582</v>
      </c>
      <c r="AA4">
        <v>77.900552486187848</v>
      </c>
      <c r="AC4">
        <v>79.761904761904773</v>
      </c>
      <c r="AD4">
        <v>81.44</v>
      </c>
      <c r="AE4">
        <v>74.175824175824175</v>
      </c>
      <c r="AF4">
        <v>82.320441988950279</v>
      </c>
      <c r="AG4">
        <v>75.641025641025635</v>
      </c>
      <c r="AH4">
        <v>84</v>
      </c>
      <c r="AI4">
        <v>81.764705882352942</v>
      </c>
      <c r="AJ4">
        <v>81.621621621621614</v>
      </c>
      <c r="AK4">
        <v>80.503144654088061</v>
      </c>
      <c r="AL4">
        <v>70.175438596491219</v>
      </c>
      <c r="AM4">
        <v>75</v>
      </c>
      <c r="AN4">
        <v>81.313131313131322</v>
      </c>
      <c r="AO4">
        <v>76.08695652173914</v>
      </c>
      <c r="AP4">
        <v>68.571428571428569</v>
      </c>
      <c r="AQ4" t="s">
        <v>87</v>
      </c>
      <c r="AS4">
        <v>82.777777777777771</v>
      </c>
      <c r="AT4">
        <v>79.084967320261441</v>
      </c>
      <c r="AU4">
        <v>81.325301204819283</v>
      </c>
      <c r="AV4">
        <v>86.470588235294116</v>
      </c>
      <c r="AW4">
        <v>87.349397590361448</v>
      </c>
      <c r="AX4">
        <v>80.6282722513089</v>
      </c>
      <c r="AZ4">
        <v>85.549132947976886</v>
      </c>
      <c r="BA4">
        <v>83.888888888888886</v>
      </c>
      <c r="BB4">
        <v>78.888888888888886</v>
      </c>
      <c r="BC4">
        <v>72.340425531914903</v>
      </c>
      <c r="BD4">
        <v>78.787878787878782</v>
      </c>
    </row>
    <row r="5" spans="1:56" x14ac:dyDescent="0.25">
      <c r="A5">
        <v>4</v>
      </c>
      <c r="D5">
        <v>82.10526315789474</v>
      </c>
      <c r="E5">
        <v>73.626373626373635</v>
      </c>
      <c r="F5">
        <v>81.502890173410407</v>
      </c>
      <c r="G5">
        <v>79.005524861878456</v>
      </c>
      <c r="H5">
        <v>76.966292134831463</v>
      </c>
      <c r="I5">
        <v>77.906976744186053</v>
      </c>
      <c r="J5">
        <v>82.911392405063282</v>
      </c>
      <c r="K5">
        <v>76.571428571428569</v>
      </c>
      <c r="M5">
        <v>75.132275132275126</v>
      </c>
      <c r="N5">
        <v>78.534031413612567</v>
      </c>
      <c r="O5">
        <v>80.319148936170208</v>
      </c>
      <c r="P5">
        <v>73.837209302325576</v>
      </c>
      <c r="Q5">
        <v>70.400000000000006</v>
      </c>
      <c r="R5">
        <v>83.589743589743591</v>
      </c>
      <c r="S5">
        <v>85.975609756097555</v>
      </c>
      <c r="T5">
        <v>76.960784313725497</v>
      </c>
      <c r="U5">
        <v>84.210526315789465</v>
      </c>
      <c r="V5">
        <v>70.224719101123597</v>
      </c>
      <c r="W5">
        <v>81.38297872340425</v>
      </c>
      <c r="X5">
        <v>94.845360824742258</v>
      </c>
      <c r="Y5">
        <v>83.006535947712422</v>
      </c>
      <c r="Z5">
        <v>80.838323353293418</v>
      </c>
      <c r="AA5">
        <v>82.320441988950279</v>
      </c>
      <c r="AC5">
        <v>78.571428571428569</v>
      </c>
      <c r="AD5">
        <v>81.44</v>
      </c>
      <c r="AE5">
        <v>77.472527472527474</v>
      </c>
      <c r="AF5">
        <v>82.320441988950279</v>
      </c>
      <c r="AG5">
        <v>76.923076923076934</v>
      </c>
      <c r="AH5">
        <v>69.714285714285722</v>
      </c>
      <c r="AI5">
        <v>78.235294117647058</v>
      </c>
      <c r="AJ5">
        <v>83.243243243243242</v>
      </c>
      <c r="AK5">
        <v>83.647798742138363</v>
      </c>
      <c r="AL5">
        <v>69.005847953216374</v>
      </c>
      <c r="AM5">
        <v>73.91304347826086</v>
      </c>
      <c r="AO5">
        <v>77.173913043478265</v>
      </c>
      <c r="AS5">
        <v>82.222222222222214</v>
      </c>
      <c r="AT5">
        <v>79.084967320261441</v>
      </c>
      <c r="AU5">
        <v>83.734939759036138</v>
      </c>
      <c r="AV5">
        <v>85.294117647058826</v>
      </c>
      <c r="AW5">
        <v>86.144578313253021</v>
      </c>
      <c r="AX5">
        <v>83.769633507853399</v>
      </c>
      <c r="AZ5">
        <v>89.595375722543352</v>
      </c>
      <c r="BA5">
        <v>85</v>
      </c>
      <c r="BB5">
        <v>77.222222222222229</v>
      </c>
      <c r="BD5">
        <v>80.606060606060609</v>
      </c>
    </row>
    <row r="6" spans="1:56" x14ac:dyDescent="0.25">
      <c r="A6">
        <v>5</v>
      </c>
      <c r="D6">
        <v>77.89473684210526</v>
      </c>
      <c r="E6">
        <v>74.72527472527473</v>
      </c>
      <c r="F6">
        <v>79.76878612716763</v>
      </c>
      <c r="G6">
        <v>81.767955801104975</v>
      </c>
      <c r="H6">
        <v>78.089887640449433</v>
      </c>
      <c r="I6">
        <v>78.488372093023244</v>
      </c>
      <c r="J6">
        <v>81.64556962025317</v>
      </c>
      <c r="K6">
        <v>74.857142857142861</v>
      </c>
      <c r="L6">
        <v>70.987654320987659</v>
      </c>
      <c r="M6">
        <v>80.423280423280417</v>
      </c>
      <c r="N6">
        <v>79.581151832460733</v>
      </c>
      <c r="O6">
        <v>78.191489361702125</v>
      </c>
      <c r="P6">
        <v>76.744186046511629</v>
      </c>
      <c r="Q6">
        <v>70.400000000000006</v>
      </c>
      <c r="R6">
        <v>83.589743589743591</v>
      </c>
      <c r="S6">
        <v>82.926829268292678</v>
      </c>
      <c r="T6">
        <v>76.960784313725497</v>
      </c>
      <c r="U6">
        <v>85.263157894736835</v>
      </c>
      <c r="V6">
        <v>66.292134831460672</v>
      </c>
      <c r="W6">
        <v>84.574468085106375</v>
      </c>
      <c r="X6">
        <v>87.628865979381445</v>
      </c>
      <c r="Y6">
        <v>81.699346405228752</v>
      </c>
      <c r="Z6">
        <v>81.437125748502993</v>
      </c>
      <c r="AA6">
        <v>80.662983425414367</v>
      </c>
      <c r="AC6">
        <v>78.571428571428569</v>
      </c>
      <c r="AD6">
        <v>81.44</v>
      </c>
      <c r="AE6">
        <v>80.219780219780219</v>
      </c>
      <c r="AF6">
        <v>83.425414364640886</v>
      </c>
      <c r="AG6">
        <v>80.769230769230774</v>
      </c>
      <c r="AH6">
        <v>81.714285714285722</v>
      </c>
      <c r="AI6">
        <v>77.64705882352942</v>
      </c>
      <c r="AJ6">
        <v>83.243243243243242</v>
      </c>
      <c r="AK6">
        <v>77.358490566037744</v>
      </c>
      <c r="AL6">
        <v>76.608187134502927</v>
      </c>
      <c r="AM6">
        <v>73.369565217391312</v>
      </c>
      <c r="AN6">
        <v>81.313131313131322</v>
      </c>
      <c r="AO6">
        <v>75</v>
      </c>
      <c r="AP6">
        <v>78.285714285714278</v>
      </c>
      <c r="AQ6">
        <v>79.207920792079207</v>
      </c>
      <c r="AS6">
        <v>82.222222222222214</v>
      </c>
      <c r="AT6">
        <v>76.470588235294116</v>
      </c>
      <c r="AU6">
        <v>78.915662650602414</v>
      </c>
      <c r="AV6">
        <v>84.705882352941174</v>
      </c>
      <c r="AW6">
        <v>82.53012048192771</v>
      </c>
      <c r="AX6">
        <v>84.293193717277475</v>
      </c>
      <c r="AY6">
        <v>83.152173913043484</v>
      </c>
      <c r="AZ6">
        <v>85.549132947976886</v>
      </c>
      <c r="BA6">
        <v>83.888888888888886</v>
      </c>
      <c r="BB6">
        <v>77.222222222222229</v>
      </c>
      <c r="BC6">
        <v>75.531914893617028</v>
      </c>
      <c r="BD6">
        <v>80.606060606060609</v>
      </c>
    </row>
    <row r="7" spans="1:56" x14ac:dyDescent="0.25">
      <c r="A7">
        <v>6</v>
      </c>
      <c r="D7">
        <v>79.473684210526315</v>
      </c>
      <c r="E7">
        <v>73.076923076923066</v>
      </c>
      <c r="F7">
        <v>83.815028901734095</v>
      </c>
      <c r="G7">
        <v>79.55801104972376</v>
      </c>
      <c r="H7">
        <v>78.651685393258433</v>
      </c>
      <c r="I7">
        <v>78.488372093023244</v>
      </c>
      <c r="J7">
        <v>84.177215189873422</v>
      </c>
      <c r="K7">
        <v>80.571428571428569</v>
      </c>
      <c r="L7">
        <v>72.839506172839506</v>
      </c>
      <c r="M7">
        <v>80.423280423280417</v>
      </c>
      <c r="N7">
        <v>80.104712041884824</v>
      </c>
      <c r="O7">
        <v>77.127659574468083</v>
      </c>
      <c r="P7">
        <v>75</v>
      </c>
      <c r="Q7">
        <v>70.400000000000006</v>
      </c>
      <c r="R7">
        <v>83.589743589743591</v>
      </c>
      <c r="S7">
        <v>79.878048780487802</v>
      </c>
      <c r="T7">
        <v>77.450980392156865</v>
      </c>
      <c r="U7">
        <v>83.684210526315795</v>
      </c>
      <c r="V7">
        <v>62.359550561797747</v>
      </c>
      <c r="W7">
        <v>83.510638297872347</v>
      </c>
      <c r="X7">
        <v>87.113402061855666</v>
      </c>
      <c r="Y7">
        <v>79.738562091503269</v>
      </c>
      <c r="Z7">
        <v>81.437125748502993</v>
      </c>
      <c r="AA7">
        <v>80.110497237569049</v>
      </c>
      <c r="AC7">
        <v>79.761904761904773</v>
      </c>
      <c r="AD7">
        <v>81.44</v>
      </c>
      <c r="AF7">
        <v>85.635359116022101</v>
      </c>
      <c r="AG7">
        <v>74.358974358974365</v>
      </c>
      <c r="AH7">
        <v>84</v>
      </c>
      <c r="AI7">
        <v>80.588235294117652</v>
      </c>
      <c r="AJ7">
        <v>83.243243243243242</v>
      </c>
      <c r="AK7">
        <v>76.729559748427675</v>
      </c>
      <c r="AL7">
        <v>74.853801169590639</v>
      </c>
      <c r="AM7">
        <v>76.630434782608688</v>
      </c>
      <c r="AN7">
        <v>82.323232323232318</v>
      </c>
      <c r="AO7">
        <v>76.08695652173914</v>
      </c>
      <c r="AP7">
        <v>74.857142857142861</v>
      </c>
      <c r="AQ7">
        <v>77.227722772277232</v>
      </c>
      <c r="AS7">
        <v>85</v>
      </c>
      <c r="AT7">
        <v>81.045751633986924</v>
      </c>
      <c r="AU7">
        <v>81.92771084337349</v>
      </c>
      <c r="AV7">
        <v>80.588235294117652</v>
      </c>
      <c r="AW7">
        <v>86.144578313253021</v>
      </c>
      <c r="AX7">
        <v>80.104712041884824</v>
      </c>
      <c r="AY7">
        <v>83.152173913043484</v>
      </c>
      <c r="AZ7">
        <v>86.705202312138724</v>
      </c>
      <c r="BA7">
        <v>90.555555555555557</v>
      </c>
      <c r="BB7">
        <v>81.111111111111114</v>
      </c>
      <c r="BC7">
        <v>79.787234042553195</v>
      </c>
      <c r="BD7">
        <v>80</v>
      </c>
    </row>
    <row r="8" spans="1:56" x14ac:dyDescent="0.25">
      <c r="A8">
        <v>7</v>
      </c>
      <c r="D8">
        <v>81.578947368421055</v>
      </c>
      <c r="E8">
        <v>71.978021978021971</v>
      </c>
      <c r="F8">
        <v>82.658959537572258</v>
      </c>
      <c r="G8">
        <v>77.348066298342545</v>
      </c>
      <c r="H8">
        <v>69.662921348314612</v>
      </c>
      <c r="I8">
        <v>79.069767441860463</v>
      </c>
      <c r="J8">
        <v>80.379746835443029</v>
      </c>
      <c r="K8">
        <v>81.714285714285722</v>
      </c>
      <c r="L8">
        <v>72.222222222222214</v>
      </c>
      <c r="M8">
        <v>77.777777777777786</v>
      </c>
      <c r="N8">
        <v>78.534031413612567</v>
      </c>
      <c r="O8">
        <v>80.319148936170208</v>
      </c>
      <c r="P8">
        <v>75</v>
      </c>
      <c r="Q8">
        <v>70.400000000000006</v>
      </c>
      <c r="R8">
        <v>80</v>
      </c>
      <c r="S8">
        <v>79.878048780487802</v>
      </c>
      <c r="U8">
        <v>84.210526315789465</v>
      </c>
      <c r="V8">
        <v>65.730337078651687</v>
      </c>
      <c r="W8">
        <v>85.106382978723403</v>
      </c>
      <c r="X8">
        <v>87.628865979381445</v>
      </c>
      <c r="Y8">
        <v>83.66013071895425</v>
      </c>
      <c r="Z8">
        <v>82.035928143712582</v>
      </c>
      <c r="AA8">
        <v>67.403314917127076</v>
      </c>
      <c r="AB8">
        <v>76.08695652173914</v>
      </c>
      <c r="AC8">
        <v>79.761904761904773</v>
      </c>
      <c r="AD8">
        <v>81.44</v>
      </c>
      <c r="AE8">
        <v>81.318681318681314</v>
      </c>
      <c r="AF8">
        <v>81.215469613259671</v>
      </c>
      <c r="AG8">
        <v>70.512820512820511</v>
      </c>
      <c r="AH8">
        <v>78.285714285714278</v>
      </c>
      <c r="AI8">
        <v>75.882352941176464</v>
      </c>
      <c r="AJ8">
        <v>80.540540540540533</v>
      </c>
      <c r="AK8">
        <v>79.874213836477992</v>
      </c>
      <c r="AL8">
        <v>69.005847953216374</v>
      </c>
      <c r="AM8">
        <v>73.91304347826086</v>
      </c>
      <c r="AN8">
        <v>82.323232323232318</v>
      </c>
      <c r="AO8">
        <v>76.630434782608688</v>
      </c>
      <c r="AP8">
        <v>72.571428571428569</v>
      </c>
      <c r="AQ8">
        <v>83.168316831683171</v>
      </c>
      <c r="AR8">
        <v>67.682926829268297</v>
      </c>
      <c r="AS8">
        <v>84.444444444444443</v>
      </c>
      <c r="AT8">
        <v>81.699346405228752</v>
      </c>
      <c r="AU8">
        <v>81.325301204819283</v>
      </c>
      <c r="AV8">
        <v>82.35294117647058</v>
      </c>
      <c r="AW8">
        <v>81.325301204819283</v>
      </c>
      <c r="AX8">
        <v>82.722513089005233</v>
      </c>
      <c r="AY8">
        <v>82.608695652173907</v>
      </c>
      <c r="AZ8">
        <v>84.393063583815035</v>
      </c>
      <c r="BA8">
        <v>84.444444444444443</v>
      </c>
      <c r="BB8">
        <v>77.777777777777786</v>
      </c>
      <c r="BC8">
        <v>81.914893617021278</v>
      </c>
      <c r="BD8">
        <v>80.606060606060609</v>
      </c>
    </row>
    <row r="9" spans="1:56" x14ac:dyDescent="0.25">
      <c r="A9">
        <v>8</v>
      </c>
      <c r="D9">
        <v>73.68421052631578</v>
      </c>
      <c r="E9">
        <v>71.428571428571431</v>
      </c>
      <c r="F9">
        <v>79.190751445086704</v>
      </c>
      <c r="G9">
        <v>81.767955801104975</v>
      </c>
      <c r="H9">
        <v>77.528089887640448</v>
      </c>
      <c r="I9">
        <v>76.744186046511629</v>
      </c>
      <c r="J9">
        <v>81.012658227848107</v>
      </c>
      <c r="K9">
        <v>77.142857142857153</v>
      </c>
      <c r="L9">
        <v>67.283950617283949</v>
      </c>
      <c r="M9">
        <v>77.777777777777786</v>
      </c>
      <c r="N9">
        <v>81.675392670157066</v>
      </c>
      <c r="O9">
        <v>78.723404255319153</v>
      </c>
      <c r="P9">
        <v>76.162790697674424</v>
      </c>
      <c r="Q9">
        <v>70.400000000000006</v>
      </c>
      <c r="R9">
        <v>83.07692307692308</v>
      </c>
      <c r="S9">
        <v>80.487804878048792</v>
      </c>
      <c r="T9">
        <v>76.470588235294116</v>
      </c>
      <c r="U9">
        <v>82.10526315789474</v>
      </c>
      <c r="V9">
        <v>70.786516853932582</v>
      </c>
      <c r="W9">
        <v>83.510638297872347</v>
      </c>
      <c r="X9">
        <v>84.020618556701038</v>
      </c>
      <c r="Y9">
        <v>79.738562091503269</v>
      </c>
      <c r="Z9">
        <v>81.437125748502993</v>
      </c>
      <c r="AA9">
        <v>65.193370165745861</v>
      </c>
      <c r="AB9">
        <v>78.260869565217391</v>
      </c>
      <c r="AC9">
        <v>81.547619047619051</v>
      </c>
      <c r="AD9">
        <v>81.44</v>
      </c>
      <c r="AE9">
        <v>78.571428571428569</v>
      </c>
      <c r="AF9">
        <v>80.662983425414367</v>
      </c>
      <c r="AG9">
        <v>73.076923076923066</v>
      </c>
      <c r="AH9">
        <v>82.285714285714278</v>
      </c>
      <c r="AI9">
        <v>75.294117647058826</v>
      </c>
      <c r="AJ9">
        <v>81.081081081081081</v>
      </c>
      <c r="AK9">
        <v>67.295597484276726</v>
      </c>
      <c r="AL9">
        <v>74.853801169590639</v>
      </c>
      <c r="AM9">
        <v>80.978260869565219</v>
      </c>
      <c r="AN9">
        <v>81.313131313131322</v>
      </c>
      <c r="AO9">
        <v>73.369565217391312</v>
      </c>
      <c r="AP9">
        <v>65.714285714285708</v>
      </c>
      <c r="AR9">
        <v>65.243902439024396</v>
      </c>
      <c r="AS9">
        <v>85</v>
      </c>
      <c r="AU9">
        <v>78.313253012048193</v>
      </c>
      <c r="AW9">
        <v>84.337349397590373</v>
      </c>
      <c r="AX9">
        <v>79.581151832460733</v>
      </c>
      <c r="AY9">
        <v>82.065217391304344</v>
      </c>
      <c r="AZ9">
        <v>83.815028901734095</v>
      </c>
      <c r="BA9">
        <v>83.888888888888886</v>
      </c>
      <c r="BB9">
        <v>79.444444444444443</v>
      </c>
      <c r="BC9">
        <v>72.340425531914903</v>
      </c>
      <c r="BD9">
        <v>78.787878787878782</v>
      </c>
    </row>
    <row r="10" spans="1:56" x14ac:dyDescent="0.25">
      <c r="A10">
        <v>9</v>
      </c>
      <c r="D10">
        <v>68.421052631578945</v>
      </c>
      <c r="E10">
        <v>71.978021978021971</v>
      </c>
      <c r="F10">
        <v>81.502890173410407</v>
      </c>
      <c r="G10">
        <v>80.110497237569049</v>
      </c>
      <c r="H10">
        <v>74.719101123595507</v>
      </c>
      <c r="I10">
        <v>79.651162790697668</v>
      </c>
      <c r="J10">
        <v>77.848101265822791</v>
      </c>
      <c r="K10">
        <v>77.142857142857153</v>
      </c>
      <c r="L10">
        <v>68.518518518518519</v>
      </c>
      <c r="M10">
        <v>80.423280423280417</v>
      </c>
      <c r="N10">
        <v>78.534031413612567</v>
      </c>
      <c r="O10">
        <v>80.319148936170208</v>
      </c>
      <c r="P10">
        <v>76.744186046511629</v>
      </c>
      <c r="Q10">
        <v>70.400000000000006</v>
      </c>
      <c r="R10">
        <v>82.564102564102555</v>
      </c>
      <c r="S10">
        <v>81.097560975609767</v>
      </c>
      <c r="T10">
        <v>75.490196078431367</v>
      </c>
      <c r="U10">
        <v>82.631578947368425</v>
      </c>
      <c r="V10">
        <v>75.280898876404493</v>
      </c>
      <c r="W10">
        <v>86.170212765957444</v>
      </c>
      <c r="X10">
        <v>84.536082474226802</v>
      </c>
      <c r="Y10">
        <v>81.045751633986924</v>
      </c>
      <c r="Z10">
        <v>74.251497005988014</v>
      </c>
      <c r="AA10">
        <v>80.662983425414367</v>
      </c>
      <c r="AB10">
        <v>79.347826086956516</v>
      </c>
      <c r="AC10">
        <v>80.952380952380949</v>
      </c>
      <c r="AD10">
        <v>81.44</v>
      </c>
      <c r="AF10">
        <v>81.767955801104975</v>
      </c>
      <c r="AG10">
        <v>67.948717948717956</v>
      </c>
      <c r="AH10">
        <v>85.142857142857139</v>
      </c>
      <c r="AI10">
        <v>75.882352941176464</v>
      </c>
      <c r="AJ10">
        <v>80.540540540540533</v>
      </c>
      <c r="AK10">
        <v>75.471698113207552</v>
      </c>
      <c r="AL10">
        <v>77.192982456140342</v>
      </c>
      <c r="AM10">
        <v>75</v>
      </c>
      <c r="AN10">
        <v>83.333333333333343</v>
      </c>
      <c r="AO10">
        <v>75.543478260869563</v>
      </c>
      <c r="AR10">
        <v>81.097560975609767</v>
      </c>
      <c r="AS10">
        <v>83.333333333333343</v>
      </c>
      <c r="AT10">
        <v>83.66013071895425</v>
      </c>
      <c r="AU10">
        <v>81.325301204819283</v>
      </c>
      <c r="AW10">
        <v>84.337349397590373</v>
      </c>
      <c r="AX10">
        <v>81.675392670157066</v>
      </c>
      <c r="AY10">
        <v>81.521739130434781</v>
      </c>
      <c r="AZ10">
        <v>85.549132947976886</v>
      </c>
      <c r="BA10">
        <v>83.888888888888886</v>
      </c>
      <c r="BB10">
        <v>79.444444444444443</v>
      </c>
      <c r="BD10">
        <v>79.393939393939391</v>
      </c>
    </row>
    <row r="11" spans="1:56" x14ac:dyDescent="0.25">
      <c r="A11">
        <v>10</v>
      </c>
      <c r="D11">
        <v>81.05263157894737</v>
      </c>
      <c r="E11">
        <v>72.527472527472526</v>
      </c>
      <c r="F11">
        <v>79.190751445086704</v>
      </c>
      <c r="G11">
        <v>69.613259668508292</v>
      </c>
      <c r="H11">
        <v>79.213483146067418</v>
      </c>
      <c r="I11">
        <v>77.906976744186053</v>
      </c>
      <c r="J11">
        <v>79.74683544303798</v>
      </c>
      <c r="K11">
        <v>79.428571428571431</v>
      </c>
      <c r="L11">
        <v>74.074074074074076</v>
      </c>
      <c r="M11">
        <v>79.894179894179899</v>
      </c>
      <c r="N11">
        <v>76.439790575916234</v>
      </c>
      <c r="O11">
        <v>81.914893617021278</v>
      </c>
      <c r="P11">
        <v>70.348837209302332</v>
      </c>
      <c r="Q11">
        <v>70.400000000000006</v>
      </c>
      <c r="R11">
        <v>82.051282051282044</v>
      </c>
      <c r="S11">
        <v>80.487804878048792</v>
      </c>
      <c r="T11">
        <v>77.450980392156865</v>
      </c>
      <c r="U11">
        <v>82.10526315789474</v>
      </c>
      <c r="V11">
        <v>78.089887640449433</v>
      </c>
      <c r="W11">
        <v>84.574468085106375</v>
      </c>
      <c r="Y11">
        <v>77.777777777777786</v>
      </c>
      <c r="Z11">
        <v>82.634730538922156</v>
      </c>
      <c r="AA11">
        <v>81.767955801104975</v>
      </c>
      <c r="AB11">
        <v>79.891304347826093</v>
      </c>
      <c r="AC11">
        <v>80.357142857142861</v>
      </c>
      <c r="AD11">
        <v>81.44</v>
      </c>
      <c r="AE11">
        <v>80.219780219780219</v>
      </c>
      <c r="AF11">
        <v>82.872928176795583</v>
      </c>
      <c r="AH11">
        <v>72.571428571428569</v>
      </c>
      <c r="AI11">
        <v>75.882352941176464</v>
      </c>
      <c r="AJ11">
        <v>77.297297297297291</v>
      </c>
      <c r="AK11">
        <v>67.295597484276726</v>
      </c>
      <c r="AL11">
        <v>76.023391812865498</v>
      </c>
      <c r="AM11">
        <v>76.08695652173914</v>
      </c>
      <c r="AN11">
        <v>81.818181818181827</v>
      </c>
      <c r="AO11">
        <v>74.456521739130437</v>
      </c>
      <c r="AP11">
        <v>70.285714285714278</v>
      </c>
      <c r="AR11">
        <v>86.58536585365853</v>
      </c>
      <c r="AS11">
        <v>83.333333333333343</v>
      </c>
      <c r="AT11">
        <v>81.699346405228752</v>
      </c>
      <c r="AU11">
        <v>84.337349397590373</v>
      </c>
      <c r="AV11">
        <v>80</v>
      </c>
      <c r="AW11">
        <v>81.325301204819283</v>
      </c>
      <c r="AX11">
        <v>78.010471204188477</v>
      </c>
      <c r="AY11">
        <v>79.891304347826093</v>
      </c>
      <c r="AZ11">
        <v>82.080924855491332</v>
      </c>
      <c r="BA11">
        <v>84.444444444444443</v>
      </c>
      <c r="BB11">
        <v>77.222222222222229</v>
      </c>
      <c r="BD11">
        <v>79.393939393939391</v>
      </c>
    </row>
    <row r="12" spans="1:56" x14ac:dyDescent="0.25">
      <c r="A12">
        <v>11</v>
      </c>
      <c r="D12">
        <v>77.89473684210526</v>
      </c>
      <c r="E12">
        <v>71.978021978021971</v>
      </c>
      <c r="F12">
        <v>80.346820809248555</v>
      </c>
      <c r="G12">
        <v>79.55801104972376</v>
      </c>
      <c r="H12">
        <v>78.089887640449433</v>
      </c>
      <c r="I12">
        <v>77.906976744186053</v>
      </c>
      <c r="J12">
        <v>80.379746835443029</v>
      </c>
      <c r="K12">
        <v>82.285714285714278</v>
      </c>
      <c r="L12">
        <v>69.753086419753089</v>
      </c>
      <c r="M12">
        <v>80.952380952380949</v>
      </c>
      <c r="N12">
        <v>76.96335078534031</v>
      </c>
      <c r="O12">
        <v>82.446808510638306</v>
      </c>
      <c r="P12">
        <v>75.581395348837205</v>
      </c>
      <c r="Q12">
        <v>70.400000000000006</v>
      </c>
      <c r="R12">
        <v>81.538461538461533</v>
      </c>
      <c r="S12">
        <v>79.878048780487802</v>
      </c>
      <c r="T12">
        <v>75.490196078431367</v>
      </c>
      <c r="U12">
        <v>83.15789473684211</v>
      </c>
      <c r="V12">
        <v>70.224719101123597</v>
      </c>
      <c r="W12">
        <v>84.574468085106375</v>
      </c>
      <c r="Y12">
        <v>79.738562091503269</v>
      </c>
      <c r="Z12">
        <v>82.035928143712582</v>
      </c>
      <c r="AA12">
        <v>59.668508287292823</v>
      </c>
      <c r="AB12">
        <v>79.347826086956516</v>
      </c>
      <c r="AC12">
        <v>80.952380952380949</v>
      </c>
      <c r="AD12">
        <v>81.44</v>
      </c>
      <c r="AF12">
        <v>80.662983425414367</v>
      </c>
      <c r="AG12">
        <v>77.564102564102569</v>
      </c>
      <c r="AH12">
        <v>80</v>
      </c>
      <c r="AI12">
        <v>78.235294117647058</v>
      </c>
      <c r="AJ12">
        <v>76.21621621621621</v>
      </c>
      <c r="AK12">
        <v>79.874213836477992</v>
      </c>
      <c r="AL12">
        <v>77.192982456140342</v>
      </c>
      <c r="AM12">
        <v>76.08695652173914</v>
      </c>
      <c r="AN12">
        <v>82.323232323232318</v>
      </c>
      <c r="AO12">
        <v>77.173913043478265</v>
      </c>
      <c r="AP12">
        <v>68.571428571428569</v>
      </c>
      <c r="AR12">
        <v>85.975609756097555</v>
      </c>
      <c r="AS12">
        <v>83.333333333333343</v>
      </c>
      <c r="AT12">
        <v>81.045751633986924</v>
      </c>
      <c r="AU12">
        <v>83.132530120481931</v>
      </c>
      <c r="AV12">
        <v>81.764705882352942</v>
      </c>
      <c r="AW12">
        <v>85.542168674698786</v>
      </c>
      <c r="AX12">
        <v>80.6282722513089</v>
      </c>
      <c r="AY12">
        <v>83.695652173913047</v>
      </c>
      <c r="AZ12">
        <v>83.815028901734095</v>
      </c>
      <c r="BA12">
        <v>84.444444444444443</v>
      </c>
      <c r="BB12">
        <v>76.111111111111114</v>
      </c>
      <c r="BC12">
        <v>78.191489361702125</v>
      </c>
      <c r="BD12">
        <v>80.606060606060609</v>
      </c>
    </row>
    <row r="13" spans="1:56" x14ac:dyDescent="0.25">
      <c r="A13">
        <v>12</v>
      </c>
      <c r="D13">
        <v>78.94736842105263</v>
      </c>
      <c r="E13">
        <v>72.527472527472526</v>
      </c>
      <c r="F13">
        <v>82.658959537572258</v>
      </c>
      <c r="G13">
        <v>77.348066298342545</v>
      </c>
      <c r="H13">
        <v>77.528089887640448</v>
      </c>
      <c r="I13">
        <v>76.744186046511629</v>
      </c>
      <c r="J13">
        <v>79.74683544303798</v>
      </c>
      <c r="K13">
        <v>76.571428571428569</v>
      </c>
      <c r="L13">
        <v>74.074074074074076</v>
      </c>
      <c r="M13">
        <v>79.894179894179899</v>
      </c>
      <c r="N13">
        <v>81.15183246073299</v>
      </c>
      <c r="O13">
        <v>83.510638297872347</v>
      </c>
      <c r="P13">
        <v>76.162790697674424</v>
      </c>
      <c r="Q13">
        <v>70.400000000000006</v>
      </c>
      <c r="R13">
        <v>81.538461538461533</v>
      </c>
      <c r="S13">
        <v>81.707317073170728</v>
      </c>
      <c r="T13">
        <v>73.039215686274503</v>
      </c>
      <c r="U13">
        <v>82.631578947368425</v>
      </c>
      <c r="V13">
        <v>66.853932584269657</v>
      </c>
      <c r="W13">
        <v>84.574468085106375</v>
      </c>
      <c r="Y13">
        <v>79.738562091503269</v>
      </c>
      <c r="Z13">
        <v>77.245508982035929</v>
      </c>
      <c r="AB13">
        <v>81.521739130434781</v>
      </c>
      <c r="AC13">
        <v>80.357142857142861</v>
      </c>
      <c r="AD13">
        <v>81.44</v>
      </c>
      <c r="AE13">
        <v>79.120879120879124</v>
      </c>
      <c r="AF13">
        <v>81.767955801104975</v>
      </c>
      <c r="AG13">
        <v>73.076923076923066</v>
      </c>
      <c r="AH13">
        <v>84</v>
      </c>
      <c r="AI13">
        <v>77.64705882352942</v>
      </c>
      <c r="AJ13">
        <v>76.21621621621621</v>
      </c>
      <c r="AK13">
        <v>76.100628930817621</v>
      </c>
      <c r="AL13">
        <v>77.192982456140342</v>
      </c>
      <c r="AM13">
        <v>78.804347826086953</v>
      </c>
      <c r="AN13">
        <v>80.303030303030297</v>
      </c>
      <c r="AO13">
        <v>75</v>
      </c>
      <c r="AQ13">
        <v>79.207920792079207</v>
      </c>
      <c r="AR13">
        <v>84.756097560975604</v>
      </c>
      <c r="AS13">
        <v>81.111111111111114</v>
      </c>
      <c r="AT13">
        <v>79.738562091503269</v>
      </c>
      <c r="AU13">
        <v>83.734939759036138</v>
      </c>
      <c r="AV13">
        <v>84.117647058823536</v>
      </c>
      <c r="AW13">
        <v>87.951807228915655</v>
      </c>
      <c r="AX13">
        <v>79.057591623036643</v>
      </c>
      <c r="AY13">
        <v>84.239130434782609</v>
      </c>
      <c r="AZ13">
        <v>83.236994219653184</v>
      </c>
      <c r="BA13">
        <v>85</v>
      </c>
      <c r="BB13">
        <v>79.444444444444443</v>
      </c>
      <c r="BC13">
        <v>74.468085106382972</v>
      </c>
      <c r="BD13">
        <v>83.030303030303031</v>
      </c>
    </row>
    <row r="14" spans="1:56" x14ac:dyDescent="0.25">
      <c r="A14">
        <v>13</v>
      </c>
      <c r="B14">
        <v>74.269005847953224</v>
      </c>
      <c r="C14" s="12">
        <v>80.952380952380949</v>
      </c>
      <c r="D14">
        <v>76.84210526315789</v>
      </c>
      <c r="E14">
        <v>70.329670329670336</v>
      </c>
      <c r="F14">
        <v>78.612716763005778</v>
      </c>
      <c r="G14">
        <v>79.005524861878456</v>
      </c>
      <c r="H14">
        <v>78.651685393258433</v>
      </c>
      <c r="I14">
        <v>84.302325581395351</v>
      </c>
      <c r="J14">
        <v>82.911392405063282</v>
      </c>
      <c r="K14">
        <v>76</v>
      </c>
      <c r="L14">
        <v>74.691358024691354</v>
      </c>
      <c r="M14">
        <v>81.481481481481481</v>
      </c>
      <c r="N14">
        <v>78.010471204188477</v>
      </c>
      <c r="O14">
        <v>83.510638297872347</v>
      </c>
      <c r="P14">
        <v>66.279069767441854</v>
      </c>
      <c r="Q14">
        <v>70.400000000000006</v>
      </c>
      <c r="R14">
        <v>83.589743589743591</v>
      </c>
      <c r="S14">
        <v>80.487804878048792</v>
      </c>
      <c r="U14">
        <v>82.631578947368425</v>
      </c>
      <c r="V14">
        <v>80.337078651685388</v>
      </c>
      <c r="W14">
        <v>82.978723404255319</v>
      </c>
      <c r="X14">
        <v>85.051546391752581</v>
      </c>
      <c r="Y14">
        <v>81.045751633986924</v>
      </c>
      <c r="Z14">
        <v>80.23952095808383</v>
      </c>
      <c r="AA14">
        <v>81.215469613259671</v>
      </c>
      <c r="AB14">
        <v>81.521739130434781</v>
      </c>
      <c r="AC14">
        <v>83.333333333333343</v>
      </c>
      <c r="AD14">
        <v>81.44</v>
      </c>
      <c r="AE14">
        <v>77.472527472527474</v>
      </c>
      <c r="AG14">
        <v>75</v>
      </c>
      <c r="AH14">
        <v>85.142857142857139</v>
      </c>
      <c r="AJ14">
        <v>75.675675675675677</v>
      </c>
      <c r="AK14">
        <v>63.522012578616348</v>
      </c>
      <c r="AL14">
        <v>80.116959064327489</v>
      </c>
      <c r="AM14">
        <v>78.260869565217391</v>
      </c>
      <c r="AN14">
        <v>79.292929292929287</v>
      </c>
      <c r="AO14">
        <v>75</v>
      </c>
      <c r="AP14">
        <v>69.142857142857139</v>
      </c>
      <c r="AQ14">
        <v>83.663366336633658</v>
      </c>
      <c r="AR14">
        <v>76.829268292682926</v>
      </c>
      <c r="AS14">
        <v>83.333333333333343</v>
      </c>
      <c r="AT14">
        <v>79.738562091503269</v>
      </c>
      <c r="AU14">
        <v>81.325301204819283</v>
      </c>
      <c r="AV14">
        <v>81.17647058823529</v>
      </c>
      <c r="AW14">
        <v>83.734939759036138</v>
      </c>
      <c r="AX14">
        <v>79.057591623036643</v>
      </c>
      <c r="AY14">
        <v>74.456521739130437</v>
      </c>
      <c r="AZ14">
        <v>84.393063583815035</v>
      </c>
      <c r="BA14">
        <v>86.111111111111114</v>
      </c>
      <c r="BB14">
        <v>75</v>
      </c>
      <c r="BC14">
        <v>76.063829787234042</v>
      </c>
      <c r="BD14">
        <v>81.212121212121218</v>
      </c>
    </row>
    <row r="15" spans="1:56" x14ac:dyDescent="0.25">
      <c r="A15">
        <v>14</v>
      </c>
      <c r="B15">
        <v>74.269005847953224</v>
      </c>
      <c r="C15" s="12">
        <v>88.69047619047619</v>
      </c>
      <c r="D15">
        <v>81.578947368421055</v>
      </c>
      <c r="E15">
        <v>65.934065934065927</v>
      </c>
      <c r="F15">
        <v>82.080924855491332</v>
      </c>
      <c r="G15">
        <v>75.690607734806619</v>
      </c>
      <c r="H15">
        <v>79.213483146067418</v>
      </c>
      <c r="J15">
        <v>82.278481012658233</v>
      </c>
      <c r="K15">
        <v>77.714285714285708</v>
      </c>
      <c r="L15">
        <v>71.604938271604937</v>
      </c>
      <c r="M15">
        <v>79.365079365079367</v>
      </c>
      <c r="N15">
        <v>76.439790575916234</v>
      </c>
      <c r="O15">
        <v>80.319148936170208</v>
      </c>
      <c r="P15">
        <v>77.325581395348848</v>
      </c>
      <c r="Q15">
        <v>70.400000000000006</v>
      </c>
      <c r="R15">
        <v>81.538461538461533</v>
      </c>
      <c r="S15">
        <v>81.097560975609767</v>
      </c>
      <c r="T15">
        <v>73.529411764705884</v>
      </c>
      <c r="U15">
        <v>82.10526315789474</v>
      </c>
      <c r="V15">
        <v>78.089887640449433</v>
      </c>
      <c r="W15">
        <v>84.574468085106375</v>
      </c>
      <c r="X15">
        <v>84.536082474226802</v>
      </c>
      <c r="Y15">
        <v>81.045751633986924</v>
      </c>
      <c r="Z15">
        <v>82.035928143712582</v>
      </c>
      <c r="AA15">
        <v>82.320441988950279</v>
      </c>
      <c r="AB15">
        <v>83.152173913043484</v>
      </c>
      <c r="AC15">
        <v>72.023809523809518</v>
      </c>
      <c r="AD15">
        <v>81.44</v>
      </c>
      <c r="AG15">
        <v>71.794871794871796</v>
      </c>
      <c r="AH15">
        <v>85.714285714285708</v>
      </c>
      <c r="AI15">
        <v>76.470588235294116</v>
      </c>
      <c r="AJ15">
        <v>78.378378378378372</v>
      </c>
      <c r="AK15">
        <v>70.440251572327043</v>
      </c>
      <c r="AL15">
        <v>78.94736842105263</v>
      </c>
      <c r="AM15">
        <v>77.173913043478265</v>
      </c>
      <c r="AN15">
        <v>81.818181818181827</v>
      </c>
      <c r="AO15">
        <v>76.630434782608688</v>
      </c>
      <c r="AP15">
        <v>66.285714285714278</v>
      </c>
      <c r="AQ15">
        <v>83.663366336633658</v>
      </c>
      <c r="AR15">
        <v>79.268292682926827</v>
      </c>
      <c r="AS15">
        <v>82.222222222222214</v>
      </c>
      <c r="AT15">
        <v>82.35294117647058</v>
      </c>
      <c r="AU15">
        <v>80.120481927710841</v>
      </c>
      <c r="AV15">
        <v>80.588235294117652</v>
      </c>
      <c r="AW15">
        <v>84.337349397590373</v>
      </c>
      <c r="AX15">
        <v>79.581151832460733</v>
      </c>
      <c r="AY15">
        <v>85.326086956521735</v>
      </c>
      <c r="AZ15">
        <v>83.236994219653184</v>
      </c>
      <c r="BA15">
        <v>81.666666666666671</v>
      </c>
      <c r="BB15">
        <v>78.333333333333329</v>
      </c>
      <c r="BC15">
        <v>71.276595744680847</v>
      </c>
      <c r="BD15">
        <v>79.393939393939391</v>
      </c>
    </row>
    <row r="16" spans="1:56" x14ac:dyDescent="0.25">
      <c r="A16">
        <v>15</v>
      </c>
      <c r="B16">
        <v>71.345029239766077</v>
      </c>
      <c r="C16" s="12">
        <v>84.523809523809518</v>
      </c>
      <c r="D16">
        <v>87.89473684210526</v>
      </c>
      <c r="E16">
        <v>75.27472527472527</v>
      </c>
      <c r="F16">
        <v>76.300578034682076</v>
      </c>
      <c r="G16">
        <v>82.320441988950279</v>
      </c>
      <c r="H16">
        <v>81.460674157303373</v>
      </c>
      <c r="J16">
        <v>84.810126582278471</v>
      </c>
      <c r="K16">
        <v>76.571428571428569</v>
      </c>
      <c r="L16">
        <v>72.222222222222214</v>
      </c>
      <c r="M16">
        <v>82.010582010582013</v>
      </c>
      <c r="N16">
        <v>71.727748691099478</v>
      </c>
      <c r="O16">
        <v>81.38297872340425</v>
      </c>
      <c r="P16">
        <v>74.418604651162795</v>
      </c>
      <c r="Q16">
        <v>70.400000000000006</v>
      </c>
      <c r="R16">
        <v>81.538461538461533</v>
      </c>
      <c r="S16">
        <v>80.487804878048792</v>
      </c>
      <c r="T16">
        <v>77.450980392156865</v>
      </c>
      <c r="U16">
        <v>81.578947368421055</v>
      </c>
      <c r="V16">
        <v>80.898876404494374</v>
      </c>
      <c r="W16">
        <v>82.978723404255319</v>
      </c>
      <c r="X16">
        <v>84.536082474226802</v>
      </c>
      <c r="Y16">
        <v>82.35294117647058</v>
      </c>
      <c r="Z16">
        <v>80.23952095808383</v>
      </c>
      <c r="AA16">
        <v>78.453038674033152</v>
      </c>
      <c r="AB16">
        <v>78.260869565217391</v>
      </c>
      <c r="AC16">
        <v>80.952380952380949</v>
      </c>
      <c r="AD16">
        <v>81.44</v>
      </c>
      <c r="AF16">
        <v>81.215469613259671</v>
      </c>
      <c r="AG16">
        <v>68.589743589743591</v>
      </c>
      <c r="AH16">
        <v>82.857142857142861</v>
      </c>
      <c r="AI16">
        <v>77.058823529411768</v>
      </c>
      <c r="AJ16">
        <v>80</v>
      </c>
      <c r="AK16">
        <v>74.842767295597483</v>
      </c>
      <c r="AL16">
        <v>77.777777777777786</v>
      </c>
      <c r="AM16">
        <v>76.630434782608688</v>
      </c>
      <c r="AN16">
        <v>83.838383838383834</v>
      </c>
      <c r="AO16">
        <v>73.369565217391312</v>
      </c>
      <c r="AP16">
        <v>62.285714285714292</v>
      </c>
      <c r="AQ16">
        <v>80.693069306930695</v>
      </c>
      <c r="AR16">
        <v>74.390243902439025</v>
      </c>
      <c r="AS16">
        <v>83.888888888888886</v>
      </c>
      <c r="AT16">
        <v>81.699346405228752</v>
      </c>
      <c r="AU16">
        <v>80.120481927710841</v>
      </c>
      <c r="AV16">
        <v>78.82352941176471</v>
      </c>
      <c r="AW16">
        <v>82.53012048192771</v>
      </c>
      <c r="AY16">
        <v>82.608695652173907</v>
      </c>
      <c r="AZ16">
        <v>82.080924855491332</v>
      </c>
      <c r="BB16">
        <v>77.222222222222229</v>
      </c>
      <c r="BC16">
        <v>71.808510638297875</v>
      </c>
      <c r="BD16">
        <v>76.363636363636374</v>
      </c>
    </row>
    <row r="17" spans="1:56" x14ac:dyDescent="0.25">
      <c r="A17">
        <v>16</v>
      </c>
      <c r="B17">
        <v>77.192982456140342</v>
      </c>
      <c r="C17" s="12">
        <v>83.928571428571431</v>
      </c>
      <c r="D17">
        <v>76.84210526315789</v>
      </c>
      <c r="E17">
        <v>77.472527472527474</v>
      </c>
      <c r="F17">
        <v>78.034682080924853</v>
      </c>
      <c r="G17">
        <v>77.900552486187848</v>
      </c>
      <c r="H17">
        <v>77.528089887640448</v>
      </c>
      <c r="I17">
        <v>84.883720930232556</v>
      </c>
      <c r="J17">
        <v>82.278481012658233</v>
      </c>
      <c r="K17">
        <v>76.571428571428569</v>
      </c>
      <c r="L17">
        <v>67.901234567901241</v>
      </c>
      <c r="M17">
        <v>80.423280423280417</v>
      </c>
      <c r="N17">
        <v>75.916230366492144</v>
      </c>
      <c r="O17">
        <v>82.978723404255319</v>
      </c>
      <c r="P17">
        <v>77.325581395348848</v>
      </c>
      <c r="Q17">
        <v>70.400000000000006</v>
      </c>
      <c r="R17">
        <v>81.538461538461533</v>
      </c>
      <c r="S17">
        <v>79.268292682926827</v>
      </c>
      <c r="T17">
        <v>74.019607843137265</v>
      </c>
      <c r="U17">
        <v>82.10526315789474</v>
      </c>
      <c r="V17">
        <v>79.775280898876403</v>
      </c>
      <c r="W17">
        <v>82.978723404255319</v>
      </c>
      <c r="X17">
        <v>84.536082474226802</v>
      </c>
      <c r="Y17">
        <v>83.66013071895425</v>
      </c>
      <c r="Z17">
        <v>79.041916167664667</v>
      </c>
      <c r="AA17">
        <v>76.243093922651937</v>
      </c>
      <c r="AB17">
        <v>81.521739130434781</v>
      </c>
      <c r="AC17">
        <v>76.19047619047619</v>
      </c>
      <c r="AD17">
        <v>81.44</v>
      </c>
      <c r="AF17">
        <v>81.215469613259671</v>
      </c>
      <c r="AG17">
        <v>68.589743589743591</v>
      </c>
      <c r="AH17">
        <v>87.428571428571431</v>
      </c>
      <c r="AI17">
        <v>77.058823529411768</v>
      </c>
      <c r="AJ17">
        <v>77.297297297297291</v>
      </c>
      <c r="AK17">
        <v>75.471698113207552</v>
      </c>
      <c r="AL17">
        <v>77.192982456140342</v>
      </c>
      <c r="AM17">
        <v>69.021739130434781</v>
      </c>
      <c r="AN17">
        <v>79.797979797979806</v>
      </c>
      <c r="AO17">
        <v>76.08695652173914</v>
      </c>
      <c r="AQ17">
        <v>79.207920792079207</v>
      </c>
      <c r="AR17">
        <v>82.926829268292678</v>
      </c>
      <c r="AS17">
        <v>81.666666666666671</v>
      </c>
      <c r="AT17">
        <v>82.35294117647058</v>
      </c>
      <c r="AU17">
        <v>80.722891566265062</v>
      </c>
      <c r="AW17">
        <v>84.337349397590373</v>
      </c>
      <c r="AX17">
        <v>77.486910994764401</v>
      </c>
      <c r="AZ17">
        <v>85.549132947976886</v>
      </c>
      <c r="BA17">
        <v>87.777777777777771</v>
      </c>
      <c r="BB17">
        <v>77.222222222222229</v>
      </c>
      <c r="BD17">
        <v>79.393939393939391</v>
      </c>
    </row>
    <row r="18" spans="1:56" x14ac:dyDescent="0.25">
      <c r="A18">
        <v>17</v>
      </c>
      <c r="B18">
        <v>70.175438596491219</v>
      </c>
      <c r="C18" s="12">
        <v>86.30952380952381</v>
      </c>
      <c r="D18">
        <v>90</v>
      </c>
      <c r="E18">
        <v>75.27472527472527</v>
      </c>
      <c r="F18">
        <v>78.612716763005778</v>
      </c>
      <c r="G18">
        <v>79.55801104972376</v>
      </c>
      <c r="H18">
        <v>76.966292134831463</v>
      </c>
      <c r="I18">
        <v>79.651162790697668</v>
      </c>
      <c r="J18">
        <v>78.48101265822784</v>
      </c>
      <c r="K18">
        <v>77.142857142857153</v>
      </c>
      <c r="L18">
        <v>76.543209876543202</v>
      </c>
      <c r="M18">
        <v>84.126984126984127</v>
      </c>
      <c r="N18">
        <v>79.057591623036643</v>
      </c>
      <c r="O18">
        <v>81.38297872340425</v>
      </c>
      <c r="P18">
        <v>73.837209302325576</v>
      </c>
      <c r="Q18">
        <v>70.400000000000006</v>
      </c>
      <c r="R18">
        <v>81.538461538461533</v>
      </c>
      <c r="S18">
        <v>80.487804878048792</v>
      </c>
      <c r="T18">
        <v>72.058823529411768</v>
      </c>
      <c r="U18">
        <v>81.578947368421055</v>
      </c>
      <c r="V18">
        <v>80.898876404494374</v>
      </c>
      <c r="W18">
        <v>82.978723404255319</v>
      </c>
      <c r="X18">
        <v>84.536082474226802</v>
      </c>
      <c r="Y18">
        <v>83.66013071895425</v>
      </c>
      <c r="Z18">
        <v>75.449101796407177</v>
      </c>
      <c r="AA18">
        <v>79.55801104972376</v>
      </c>
      <c r="AB18">
        <v>83.152173913043484</v>
      </c>
      <c r="AC18">
        <v>79.166666666666657</v>
      </c>
      <c r="AD18">
        <v>81.44</v>
      </c>
      <c r="AE18">
        <v>79.120879120879124</v>
      </c>
      <c r="AF18">
        <v>82.320441988950279</v>
      </c>
      <c r="AG18">
        <v>64.102564102564102</v>
      </c>
      <c r="AI18">
        <v>77.058823529411768</v>
      </c>
      <c r="AJ18">
        <v>81.081081081081081</v>
      </c>
      <c r="AK18">
        <v>79.874213836477992</v>
      </c>
      <c r="AL18">
        <v>76.023391812865498</v>
      </c>
      <c r="AM18">
        <v>77.717391304347828</v>
      </c>
      <c r="AN18">
        <v>80.303030303030297</v>
      </c>
      <c r="AO18">
        <v>76.630434782608688</v>
      </c>
      <c r="AQ18">
        <v>80.198019801980209</v>
      </c>
      <c r="AR18">
        <v>79.878048780487802</v>
      </c>
      <c r="AS18">
        <v>81.666666666666671</v>
      </c>
      <c r="AT18">
        <v>81.699346405228752</v>
      </c>
      <c r="AU18">
        <v>83.132530120481931</v>
      </c>
      <c r="AW18">
        <v>82.53012048192771</v>
      </c>
      <c r="AX18">
        <v>79.057591623036643</v>
      </c>
      <c r="AY18">
        <v>77.173913043478265</v>
      </c>
      <c r="AZ18">
        <v>85.549132947976886</v>
      </c>
      <c r="BA18">
        <v>85.555555555555557</v>
      </c>
      <c r="BB18">
        <v>80</v>
      </c>
      <c r="BD18">
        <v>80</v>
      </c>
    </row>
    <row r="19" spans="1:56" x14ac:dyDescent="0.25">
      <c r="A19">
        <v>18</v>
      </c>
      <c r="B19">
        <v>78.362573099415201</v>
      </c>
      <c r="C19" s="12">
        <v>97.023809523809518</v>
      </c>
      <c r="D19">
        <v>75.789473684210535</v>
      </c>
      <c r="E19">
        <v>76.923076923076934</v>
      </c>
      <c r="F19">
        <v>76.300578034682076</v>
      </c>
      <c r="G19">
        <v>81.767955801104975</v>
      </c>
      <c r="H19">
        <v>78.089887640449433</v>
      </c>
      <c r="I19">
        <v>81.395348837209298</v>
      </c>
      <c r="J19">
        <v>82.278481012658233</v>
      </c>
      <c r="K19">
        <v>78.285714285714278</v>
      </c>
      <c r="L19">
        <v>77.160493827160494</v>
      </c>
      <c r="M19">
        <v>82.539682539682531</v>
      </c>
      <c r="N19">
        <v>77.486910994764401</v>
      </c>
      <c r="O19">
        <v>81.914893617021278</v>
      </c>
      <c r="P19">
        <v>76.162790697674424</v>
      </c>
      <c r="Q19">
        <v>70.400000000000006</v>
      </c>
      <c r="R19">
        <v>81.025641025641022</v>
      </c>
      <c r="S19">
        <v>82.926829268292678</v>
      </c>
      <c r="T19">
        <v>78.431372549019613</v>
      </c>
      <c r="U19">
        <v>83.15789473684211</v>
      </c>
      <c r="V19">
        <v>78.651685393258433</v>
      </c>
      <c r="W19">
        <v>81.914893617021278</v>
      </c>
      <c r="X19">
        <v>84.536082474226802</v>
      </c>
      <c r="Y19">
        <v>77.777777777777786</v>
      </c>
      <c r="Z19">
        <v>77.844311377245518</v>
      </c>
      <c r="AA19">
        <v>80.662983425414367</v>
      </c>
      <c r="AB19">
        <v>80.434782608695656</v>
      </c>
      <c r="AC19">
        <v>81.547619047619051</v>
      </c>
      <c r="AD19">
        <v>81.44</v>
      </c>
      <c r="AE19">
        <v>75.27472527472527</v>
      </c>
      <c r="AF19">
        <v>82.320441988950279</v>
      </c>
      <c r="AG19">
        <v>67.948717948717956</v>
      </c>
      <c r="AH19">
        <v>84</v>
      </c>
      <c r="AI19">
        <v>75.882352941176464</v>
      </c>
      <c r="AJ19">
        <v>80</v>
      </c>
      <c r="AK19">
        <v>81.761006289308185</v>
      </c>
      <c r="AL19">
        <v>76.023391812865498</v>
      </c>
      <c r="AM19">
        <v>77.717391304347828</v>
      </c>
      <c r="AN19">
        <v>83.333333333333343</v>
      </c>
      <c r="AO19">
        <v>78.804347826086953</v>
      </c>
      <c r="AP19">
        <v>66.285714285714278</v>
      </c>
      <c r="AQ19">
        <v>80.693069306930695</v>
      </c>
      <c r="AR19">
        <v>63.414634146341463</v>
      </c>
      <c r="AS19">
        <v>81.666666666666671</v>
      </c>
      <c r="AT19">
        <v>81.699346405228752</v>
      </c>
      <c r="AU19">
        <v>81.325301204819283</v>
      </c>
      <c r="AW19">
        <v>79.518072289156621</v>
      </c>
      <c r="AX19">
        <v>79.057591623036643</v>
      </c>
      <c r="AY19">
        <v>84.239130434782609</v>
      </c>
      <c r="AZ19">
        <v>84.971098265895947</v>
      </c>
      <c r="BA19">
        <v>83.888888888888886</v>
      </c>
      <c r="BB19">
        <v>80</v>
      </c>
      <c r="BC19">
        <v>77.127659574468083</v>
      </c>
      <c r="BD19">
        <v>81.212121212121218</v>
      </c>
    </row>
    <row r="20" spans="1:56" x14ac:dyDescent="0.25">
      <c r="A20">
        <v>19</v>
      </c>
      <c r="B20">
        <v>73.68421052631578</v>
      </c>
      <c r="C20" s="12">
        <v>92.857142857142861</v>
      </c>
      <c r="D20">
        <v>83.684210526315795</v>
      </c>
      <c r="F20">
        <v>82.080924855491332</v>
      </c>
      <c r="G20">
        <v>76.243093922651937</v>
      </c>
      <c r="H20">
        <v>80.337078651685388</v>
      </c>
      <c r="I20">
        <v>75.581395348837205</v>
      </c>
      <c r="J20">
        <v>81.012658227848107</v>
      </c>
      <c r="K20">
        <v>76</v>
      </c>
      <c r="L20">
        <v>76.543209876543202</v>
      </c>
      <c r="M20">
        <v>78.306878306878303</v>
      </c>
      <c r="N20">
        <v>78.010471204188477</v>
      </c>
      <c r="O20">
        <v>81.38297872340425</v>
      </c>
      <c r="P20">
        <v>76.162790697674424</v>
      </c>
      <c r="Q20">
        <v>70.400000000000006</v>
      </c>
      <c r="R20">
        <v>81.538461538461533</v>
      </c>
      <c r="S20">
        <v>82.317073170731703</v>
      </c>
      <c r="U20">
        <v>81.578947368421055</v>
      </c>
      <c r="V20">
        <v>73.033707865168537</v>
      </c>
      <c r="W20">
        <v>82.978723404255319</v>
      </c>
      <c r="X20">
        <v>84.536082474226802</v>
      </c>
      <c r="Y20">
        <v>79.738562091503269</v>
      </c>
      <c r="Z20">
        <v>82.634730538922156</v>
      </c>
      <c r="AA20">
        <v>77.348066298342545</v>
      </c>
      <c r="AB20">
        <v>79.347826086956516</v>
      </c>
      <c r="AC20">
        <v>83.928571428571431</v>
      </c>
      <c r="AD20">
        <v>81.44</v>
      </c>
      <c r="AF20">
        <v>81.215469613259671</v>
      </c>
      <c r="AG20">
        <v>67.307692307692307</v>
      </c>
      <c r="AH20">
        <v>77.142857142857153</v>
      </c>
      <c r="AI20">
        <v>75.294117647058826</v>
      </c>
      <c r="AJ20">
        <v>79.459459459459453</v>
      </c>
      <c r="AK20">
        <v>67.924528301886795</v>
      </c>
      <c r="AL20">
        <v>80.701754385964904</v>
      </c>
      <c r="AM20">
        <v>77.173913043478265</v>
      </c>
      <c r="AN20">
        <v>80.303030303030297</v>
      </c>
      <c r="AO20">
        <v>72.826086956521735</v>
      </c>
      <c r="AP20">
        <v>65.714285714285708</v>
      </c>
      <c r="AQ20">
        <v>79.207920792079207</v>
      </c>
      <c r="AR20">
        <v>78.658536585365852</v>
      </c>
      <c r="AS20">
        <v>81.111111111111114</v>
      </c>
      <c r="AT20">
        <v>79.738562091503269</v>
      </c>
      <c r="AU20">
        <v>80.120481927710841</v>
      </c>
      <c r="AW20">
        <v>81.92771084337349</v>
      </c>
      <c r="AX20">
        <v>79.057591623036643</v>
      </c>
      <c r="AY20">
        <v>77.717391304347828</v>
      </c>
      <c r="AZ20">
        <v>83.236994219653184</v>
      </c>
      <c r="BA20">
        <v>83.888888888888886</v>
      </c>
      <c r="BB20">
        <v>78.333333333333329</v>
      </c>
      <c r="BC20">
        <v>73.936170212765958</v>
      </c>
      <c r="BD20">
        <v>80</v>
      </c>
    </row>
    <row r="21" spans="1:56" x14ac:dyDescent="0.25">
      <c r="A21">
        <v>20</v>
      </c>
      <c r="B21">
        <v>80.701754385964904</v>
      </c>
      <c r="C21" s="12"/>
      <c r="D21">
        <v>86.31578947368422</v>
      </c>
      <c r="E21">
        <v>73.626373626373635</v>
      </c>
      <c r="F21">
        <v>67.630057803468219</v>
      </c>
      <c r="G21">
        <v>83.425414364640886</v>
      </c>
      <c r="H21">
        <v>80.337078651685388</v>
      </c>
      <c r="I21">
        <v>76.162790697674424</v>
      </c>
      <c r="J21">
        <v>80.379746835443029</v>
      </c>
      <c r="K21">
        <v>75.428571428571431</v>
      </c>
      <c r="L21">
        <v>72.222222222222214</v>
      </c>
      <c r="M21">
        <v>80.952380952380949</v>
      </c>
      <c r="N21">
        <v>76.439790575916234</v>
      </c>
      <c r="O21">
        <v>81.914893617021278</v>
      </c>
      <c r="P21">
        <v>79.069767441860463</v>
      </c>
      <c r="Q21">
        <v>70.400000000000006</v>
      </c>
      <c r="R21">
        <v>81.538461538461533</v>
      </c>
      <c r="S21">
        <v>82.317073170731703</v>
      </c>
      <c r="T21">
        <v>76.960784313725497</v>
      </c>
      <c r="U21">
        <v>83.15789473684211</v>
      </c>
      <c r="V21">
        <v>76.404494382022463</v>
      </c>
      <c r="W21">
        <v>81.38297872340425</v>
      </c>
      <c r="X21">
        <v>84.536082474226802</v>
      </c>
      <c r="Y21">
        <v>70.588235294117652</v>
      </c>
      <c r="Z21">
        <v>77.245508982035929</v>
      </c>
      <c r="AA21">
        <v>72.928176795580114</v>
      </c>
      <c r="AB21">
        <v>78.804347826086953</v>
      </c>
      <c r="AC21">
        <v>79.761904761904773</v>
      </c>
      <c r="AD21">
        <v>81.44</v>
      </c>
      <c r="AE21">
        <v>74.175824175824175</v>
      </c>
      <c r="AF21">
        <v>83.425414364640886</v>
      </c>
      <c r="AG21">
        <v>65.384615384615387</v>
      </c>
      <c r="AH21">
        <v>77.714285714285708</v>
      </c>
      <c r="AI21">
        <v>80</v>
      </c>
      <c r="AJ21">
        <v>77.297297297297291</v>
      </c>
      <c r="AK21">
        <v>84.276729559748432</v>
      </c>
      <c r="AL21">
        <v>80.116959064327489</v>
      </c>
      <c r="AM21">
        <v>79.891304347826093</v>
      </c>
      <c r="AN21">
        <v>82.828282828282823</v>
      </c>
      <c r="AO21">
        <v>70.652173913043484</v>
      </c>
      <c r="AP21">
        <v>66.285714285714278</v>
      </c>
      <c r="AQ21">
        <v>77.722772277227719</v>
      </c>
      <c r="AR21">
        <v>57.926829268292678</v>
      </c>
      <c r="AS21">
        <v>84.444444444444443</v>
      </c>
      <c r="AT21">
        <v>80.392156862745097</v>
      </c>
      <c r="AU21">
        <v>82.53012048192771</v>
      </c>
      <c r="AW21">
        <v>85.542168674698786</v>
      </c>
      <c r="AX21">
        <v>78.010471204188477</v>
      </c>
      <c r="AY21">
        <v>83.695652173913047</v>
      </c>
      <c r="AZ21">
        <v>86.705202312138724</v>
      </c>
      <c r="BA21">
        <v>83.888888888888886</v>
      </c>
      <c r="BB21">
        <v>81.111111111111114</v>
      </c>
      <c r="BC21">
        <v>72.872340425531917</v>
      </c>
      <c r="BD21">
        <v>80</v>
      </c>
    </row>
    <row r="22" spans="1:56" x14ac:dyDescent="0.25">
      <c r="A22">
        <v>21</v>
      </c>
      <c r="B22">
        <v>73.68421052631578</v>
      </c>
      <c r="C22" s="12">
        <v>91.071428571428569</v>
      </c>
      <c r="D22">
        <v>86.31578947368422</v>
      </c>
      <c r="E22">
        <v>73.626373626373635</v>
      </c>
      <c r="F22">
        <v>80.924855491329481</v>
      </c>
      <c r="G22">
        <v>82.872928176795583</v>
      </c>
      <c r="H22">
        <v>80.898876404494374</v>
      </c>
      <c r="I22">
        <v>79.651162790697668</v>
      </c>
      <c r="J22">
        <v>81.012658227848107</v>
      </c>
      <c r="K22">
        <v>76</v>
      </c>
      <c r="L22">
        <v>69.753086419753089</v>
      </c>
      <c r="M22">
        <v>80.423280423280417</v>
      </c>
      <c r="N22">
        <v>80.6282722513089</v>
      </c>
      <c r="O22">
        <v>80.319148936170208</v>
      </c>
      <c r="P22">
        <v>79.069767441860463</v>
      </c>
      <c r="Q22">
        <v>70.400000000000006</v>
      </c>
      <c r="R22">
        <v>81.538461538461533</v>
      </c>
      <c r="S22">
        <v>81.097560975609767</v>
      </c>
      <c r="U22">
        <v>82.10526315789474</v>
      </c>
      <c r="V22">
        <v>78.089887640449433</v>
      </c>
      <c r="W22">
        <v>82.978723404255319</v>
      </c>
      <c r="X22">
        <v>84.536082474226802</v>
      </c>
      <c r="Y22">
        <v>81.699346405228752</v>
      </c>
      <c r="Z22">
        <v>79.041916167664667</v>
      </c>
      <c r="AA22">
        <v>74.585635359116026</v>
      </c>
      <c r="AB22">
        <v>69.021739130434781</v>
      </c>
      <c r="AC22">
        <v>79.166666666666657</v>
      </c>
      <c r="AD22">
        <v>81.44</v>
      </c>
      <c r="AE22">
        <v>74.175824175824175</v>
      </c>
      <c r="AF22">
        <v>78.453038674033152</v>
      </c>
      <c r="AG22">
        <v>68.589743589743591</v>
      </c>
      <c r="AI22">
        <v>77.64705882352942</v>
      </c>
      <c r="AJ22">
        <v>77.297297297297291</v>
      </c>
      <c r="AK22">
        <v>68.55345911949685</v>
      </c>
      <c r="AL22">
        <v>84.795321637426895</v>
      </c>
      <c r="AM22">
        <v>78.804347826086953</v>
      </c>
      <c r="AN22">
        <v>81.818181818181827</v>
      </c>
      <c r="AO22">
        <v>77.717391304347828</v>
      </c>
      <c r="AP22">
        <v>68.571428571428569</v>
      </c>
      <c r="AQ22">
        <v>79.207920792079207</v>
      </c>
      <c r="AR22">
        <v>67.073170731707322</v>
      </c>
      <c r="AS22">
        <v>83.333333333333343</v>
      </c>
      <c r="AT22">
        <v>81.045751633986924</v>
      </c>
      <c r="AU22">
        <v>82.53012048192771</v>
      </c>
      <c r="AW22">
        <v>81.325301204819283</v>
      </c>
      <c r="AX22">
        <v>81.15183246073299</v>
      </c>
      <c r="AY22">
        <v>84.782608695652172</v>
      </c>
      <c r="AZ22">
        <v>84.393063583815035</v>
      </c>
      <c r="BA22">
        <v>83.333333333333343</v>
      </c>
      <c r="BB22">
        <v>81.111111111111114</v>
      </c>
      <c r="BC22">
        <v>75</v>
      </c>
      <c r="BD22">
        <v>79.393939393939391</v>
      </c>
    </row>
    <row r="23" spans="1:56" x14ac:dyDescent="0.25">
      <c r="A23">
        <v>22</v>
      </c>
      <c r="B23">
        <v>83.62573099415205</v>
      </c>
      <c r="C23" s="12">
        <v>92.261904761904773</v>
      </c>
      <c r="D23">
        <v>87.89473684210526</v>
      </c>
      <c r="E23">
        <v>76.373626373626365</v>
      </c>
      <c r="F23">
        <v>80.924855491329481</v>
      </c>
      <c r="I23">
        <v>78.488372093023244</v>
      </c>
      <c r="J23">
        <v>81.64556962025317</v>
      </c>
      <c r="K23">
        <v>78.285714285714278</v>
      </c>
      <c r="L23">
        <v>72.222222222222214</v>
      </c>
      <c r="M23">
        <v>79.894179894179899</v>
      </c>
      <c r="N23">
        <v>78.534031413612567</v>
      </c>
      <c r="O23">
        <v>80.319148936170208</v>
      </c>
      <c r="P23">
        <v>78.488372093023244</v>
      </c>
      <c r="Q23">
        <v>70.400000000000006</v>
      </c>
      <c r="R23">
        <v>81.025641025641022</v>
      </c>
      <c r="T23">
        <v>75.980392156862735</v>
      </c>
      <c r="U23">
        <v>81.578947368421055</v>
      </c>
      <c r="W23">
        <v>84.042553191489361</v>
      </c>
      <c r="X23">
        <v>84.536082474226802</v>
      </c>
      <c r="Y23">
        <v>81.045751633986924</v>
      </c>
      <c r="Z23">
        <v>80.23952095808383</v>
      </c>
      <c r="AA23">
        <v>77.900552486187848</v>
      </c>
      <c r="AB23">
        <v>76.08695652173914</v>
      </c>
      <c r="AC23">
        <v>81.547619047619051</v>
      </c>
      <c r="AD23">
        <v>81.44</v>
      </c>
      <c r="AG23">
        <v>59.615384615384613</v>
      </c>
      <c r="AH23">
        <v>78.857142857142861</v>
      </c>
      <c r="AI23">
        <v>77.64705882352942</v>
      </c>
      <c r="AJ23">
        <v>78.918918918918919</v>
      </c>
      <c r="AK23">
        <v>72.327044025157221</v>
      </c>
      <c r="AL23">
        <v>81.286549707602347</v>
      </c>
      <c r="AM23">
        <v>79.891304347826093</v>
      </c>
      <c r="AN23">
        <v>79.797979797979806</v>
      </c>
      <c r="AO23">
        <v>77.717391304347828</v>
      </c>
      <c r="AP23">
        <v>65.714285714285708</v>
      </c>
      <c r="AQ23">
        <v>78.21782178217822</v>
      </c>
      <c r="AR23">
        <v>82.317073170731703</v>
      </c>
      <c r="AS23">
        <v>84.444444444444443</v>
      </c>
      <c r="AT23">
        <v>81.045751633986924</v>
      </c>
      <c r="AU23">
        <v>80.120481927710841</v>
      </c>
      <c r="AV23">
        <v>84.117647058823536</v>
      </c>
      <c r="AW23">
        <v>84.337349397590373</v>
      </c>
      <c r="AX23">
        <v>78.010471204188477</v>
      </c>
      <c r="AY23">
        <v>84.782608695652172</v>
      </c>
      <c r="AZ23">
        <v>86.705202312138724</v>
      </c>
      <c r="BA23">
        <v>83.333333333333343</v>
      </c>
      <c r="BB23">
        <v>82.777777777777771</v>
      </c>
      <c r="BC23">
        <v>77.127659574468083</v>
      </c>
      <c r="BD23">
        <v>78.181818181818187</v>
      </c>
    </row>
    <row r="24" spans="1:56" x14ac:dyDescent="0.25">
      <c r="A24">
        <v>23</v>
      </c>
      <c r="B24">
        <v>73.68421052631578</v>
      </c>
      <c r="C24" s="12">
        <v>92.857142857142861</v>
      </c>
      <c r="D24">
        <v>79.473684210526315</v>
      </c>
      <c r="E24">
        <v>70.879120879120876</v>
      </c>
      <c r="F24">
        <v>78.612716763005778</v>
      </c>
      <c r="G24">
        <v>79.005524861878456</v>
      </c>
      <c r="I24">
        <v>77.906976744186053</v>
      </c>
      <c r="J24">
        <v>82.278481012658233</v>
      </c>
      <c r="K24">
        <v>79.428571428571431</v>
      </c>
      <c r="L24">
        <v>70.987654320987659</v>
      </c>
      <c r="M24">
        <v>80.423280423280417</v>
      </c>
      <c r="N24">
        <v>80.104712041884824</v>
      </c>
      <c r="O24">
        <v>79.787234042553195</v>
      </c>
      <c r="P24">
        <v>83.720930232558146</v>
      </c>
      <c r="Q24">
        <v>70.400000000000006</v>
      </c>
      <c r="R24">
        <v>81.025641025641022</v>
      </c>
      <c r="S24">
        <v>84.756097560975604</v>
      </c>
      <c r="U24">
        <v>81.578947368421055</v>
      </c>
      <c r="V24">
        <v>71.348314606741567</v>
      </c>
      <c r="W24">
        <v>82.978723404255319</v>
      </c>
      <c r="X24">
        <v>84.536082474226802</v>
      </c>
      <c r="Y24">
        <v>80.392156862745097</v>
      </c>
      <c r="Z24">
        <v>80.838323353293418</v>
      </c>
      <c r="AA24">
        <v>77.900552486187848</v>
      </c>
      <c r="AB24">
        <v>77.717391304347828</v>
      </c>
      <c r="AC24">
        <v>81.547619047619051</v>
      </c>
      <c r="AD24">
        <v>81.44</v>
      </c>
      <c r="AE24">
        <v>80.769230769230774</v>
      </c>
      <c r="AF24">
        <v>80.662983425414367</v>
      </c>
      <c r="AG24">
        <v>67.948717948717956</v>
      </c>
      <c r="AH24">
        <v>74.857142857142861</v>
      </c>
      <c r="AI24">
        <v>77.058823529411768</v>
      </c>
      <c r="AJ24">
        <v>76.21621621621621</v>
      </c>
      <c r="AK24">
        <v>79.874213836477992</v>
      </c>
      <c r="AL24">
        <v>83.040935672514621</v>
      </c>
      <c r="AM24">
        <v>76.08695652173914</v>
      </c>
      <c r="AN24">
        <v>80.303030303030297</v>
      </c>
      <c r="AO24">
        <v>82.608695652173907</v>
      </c>
      <c r="AP24">
        <v>69.714285714285722</v>
      </c>
      <c r="AQ24">
        <v>69.801980198019791</v>
      </c>
      <c r="AR24">
        <v>81.707317073170728</v>
      </c>
      <c r="AS24">
        <v>83.333333333333343</v>
      </c>
      <c r="AT24">
        <v>83.66013071895425</v>
      </c>
      <c r="AU24">
        <v>79.518072289156621</v>
      </c>
      <c r="AV24">
        <v>81.17647058823529</v>
      </c>
      <c r="AW24">
        <v>81.92771084337349</v>
      </c>
      <c r="AX24">
        <v>78.534031413612567</v>
      </c>
      <c r="AZ24">
        <v>84.971098265895947</v>
      </c>
      <c r="BA24">
        <v>88.333333333333329</v>
      </c>
      <c r="BB24">
        <v>80.555555555555557</v>
      </c>
      <c r="BC24">
        <v>72.872340425531917</v>
      </c>
      <c r="BD24">
        <v>78.787878787878782</v>
      </c>
    </row>
    <row r="25" spans="1:56" x14ac:dyDescent="0.25">
      <c r="A25">
        <v>24</v>
      </c>
      <c r="B25">
        <v>82.456140350877192</v>
      </c>
      <c r="C25" s="12">
        <v>91.071428571428569</v>
      </c>
      <c r="D25">
        <v>78.94736842105263</v>
      </c>
      <c r="E25">
        <v>75.824175824175825</v>
      </c>
      <c r="F25">
        <v>78.612716763005778</v>
      </c>
      <c r="G25">
        <v>77.348066298342545</v>
      </c>
      <c r="H25">
        <v>82.022471910112358</v>
      </c>
      <c r="I25">
        <v>77.906976744186053</v>
      </c>
      <c r="J25">
        <v>77.848101265822791</v>
      </c>
      <c r="K25">
        <v>78.285714285714278</v>
      </c>
      <c r="L25">
        <v>76.543209876543202</v>
      </c>
      <c r="M25">
        <v>80.423280423280417</v>
      </c>
      <c r="N25">
        <v>77.486910994764401</v>
      </c>
      <c r="O25">
        <v>82.446808510638306</v>
      </c>
      <c r="P25">
        <v>77.325581395348848</v>
      </c>
      <c r="Q25">
        <v>70.400000000000006</v>
      </c>
      <c r="R25">
        <v>78.461538461538467</v>
      </c>
      <c r="S25">
        <v>80.487804878048792</v>
      </c>
      <c r="T25">
        <v>76.470588235294116</v>
      </c>
      <c r="U25">
        <v>82.10526315789474</v>
      </c>
      <c r="V25">
        <v>76.966292134831463</v>
      </c>
      <c r="W25">
        <v>83.510638297872347</v>
      </c>
      <c r="X25">
        <v>84.536082474226802</v>
      </c>
      <c r="Y25">
        <v>83.006535947712422</v>
      </c>
      <c r="Z25">
        <v>76.047904191616766</v>
      </c>
      <c r="AA25">
        <v>77.348066298342545</v>
      </c>
      <c r="AB25">
        <v>77.717391304347828</v>
      </c>
      <c r="AC25">
        <v>75.595238095238088</v>
      </c>
      <c r="AD25">
        <v>81.44</v>
      </c>
      <c r="AE25">
        <v>80.769230769230774</v>
      </c>
      <c r="AF25">
        <v>80.110497237569049</v>
      </c>
      <c r="AG25">
        <v>71.15384615384616</v>
      </c>
      <c r="AH25">
        <v>80.571428571428569</v>
      </c>
      <c r="AI25">
        <v>75.294117647058826</v>
      </c>
      <c r="AJ25">
        <v>79.459459459459453</v>
      </c>
      <c r="AK25">
        <v>66.666666666666657</v>
      </c>
      <c r="AL25">
        <v>80.701754385964904</v>
      </c>
      <c r="AM25">
        <v>81.521739130434781</v>
      </c>
      <c r="AN25">
        <v>83.838383838383834</v>
      </c>
      <c r="AO25">
        <v>73.91304347826086</v>
      </c>
      <c r="AP25">
        <v>64</v>
      </c>
      <c r="AQ25">
        <v>78.21782178217822</v>
      </c>
      <c r="AR25">
        <v>73.170731707317074</v>
      </c>
      <c r="AS25">
        <v>82.777777777777771</v>
      </c>
      <c r="AT25">
        <v>81.699346405228752</v>
      </c>
      <c r="AU25">
        <v>81.325301204819283</v>
      </c>
      <c r="AV25">
        <v>81.764705882352942</v>
      </c>
      <c r="AW25">
        <v>83.734939759036138</v>
      </c>
      <c r="AY25">
        <v>88.043478260869563</v>
      </c>
      <c r="AZ25">
        <v>85.549132947976886</v>
      </c>
      <c r="BA25">
        <v>83.888888888888886</v>
      </c>
      <c r="BB25">
        <v>80</v>
      </c>
      <c r="BC25">
        <v>71.808510638297875</v>
      </c>
      <c r="BD25">
        <v>78.787878787878782</v>
      </c>
    </row>
    <row r="26" spans="1:56" x14ac:dyDescent="0.25">
      <c r="A26">
        <v>25</v>
      </c>
      <c r="B26">
        <v>80.701754385964904</v>
      </c>
      <c r="C26" s="12">
        <v>85.714285714285708</v>
      </c>
      <c r="D26">
        <v>84.73684210526315</v>
      </c>
      <c r="E26">
        <v>75.27472527472527</v>
      </c>
      <c r="F26">
        <v>77.456647398843927</v>
      </c>
      <c r="G26">
        <v>82.872928176795583</v>
      </c>
      <c r="H26">
        <v>76.404494382022463</v>
      </c>
      <c r="I26">
        <v>86.627906976744185</v>
      </c>
      <c r="J26">
        <v>79.74683544303798</v>
      </c>
      <c r="K26">
        <v>78.285714285714278</v>
      </c>
      <c r="L26">
        <v>75.308641975308646</v>
      </c>
      <c r="M26">
        <v>79.365079365079367</v>
      </c>
      <c r="N26">
        <v>77.486910994764401</v>
      </c>
      <c r="O26">
        <v>82.446808510638306</v>
      </c>
      <c r="P26">
        <v>75.581395348837205</v>
      </c>
      <c r="Q26">
        <v>70.400000000000006</v>
      </c>
      <c r="R26">
        <v>78.974358974358978</v>
      </c>
      <c r="S26">
        <v>81.097560975609767</v>
      </c>
      <c r="U26">
        <v>81.05263157894737</v>
      </c>
      <c r="V26">
        <v>77.528089887640448</v>
      </c>
      <c r="W26">
        <v>83.510638297872347</v>
      </c>
      <c r="X26">
        <v>84.536082474226802</v>
      </c>
      <c r="Y26">
        <v>81.699346405228752</v>
      </c>
      <c r="Z26">
        <v>77.844311377245518</v>
      </c>
      <c r="AA26">
        <v>79.55801104972376</v>
      </c>
      <c r="AC26">
        <v>79.761904761904773</v>
      </c>
      <c r="AD26">
        <v>81.44</v>
      </c>
      <c r="AE26">
        <v>74.175824175824175</v>
      </c>
      <c r="AF26">
        <v>80.110497237569049</v>
      </c>
      <c r="AG26">
        <v>71.794871794871796</v>
      </c>
      <c r="AH26">
        <v>76</v>
      </c>
      <c r="AI26">
        <v>78.82352941176471</v>
      </c>
      <c r="AJ26">
        <v>80</v>
      </c>
      <c r="AK26">
        <v>72.327044025157221</v>
      </c>
      <c r="AL26">
        <v>79.532163742690059</v>
      </c>
      <c r="AM26">
        <v>78.804347826086953</v>
      </c>
      <c r="AN26">
        <v>78.282828282828291</v>
      </c>
      <c r="AO26">
        <v>77.173913043478265</v>
      </c>
      <c r="AP26">
        <v>66.285714285714278</v>
      </c>
      <c r="AQ26">
        <v>72.772277227722768</v>
      </c>
      <c r="AR26">
        <v>69.512195121951208</v>
      </c>
      <c r="AS26">
        <v>78.888888888888886</v>
      </c>
      <c r="AT26">
        <v>75.816993464052288</v>
      </c>
      <c r="AU26">
        <v>80.120481927710841</v>
      </c>
      <c r="AW26">
        <v>84.939759036144579</v>
      </c>
      <c r="AX26">
        <v>67.015706806282722</v>
      </c>
      <c r="AY26">
        <v>81.521739130434781</v>
      </c>
      <c r="AZ26">
        <v>89.017341040462426</v>
      </c>
      <c r="BA26">
        <v>82.777777777777771</v>
      </c>
      <c r="BB26">
        <v>78.333333333333329</v>
      </c>
      <c r="BC26">
        <v>71.808510638297875</v>
      </c>
      <c r="BD26">
        <v>76.363636363636374</v>
      </c>
    </row>
    <row r="27" spans="1:56" x14ac:dyDescent="0.25">
      <c r="A27">
        <v>26</v>
      </c>
      <c r="B27">
        <v>71.345029239766077</v>
      </c>
      <c r="C27" s="12">
        <v>92.261904761904773</v>
      </c>
      <c r="D27">
        <v>80.526315789473685</v>
      </c>
      <c r="E27">
        <v>77.472527472527474</v>
      </c>
      <c r="F27">
        <v>80.924855491329481</v>
      </c>
      <c r="G27">
        <v>79.55801104972376</v>
      </c>
      <c r="I27">
        <v>79.069767441860463</v>
      </c>
      <c r="J27">
        <v>78.48101265822784</v>
      </c>
      <c r="K27">
        <v>80.571428571428569</v>
      </c>
      <c r="L27">
        <v>74.074074074074076</v>
      </c>
      <c r="M27">
        <v>82.539682539682531</v>
      </c>
      <c r="N27">
        <v>71.727748691099478</v>
      </c>
      <c r="O27">
        <v>82.446808510638306</v>
      </c>
      <c r="P27">
        <v>76.744186046511629</v>
      </c>
      <c r="Q27">
        <v>70.400000000000006</v>
      </c>
      <c r="R27">
        <v>80.512820512820511</v>
      </c>
      <c r="S27">
        <v>79.878048780487802</v>
      </c>
      <c r="T27">
        <v>75.980392156862735</v>
      </c>
      <c r="U27">
        <v>83.15789473684211</v>
      </c>
      <c r="V27">
        <v>76.404494382022463</v>
      </c>
      <c r="W27">
        <v>81.914893617021278</v>
      </c>
      <c r="X27">
        <v>84.536082474226802</v>
      </c>
      <c r="Y27">
        <v>81.045751633986924</v>
      </c>
      <c r="Z27">
        <v>79.041916167664667</v>
      </c>
      <c r="AA27">
        <v>79.55801104972376</v>
      </c>
      <c r="AB27">
        <v>74.456521739130437</v>
      </c>
      <c r="AC27">
        <v>79.761904761904773</v>
      </c>
      <c r="AD27">
        <v>81.44</v>
      </c>
      <c r="AE27">
        <v>71.978021978021971</v>
      </c>
      <c r="AF27">
        <v>81.767955801104975</v>
      </c>
      <c r="AG27">
        <v>68.589743589743591</v>
      </c>
      <c r="AH27">
        <v>81.714285714285722</v>
      </c>
      <c r="AI27">
        <v>76.470588235294116</v>
      </c>
      <c r="AK27">
        <v>64.15094339622641</v>
      </c>
      <c r="AL27">
        <v>83.62573099415205</v>
      </c>
      <c r="AM27">
        <v>80.978260869565219</v>
      </c>
      <c r="AN27">
        <v>78.282828282828291</v>
      </c>
      <c r="AO27">
        <v>75.543478260869563</v>
      </c>
      <c r="AP27">
        <v>69.142857142857139</v>
      </c>
      <c r="AQ27">
        <v>79.702970297029708</v>
      </c>
      <c r="AR27">
        <v>74.390243902439025</v>
      </c>
      <c r="AS27">
        <v>83.333333333333343</v>
      </c>
      <c r="AT27">
        <v>81.699346405228752</v>
      </c>
      <c r="AU27">
        <v>81.325301204819283</v>
      </c>
      <c r="AV27">
        <v>83.529411764705884</v>
      </c>
      <c r="AW27">
        <v>84.939759036144579</v>
      </c>
      <c r="AX27">
        <v>77.486910994764401</v>
      </c>
      <c r="AZ27">
        <v>87.283236994219649</v>
      </c>
      <c r="BA27">
        <v>84.444444444444443</v>
      </c>
      <c r="BB27">
        <v>80</v>
      </c>
      <c r="BC27">
        <v>62.765957446808507</v>
      </c>
      <c r="BD27">
        <v>78.181818181818187</v>
      </c>
    </row>
    <row r="28" spans="1:56" x14ac:dyDescent="0.25">
      <c r="A28">
        <v>27</v>
      </c>
      <c r="B28">
        <v>77.192982456140342</v>
      </c>
      <c r="C28" s="12">
        <v>85.11904761904762</v>
      </c>
      <c r="D28">
        <v>81.578947368421055</v>
      </c>
      <c r="E28">
        <v>79.120879120879124</v>
      </c>
      <c r="F28">
        <v>78.612716763005778</v>
      </c>
      <c r="G28">
        <v>81.215469613259671</v>
      </c>
      <c r="H28">
        <v>80.898876404494374</v>
      </c>
      <c r="I28">
        <v>78.488372093023244</v>
      </c>
      <c r="J28">
        <v>80.379746835443029</v>
      </c>
      <c r="K28">
        <v>78.857142857142861</v>
      </c>
      <c r="L28">
        <v>74.074074074074076</v>
      </c>
      <c r="M28">
        <v>80.952380952380949</v>
      </c>
      <c r="N28">
        <v>75.916230366492144</v>
      </c>
      <c r="O28">
        <v>83.510638297872347</v>
      </c>
      <c r="P28">
        <v>73.255813953488371</v>
      </c>
      <c r="Q28">
        <v>70.400000000000006</v>
      </c>
      <c r="R28">
        <v>79.487179487179489</v>
      </c>
      <c r="T28">
        <v>75</v>
      </c>
      <c r="U28">
        <v>86.31578947368422</v>
      </c>
      <c r="V28">
        <v>74.157303370786522</v>
      </c>
      <c r="X28">
        <v>84.536082474226802</v>
      </c>
      <c r="Y28">
        <v>81.699346405228752</v>
      </c>
      <c r="Z28">
        <v>77.245508982035929</v>
      </c>
      <c r="AA28">
        <v>71.823204419889507</v>
      </c>
      <c r="AB28">
        <v>79.347826086956516</v>
      </c>
      <c r="AC28">
        <v>81.547619047619051</v>
      </c>
      <c r="AD28">
        <v>81.44</v>
      </c>
      <c r="AE28">
        <v>78.571428571428569</v>
      </c>
      <c r="AF28">
        <v>80.662983425414367</v>
      </c>
      <c r="AG28">
        <v>78.84615384615384</v>
      </c>
      <c r="AH28">
        <v>78.285714285714278</v>
      </c>
      <c r="AI28">
        <v>83.529411764705884</v>
      </c>
      <c r="AJ28">
        <v>81.081081081081081</v>
      </c>
      <c r="AK28">
        <v>72.95597484276729</v>
      </c>
      <c r="AL28">
        <v>78.94736842105263</v>
      </c>
      <c r="AM28">
        <v>78.260869565217391</v>
      </c>
      <c r="AN28">
        <v>70.202020202020194</v>
      </c>
      <c r="AO28">
        <v>71.195652173913047</v>
      </c>
      <c r="AP28">
        <v>65.142857142857153</v>
      </c>
      <c r="AQ28">
        <v>83.663366336633658</v>
      </c>
      <c r="AR28">
        <v>80.487804878048792</v>
      </c>
      <c r="AS28">
        <v>84.444444444444443</v>
      </c>
      <c r="AT28">
        <v>80.392156862745097</v>
      </c>
      <c r="AU28">
        <v>78.915662650602414</v>
      </c>
      <c r="AV28">
        <v>80</v>
      </c>
      <c r="AW28">
        <v>86.144578313253021</v>
      </c>
      <c r="AX28">
        <v>81.15183246073299</v>
      </c>
      <c r="AZ28">
        <v>86.705202312138724</v>
      </c>
      <c r="BA28">
        <v>83.333333333333343</v>
      </c>
      <c r="BB28">
        <v>78.888888888888886</v>
      </c>
      <c r="BC28">
        <v>72.872340425531917</v>
      </c>
      <c r="BD28">
        <v>78.181818181818187</v>
      </c>
    </row>
    <row r="29" spans="1:56" x14ac:dyDescent="0.25">
      <c r="A29">
        <v>28</v>
      </c>
      <c r="B29">
        <v>87.134502923976612</v>
      </c>
      <c r="C29" s="12"/>
      <c r="D29">
        <v>81.578947368421055</v>
      </c>
      <c r="E29">
        <v>75.27472527472527</v>
      </c>
      <c r="F29">
        <v>79.76878612716763</v>
      </c>
      <c r="G29">
        <v>75.138121546961329</v>
      </c>
      <c r="H29">
        <v>80.337078651685388</v>
      </c>
      <c r="I29">
        <v>80.813953488372093</v>
      </c>
      <c r="J29">
        <v>81.012658227848107</v>
      </c>
      <c r="K29">
        <v>77.142857142857153</v>
      </c>
      <c r="L29">
        <v>75.308641975308646</v>
      </c>
      <c r="M29">
        <v>80.952380952380949</v>
      </c>
      <c r="N29">
        <v>70.680628272251312</v>
      </c>
      <c r="O29">
        <v>82.978723404255319</v>
      </c>
      <c r="P29">
        <v>72.093023255813947</v>
      </c>
      <c r="Q29">
        <v>70.400000000000006</v>
      </c>
      <c r="R29">
        <v>80.512820512820511</v>
      </c>
      <c r="S29">
        <v>82.926829268292678</v>
      </c>
      <c r="T29">
        <v>81.372549019607845</v>
      </c>
      <c r="U29">
        <v>82.631578947368425</v>
      </c>
      <c r="V29">
        <v>76.404494382022463</v>
      </c>
      <c r="X29">
        <v>84.536082474226802</v>
      </c>
      <c r="Y29">
        <v>84.313725490196077</v>
      </c>
      <c r="Z29">
        <v>78.443113772455092</v>
      </c>
      <c r="AA29">
        <v>76.795580110497241</v>
      </c>
      <c r="AB29">
        <v>82.608695652173907</v>
      </c>
      <c r="AC29">
        <v>79.166666666666657</v>
      </c>
      <c r="AD29">
        <v>81.44</v>
      </c>
      <c r="AF29">
        <v>82.872928176795583</v>
      </c>
      <c r="AG29">
        <v>71.15384615384616</v>
      </c>
      <c r="AH29">
        <v>73.142857142857139</v>
      </c>
      <c r="AI29">
        <v>77.64705882352942</v>
      </c>
      <c r="AJ29">
        <v>81.081081081081081</v>
      </c>
      <c r="AK29">
        <v>67.295597484276726</v>
      </c>
      <c r="AL29">
        <v>79.532163742690059</v>
      </c>
      <c r="AM29">
        <v>80.978260869565219</v>
      </c>
      <c r="AN29">
        <v>77.777777777777786</v>
      </c>
      <c r="AO29">
        <v>76.08695652173914</v>
      </c>
      <c r="AP29">
        <v>69.142857142857139</v>
      </c>
      <c r="AQ29">
        <v>79.702970297029708</v>
      </c>
      <c r="AR29">
        <v>83.536585365853654</v>
      </c>
      <c r="AS29">
        <v>83.333333333333343</v>
      </c>
      <c r="AT29">
        <v>82.35294117647058</v>
      </c>
      <c r="AU29">
        <v>83.132530120481931</v>
      </c>
      <c r="AW29">
        <v>82.53012048192771</v>
      </c>
      <c r="AY29">
        <v>86.41304347826086</v>
      </c>
      <c r="AZ29">
        <v>86.127167630057798</v>
      </c>
      <c r="BA29">
        <v>83.333333333333343</v>
      </c>
      <c r="BB29">
        <v>77.222222222222229</v>
      </c>
      <c r="BC29">
        <v>73.40425531914893</v>
      </c>
      <c r="BD29">
        <v>76.363636363636374</v>
      </c>
    </row>
    <row r="30" spans="1:56" x14ac:dyDescent="0.25">
      <c r="A30">
        <v>29</v>
      </c>
      <c r="B30">
        <v>83.040935672514621</v>
      </c>
      <c r="C30" s="12">
        <v>91.666666666666657</v>
      </c>
      <c r="D30">
        <v>83.684210526315795</v>
      </c>
      <c r="F30">
        <v>79.190751445086704</v>
      </c>
      <c r="G30">
        <v>69.613259668508292</v>
      </c>
      <c r="H30">
        <v>80.337078651685388</v>
      </c>
      <c r="I30">
        <v>82.558139534883722</v>
      </c>
      <c r="J30">
        <v>67.721518987341767</v>
      </c>
      <c r="K30">
        <v>76.571428571428569</v>
      </c>
      <c r="L30">
        <v>70.370370370370367</v>
      </c>
      <c r="M30">
        <v>79.365079365079367</v>
      </c>
      <c r="N30">
        <v>78.534031413612567</v>
      </c>
      <c r="O30">
        <v>83.510638297872347</v>
      </c>
      <c r="P30">
        <v>71.511627906976756</v>
      </c>
      <c r="Q30">
        <v>70.400000000000006</v>
      </c>
      <c r="R30">
        <v>75.897435897435898</v>
      </c>
      <c r="S30">
        <v>79.878048780487802</v>
      </c>
      <c r="T30">
        <v>75.490196078431367</v>
      </c>
      <c r="U30">
        <v>85.263157894736835</v>
      </c>
      <c r="V30">
        <v>73.595505617977537</v>
      </c>
      <c r="X30">
        <v>84.536082474226802</v>
      </c>
      <c r="Y30">
        <v>82.35294117647058</v>
      </c>
      <c r="Z30">
        <v>80.838323353293418</v>
      </c>
      <c r="AA30">
        <v>75.690607734806619</v>
      </c>
      <c r="AB30">
        <v>81.521739130434781</v>
      </c>
      <c r="AC30">
        <v>80.952380952380949</v>
      </c>
      <c r="AD30">
        <v>81.44</v>
      </c>
      <c r="AE30">
        <v>79.670329670329664</v>
      </c>
      <c r="AF30">
        <v>79.005524861878456</v>
      </c>
      <c r="AG30">
        <v>74.358974358974365</v>
      </c>
      <c r="AI30">
        <v>77.64705882352942</v>
      </c>
      <c r="AJ30">
        <v>81.621621621621614</v>
      </c>
      <c r="AK30">
        <v>70.440251572327043</v>
      </c>
      <c r="AL30">
        <v>77.192982456140342</v>
      </c>
      <c r="AM30">
        <v>80.434782608695656</v>
      </c>
      <c r="AN30">
        <v>84.848484848484844</v>
      </c>
      <c r="AO30">
        <v>77.173913043478265</v>
      </c>
      <c r="AP30">
        <v>67.428571428571431</v>
      </c>
      <c r="AQ30">
        <v>71.287128712871279</v>
      </c>
      <c r="AR30">
        <v>78.048780487804876</v>
      </c>
      <c r="AS30">
        <v>83.333333333333343</v>
      </c>
      <c r="AT30">
        <v>83.66013071895425</v>
      </c>
      <c r="AU30">
        <v>82.53012048192771</v>
      </c>
      <c r="AV30">
        <v>83.529411764705884</v>
      </c>
      <c r="AW30">
        <v>83.734939759036138</v>
      </c>
      <c r="AX30">
        <v>71.204188481675388</v>
      </c>
      <c r="AY30">
        <v>85.869565217391312</v>
      </c>
      <c r="AZ30">
        <v>85.549132947976886</v>
      </c>
      <c r="BA30">
        <v>82.777777777777771</v>
      </c>
      <c r="BB30">
        <v>81.666666666666671</v>
      </c>
      <c r="BD30">
        <v>76.969696969696969</v>
      </c>
    </row>
    <row r="31" spans="1:56" x14ac:dyDescent="0.25">
      <c r="A31">
        <v>30</v>
      </c>
      <c r="B31">
        <v>77.777777777777786</v>
      </c>
      <c r="C31" s="12">
        <v>83.928571428571431</v>
      </c>
      <c r="D31">
        <v>81.578947368421055</v>
      </c>
      <c r="E31">
        <v>76.373626373626365</v>
      </c>
      <c r="F31">
        <v>79.190751445086704</v>
      </c>
      <c r="G31">
        <v>78.453038674033152</v>
      </c>
      <c r="H31">
        <v>80.898876404494374</v>
      </c>
      <c r="I31">
        <v>77.325581395348848</v>
      </c>
      <c r="J31">
        <v>83.544303797468359</v>
      </c>
      <c r="K31">
        <v>82.285714285714278</v>
      </c>
      <c r="L31">
        <v>68.518518518518519</v>
      </c>
      <c r="M31">
        <v>82.010582010582013</v>
      </c>
      <c r="N31">
        <v>65.968586387434556</v>
      </c>
      <c r="O31">
        <v>84.042553191489361</v>
      </c>
      <c r="P31">
        <v>75.581395348837205</v>
      </c>
      <c r="Q31">
        <v>70.400000000000006</v>
      </c>
      <c r="R31">
        <v>80.512820512820511</v>
      </c>
      <c r="S31">
        <v>84.146341463414629</v>
      </c>
      <c r="T31">
        <v>66.17647058823529</v>
      </c>
      <c r="U31">
        <v>84.210526315789465</v>
      </c>
      <c r="V31">
        <v>74.157303370786522</v>
      </c>
      <c r="X31">
        <v>84.536082474226802</v>
      </c>
      <c r="Y31">
        <v>81.045751633986924</v>
      </c>
      <c r="Z31">
        <v>80.838323353293418</v>
      </c>
      <c r="AA31">
        <v>80.662983425414367</v>
      </c>
      <c r="AC31">
        <v>81.547619047619051</v>
      </c>
      <c r="AD31">
        <v>81.44</v>
      </c>
      <c r="AF31">
        <v>78.453038674033152</v>
      </c>
      <c r="AG31">
        <v>71.794871794871796</v>
      </c>
      <c r="AH31">
        <v>90.285714285714278</v>
      </c>
      <c r="AI31">
        <v>79.411764705882348</v>
      </c>
      <c r="AJ31">
        <v>82.702702702702709</v>
      </c>
      <c r="AK31">
        <v>84.276729559748432</v>
      </c>
      <c r="AL31">
        <v>77.777777777777786</v>
      </c>
      <c r="AM31">
        <v>82.608695652173907</v>
      </c>
      <c r="AN31">
        <v>85.353535353535349</v>
      </c>
      <c r="AO31">
        <v>76.630434782608688</v>
      </c>
      <c r="AP31">
        <v>65.142857142857153</v>
      </c>
      <c r="AQ31">
        <v>79.207920792079207</v>
      </c>
      <c r="AR31">
        <v>71.951219512195124</v>
      </c>
      <c r="AS31">
        <v>86.666666666666671</v>
      </c>
      <c r="AT31">
        <v>78.431372549019613</v>
      </c>
      <c r="AU31">
        <v>82.53012048192771</v>
      </c>
      <c r="AV31">
        <v>81.764705882352942</v>
      </c>
      <c r="AW31">
        <v>84.939759036144579</v>
      </c>
      <c r="AX31">
        <v>75.916230366492144</v>
      </c>
      <c r="AY31">
        <v>82.608695652173907</v>
      </c>
      <c r="AZ31">
        <v>84.971098265895947</v>
      </c>
      <c r="BA31">
        <v>83.333333333333343</v>
      </c>
      <c r="BB31">
        <v>80.555555555555557</v>
      </c>
      <c r="BC31">
        <v>75.531914893617028</v>
      </c>
      <c r="BD31">
        <v>75.757575757575751</v>
      </c>
    </row>
    <row r="32" spans="1:56" x14ac:dyDescent="0.25">
      <c r="A32">
        <v>31</v>
      </c>
      <c r="B32">
        <v>73.099415204678365</v>
      </c>
      <c r="C32" s="12">
        <v>91.071428571428569</v>
      </c>
      <c r="D32">
        <v>78.94736842105263</v>
      </c>
      <c r="E32">
        <v>75.27472527472527</v>
      </c>
      <c r="F32">
        <v>80.346820809248555</v>
      </c>
      <c r="G32">
        <v>85.082872928176798</v>
      </c>
      <c r="H32">
        <v>79.213483146067418</v>
      </c>
      <c r="I32">
        <v>80.813953488372093</v>
      </c>
      <c r="J32">
        <v>78.48101265822784</v>
      </c>
      <c r="K32">
        <v>81.714285714285722</v>
      </c>
      <c r="L32">
        <v>72.839506172839506</v>
      </c>
      <c r="M32">
        <v>81.481481481481481</v>
      </c>
      <c r="N32">
        <v>78.534031413612567</v>
      </c>
      <c r="O32">
        <v>82.978723404255319</v>
      </c>
      <c r="P32">
        <v>80.813953488372093</v>
      </c>
      <c r="Q32">
        <v>70.400000000000006</v>
      </c>
      <c r="R32">
        <v>77.948717948717956</v>
      </c>
      <c r="S32">
        <v>83.536585365853654</v>
      </c>
      <c r="T32">
        <v>80.882352941176478</v>
      </c>
      <c r="U32">
        <v>83.15789473684211</v>
      </c>
      <c r="V32">
        <v>77.528089887640448</v>
      </c>
      <c r="W32">
        <v>85.638297872340431</v>
      </c>
      <c r="X32">
        <v>84.536082474226802</v>
      </c>
      <c r="Y32">
        <v>80.392156862745097</v>
      </c>
      <c r="Z32">
        <v>79.640718562874241</v>
      </c>
      <c r="AB32">
        <v>79.347826086956516</v>
      </c>
      <c r="AC32">
        <v>79.166666666666657</v>
      </c>
      <c r="AD32">
        <v>81.44</v>
      </c>
      <c r="AE32">
        <v>84.615384615384613</v>
      </c>
      <c r="AF32">
        <v>82.320441988950279</v>
      </c>
      <c r="AG32">
        <v>73.71794871794873</v>
      </c>
      <c r="AH32">
        <v>83.428571428571431</v>
      </c>
      <c r="AI32">
        <v>78.82352941176471</v>
      </c>
      <c r="AJ32">
        <v>85.405405405405403</v>
      </c>
      <c r="AK32">
        <v>66.037735849056602</v>
      </c>
      <c r="AL32">
        <v>78.362573099415201</v>
      </c>
      <c r="AM32">
        <v>79.891304347826093</v>
      </c>
      <c r="AN32">
        <v>79.292929292929287</v>
      </c>
      <c r="AO32">
        <v>76.08695652173914</v>
      </c>
      <c r="AP32">
        <v>64.571428571428569</v>
      </c>
      <c r="AQ32">
        <v>78.712871287128721</v>
      </c>
      <c r="AR32">
        <v>75.609756097560975</v>
      </c>
      <c r="AS32">
        <v>83.333333333333343</v>
      </c>
      <c r="AT32">
        <v>80.392156862745097</v>
      </c>
      <c r="AU32">
        <v>82.53012048192771</v>
      </c>
      <c r="AV32">
        <v>83.529411764705884</v>
      </c>
      <c r="AW32">
        <v>83.734939759036138</v>
      </c>
      <c r="AX32">
        <v>83.769633507853399</v>
      </c>
      <c r="AY32">
        <v>83.695652173913047</v>
      </c>
      <c r="AZ32">
        <v>82.658959537572258</v>
      </c>
      <c r="BA32">
        <v>82.777777777777771</v>
      </c>
      <c r="BB32">
        <v>80</v>
      </c>
      <c r="BC32">
        <v>70.212765957446805</v>
      </c>
      <c r="BD32">
        <v>76.969696969696969</v>
      </c>
    </row>
    <row r="33" spans="1:56" x14ac:dyDescent="0.25">
      <c r="A33">
        <v>32</v>
      </c>
      <c r="B33">
        <v>73.68421052631578</v>
      </c>
      <c r="C33" s="12"/>
      <c r="D33">
        <v>80</v>
      </c>
      <c r="E33">
        <v>73.076923076923066</v>
      </c>
      <c r="F33">
        <v>76.878612716763001</v>
      </c>
      <c r="G33">
        <v>76.243093922651937</v>
      </c>
      <c r="H33">
        <v>78.651685393258433</v>
      </c>
      <c r="I33">
        <v>79.069767441860463</v>
      </c>
      <c r="J33">
        <v>81.012658227848107</v>
      </c>
      <c r="K33">
        <v>81.142857142857139</v>
      </c>
      <c r="L33">
        <v>70.987654320987659</v>
      </c>
      <c r="M33">
        <v>83.068783068783063</v>
      </c>
      <c r="N33">
        <v>78.534031413612567</v>
      </c>
      <c r="O33">
        <v>82.446808510638306</v>
      </c>
      <c r="P33">
        <v>74.418604651162795</v>
      </c>
      <c r="Q33">
        <v>70.400000000000006</v>
      </c>
      <c r="R33">
        <v>81.538461538461533</v>
      </c>
      <c r="S33">
        <v>81.707317073170728</v>
      </c>
      <c r="T33">
        <v>78.921568627450981</v>
      </c>
      <c r="U33">
        <v>83.15789473684211</v>
      </c>
      <c r="V33">
        <v>80.337078651685388</v>
      </c>
      <c r="W33">
        <v>83.510638297872347</v>
      </c>
      <c r="X33">
        <v>84.536082474226802</v>
      </c>
      <c r="Y33">
        <v>83.66013071895425</v>
      </c>
      <c r="Z33">
        <v>79.041916167664667</v>
      </c>
      <c r="AA33">
        <v>82.320441988950279</v>
      </c>
      <c r="AB33">
        <v>82.065217391304344</v>
      </c>
      <c r="AC33">
        <v>83.333333333333343</v>
      </c>
      <c r="AD33">
        <v>81.44</v>
      </c>
      <c r="AE33">
        <v>76.373626373626365</v>
      </c>
      <c r="AF33">
        <v>78.453038674033152</v>
      </c>
      <c r="AG33">
        <v>73.076923076923066</v>
      </c>
      <c r="AH33">
        <v>77.714285714285708</v>
      </c>
      <c r="AI33">
        <v>75.882352941176464</v>
      </c>
      <c r="AJ33">
        <v>81.081081081081081</v>
      </c>
      <c r="AK33">
        <v>61.0062893081761</v>
      </c>
      <c r="AL33">
        <v>79.532163742690059</v>
      </c>
      <c r="AM33">
        <v>81.521739130434781</v>
      </c>
      <c r="AN33">
        <v>85.353535353535349</v>
      </c>
      <c r="AO33">
        <v>74.456521739130437</v>
      </c>
      <c r="AP33">
        <v>66.285714285714278</v>
      </c>
      <c r="AR33">
        <v>79.268292682926827</v>
      </c>
      <c r="AS33">
        <v>86.111111111111114</v>
      </c>
      <c r="AT33">
        <v>79.738562091503269</v>
      </c>
      <c r="AU33">
        <v>81.92771084337349</v>
      </c>
      <c r="AV33">
        <v>79.411764705882348</v>
      </c>
      <c r="AW33">
        <v>81.325301204819283</v>
      </c>
      <c r="AX33">
        <v>72.251308900523554</v>
      </c>
      <c r="AY33">
        <v>79.891304347826093</v>
      </c>
      <c r="AZ33">
        <v>86.705202312138724</v>
      </c>
      <c r="BA33">
        <v>83.333333333333343</v>
      </c>
      <c r="BB33">
        <v>78.888888888888886</v>
      </c>
      <c r="BC33">
        <v>76.063829787234042</v>
      </c>
      <c r="BD33">
        <v>76.363636363636374</v>
      </c>
    </row>
    <row r="34" spans="1:56" x14ac:dyDescent="0.25">
      <c r="A34">
        <v>33</v>
      </c>
      <c r="B34">
        <v>69.005847953216374</v>
      </c>
      <c r="C34" s="12"/>
      <c r="D34">
        <v>57.894736842105267</v>
      </c>
      <c r="E34">
        <v>73.076923076923066</v>
      </c>
      <c r="F34">
        <v>69.364161849710982</v>
      </c>
      <c r="G34">
        <v>61.878453038674031</v>
      </c>
      <c r="H34">
        <v>81.460674157303373</v>
      </c>
      <c r="I34">
        <v>80.232558139534888</v>
      </c>
      <c r="J34">
        <v>77.848101265822791</v>
      </c>
      <c r="K34">
        <v>80</v>
      </c>
      <c r="L34">
        <v>69.753086419753089</v>
      </c>
      <c r="M34">
        <v>79.365079365079367</v>
      </c>
      <c r="N34">
        <v>77.486910994764401</v>
      </c>
      <c r="O34">
        <v>79.787234042553195</v>
      </c>
      <c r="P34">
        <v>78.488372093023244</v>
      </c>
      <c r="Q34">
        <v>70.400000000000006</v>
      </c>
      <c r="R34">
        <v>80.512820512820511</v>
      </c>
      <c r="S34">
        <v>80.487804878048792</v>
      </c>
      <c r="T34">
        <v>82.35294117647058</v>
      </c>
      <c r="U34">
        <v>82.631578947368425</v>
      </c>
      <c r="V34">
        <v>71.348314606741567</v>
      </c>
      <c r="W34">
        <v>85.106382978723403</v>
      </c>
      <c r="X34">
        <v>84.536082474226802</v>
      </c>
      <c r="Y34">
        <v>81.045751633986924</v>
      </c>
      <c r="Z34">
        <v>82.634730538922156</v>
      </c>
      <c r="AA34">
        <v>66.298342541436455</v>
      </c>
      <c r="AB34">
        <v>76.630434782608688</v>
      </c>
      <c r="AC34">
        <v>85.714285714285708</v>
      </c>
      <c r="AD34">
        <v>81.44</v>
      </c>
      <c r="AE34">
        <v>80.769230769230774</v>
      </c>
      <c r="AF34">
        <v>82.320441988950279</v>
      </c>
      <c r="AG34">
        <v>73.076923076923066</v>
      </c>
      <c r="AH34">
        <v>77.714285714285708</v>
      </c>
      <c r="AI34">
        <v>76.470588235294116</v>
      </c>
      <c r="AJ34">
        <v>81.081081081081081</v>
      </c>
      <c r="AK34">
        <v>61.0062893081761</v>
      </c>
      <c r="AL34">
        <v>77.192982456140342</v>
      </c>
      <c r="AM34">
        <v>80.978260869565219</v>
      </c>
      <c r="AN34">
        <v>81.818181818181827</v>
      </c>
      <c r="AO34">
        <v>69.021739130434781</v>
      </c>
      <c r="AP34">
        <v>65.142857142857153</v>
      </c>
      <c r="AQ34">
        <v>78.21782178217822</v>
      </c>
      <c r="AR34">
        <v>68.902439024390233</v>
      </c>
      <c r="AS34">
        <v>81.111111111111114</v>
      </c>
      <c r="AT34">
        <v>82.35294117647058</v>
      </c>
      <c r="AU34">
        <v>80.120481927710841</v>
      </c>
      <c r="AV34">
        <v>80.588235294117652</v>
      </c>
      <c r="AW34">
        <v>87.951807228915655</v>
      </c>
      <c r="AX34">
        <v>70.157068062827221</v>
      </c>
      <c r="AZ34">
        <v>84.971098265895947</v>
      </c>
      <c r="BA34">
        <v>83.333333333333343</v>
      </c>
      <c r="BB34">
        <v>78.888888888888886</v>
      </c>
      <c r="BC34">
        <v>74.468085106382972</v>
      </c>
      <c r="BD34">
        <v>76.969696969696969</v>
      </c>
    </row>
    <row r="35" spans="1:56" x14ac:dyDescent="0.25">
      <c r="A35">
        <v>34</v>
      </c>
      <c r="B35">
        <v>71.929824561403507</v>
      </c>
      <c r="C35" s="12"/>
      <c r="D35">
        <v>81.578947368421055</v>
      </c>
      <c r="E35">
        <v>86.263736263736263</v>
      </c>
      <c r="F35">
        <v>78.034682080924853</v>
      </c>
      <c r="G35">
        <v>72.375690607734811</v>
      </c>
      <c r="H35">
        <v>79.775280898876403</v>
      </c>
      <c r="I35">
        <v>77.906976744186053</v>
      </c>
      <c r="J35">
        <v>82.911392405063282</v>
      </c>
      <c r="K35">
        <v>79.428571428571431</v>
      </c>
      <c r="L35">
        <v>69.135802469135797</v>
      </c>
      <c r="M35">
        <v>80.952380952380949</v>
      </c>
      <c r="N35">
        <v>73.821989528795811</v>
      </c>
      <c r="O35">
        <v>80.319148936170208</v>
      </c>
      <c r="P35">
        <v>75.581395348837205</v>
      </c>
      <c r="Q35">
        <v>70.400000000000006</v>
      </c>
      <c r="R35">
        <v>81.025641025641022</v>
      </c>
      <c r="S35">
        <v>84.146341463414629</v>
      </c>
      <c r="U35">
        <v>81.578947368421055</v>
      </c>
      <c r="V35">
        <v>78.651685393258433</v>
      </c>
      <c r="W35">
        <v>82.978723404255319</v>
      </c>
      <c r="X35">
        <v>84.536082474226802</v>
      </c>
      <c r="Y35">
        <v>78.431372549019613</v>
      </c>
      <c r="Z35">
        <v>78.443113772455092</v>
      </c>
      <c r="AA35">
        <v>76.243093922651937</v>
      </c>
      <c r="AB35">
        <v>78.804347826086953</v>
      </c>
      <c r="AC35">
        <v>82.142857142857139</v>
      </c>
      <c r="AD35">
        <v>81.44</v>
      </c>
      <c r="AG35">
        <v>74.358974358974365</v>
      </c>
      <c r="AH35">
        <v>78.285714285714278</v>
      </c>
      <c r="AI35">
        <v>75.294117647058826</v>
      </c>
      <c r="AJ35">
        <v>81.621621621621614</v>
      </c>
      <c r="AK35">
        <v>77.358490566037744</v>
      </c>
      <c r="AL35">
        <v>78.362573099415201</v>
      </c>
      <c r="AM35">
        <v>80.978260869565219</v>
      </c>
      <c r="AN35">
        <v>81.313131313131322</v>
      </c>
      <c r="AO35">
        <v>75.543478260869563</v>
      </c>
      <c r="AP35">
        <v>65.714285714285708</v>
      </c>
      <c r="AQ35">
        <v>77.722772277227719</v>
      </c>
      <c r="AR35">
        <v>76.829268292682926</v>
      </c>
      <c r="AS35">
        <v>92.777777777777786</v>
      </c>
      <c r="AT35">
        <v>81.045751633986924</v>
      </c>
      <c r="AU35">
        <v>80.722891566265062</v>
      </c>
      <c r="AV35">
        <v>77.058823529411768</v>
      </c>
      <c r="AW35">
        <v>86.746987951807228</v>
      </c>
      <c r="AX35">
        <v>74.869109947643977</v>
      </c>
      <c r="AY35">
        <v>85.869565217391312</v>
      </c>
      <c r="AZ35">
        <v>86.705202312138724</v>
      </c>
      <c r="BB35">
        <v>78.888888888888886</v>
      </c>
      <c r="BC35">
        <v>76.063829787234042</v>
      </c>
      <c r="BD35">
        <v>75.151515151515142</v>
      </c>
    </row>
    <row r="36" spans="1:56" x14ac:dyDescent="0.25">
      <c r="A36">
        <v>35</v>
      </c>
      <c r="C36" s="12">
        <v>94.047619047619051</v>
      </c>
      <c r="D36">
        <v>71.05263157894737</v>
      </c>
      <c r="E36">
        <v>74.72527472527473</v>
      </c>
      <c r="F36">
        <v>79.190751445086704</v>
      </c>
      <c r="G36">
        <v>71.270718232044189</v>
      </c>
      <c r="H36">
        <v>79.213483146067418</v>
      </c>
      <c r="I36">
        <v>77.325581395348848</v>
      </c>
      <c r="J36">
        <v>79.74683544303798</v>
      </c>
      <c r="K36">
        <v>81.714285714285722</v>
      </c>
      <c r="L36">
        <v>73.456790123456798</v>
      </c>
      <c r="M36">
        <v>78.835978835978835</v>
      </c>
      <c r="N36">
        <v>73.821989528795811</v>
      </c>
      <c r="O36">
        <v>78.723404255319153</v>
      </c>
      <c r="P36">
        <v>74.418604651162795</v>
      </c>
      <c r="Q36">
        <v>70.400000000000006</v>
      </c>
      <c r="R36">
        <v>80</v>
      </c>
      <c r="S36">
        <v>81.707317073170728</v>
      </c>
      <c r="U36">
        <v>82.631578947368425</v>
      </c>
      <c r="V36">
        <v>71.910112359550567</v>
      </c>
      <c r="W36">
        <v>82.978723404255319</v>
      </c>
      <c r="X36">
        <v>84.536082474226802</v>
      </c>
      <c r="Y36">
        <v>82.35294117647058</v>
      </c>
      <c r="Z36">
        <v>80.838323353293418</v>
      </c>
      <c r="AA36">
        <v>79.005524861878456</v>
      </c>
      <c r="AB36">
        <v>78.260869565217391</v>
      </c>
      <c r="AC36">
        <v>80.952380952380949</v>
      </c>
      <c r="AD36">
        <v>81.44</v>
      </c>
      <c r="AG36">
        <v>73.71794871794873</v>
      </c>
      <c r="AH36">
        <v>81.142857142857139</v>
      </c>
      <c r="AI36">
        <v>76.470588235294116</v>
      </c>
      <c r="AK36">
        <v>78.616352201257868</v>
      </c>
      <c r="AL36">
        <v>74.269005847953224</v>
      </c>
      <c r="AM36">
        <v>85.869565217391312</v>
      </c>
      <c r="AN36">
        <v>82.323232323232318</v>
      </c>
      <c r="AO36">
        <v>68.478260869565219</v>
      </c>
      <c r="AP36">
        <v>73.142857142857139</v>
      </c>
      <c r="AQ36">
        <v>75.247524752475243</v>
      </c>
      <c r="AR36">
        <v>78.658536585365852</v>
      </c>
      <c r="AS36">
        <v>85</v>
      </c>
      <c r="AT36">
        <v>81.045751633986924</v>
      </c>
      <c r="AU36">
        <v>81.92771084337349</v>
      </c>
      <c r="AV36">
        <v>80.588235294117652</v>
      </c>
      <c r="AW36">
        <v>83.734939759036138</v>
      </c>
      <c r="AX36">
        <v>72.251308900523554</v>
      </c>
      <c r="AY36">
        <v>82.065217391304344</v>
      </c>
      <c r="AZ36">
        <v>86.127167630057798</v>
      </c>
      <c r="BA36">
        <v>85</v>
      </c>
      <c r="BB36">
        <v>78.333333333333329</v>
      </c>
      <c r="BC36">
        <v>75</v>
      </c>
      <c r="BD36">
        <v>76.363636363636374</v>
      </c>
    </row>
    <row r="37" spans="1:56" x14ac:dyDescent="0.25">
      <c r="A37">
        <v>36</v>
      </c>
      <c r="C37" s="12">
        <v>87.5</v>
      </c>
      <c r="D37">
        <v>71.05263157894737</v>
      </c>
      <c r="E37">
        <v>74.72527472527473</v>
      </c>
      <c r="F37">
        <v>77.456647398843927</v>
      </c>
      <c r="G37">
        <v>74.585635359116026</v>
      </c>
      <c r="H37">
        <v>82.584269662921344</v>
      </c>
      <c r="I37">
        <v>80.232558139534888</v>
      </c>
      <c r="J37">
        <v>84.177215189873422</v>
      </c>
      <c r="K37">
        <v>82.285714285714278</v>
      </c>
      <c r="L37">
        <v>75.925925925925924</v>
      </c>
      <c r="M37">
        <v>76.719576719576722</v>
      </c>
      <c r="N37">
        <v>80.104712041884824</v>
      </c>
      <c r="O37">
        <v>79.787234042553195</v>
      </c>
      <c r="P37">
        <v>75</v>
      </c>
      <c r="Q37">
        <v>70.400000000000006</v>
      </c>
      <c r="R37">
        <v>78.461538461538467</v>
      </c>
      <c r="S37">
        <v>81.707317073170728</v>
      </c>
      <c r="U37">
        <v>82.631578947368425</v>
      </c>
      <c r="V37">
        <v>75.842696629213478</v>
      </c>
      <c r="W37">
        <v>82.978723404255319</v>
      </c>
      <c r="X37">
        <v>84.536082474226802</v>
      </c>
      <c r="Y37">
        <v>79.084967320261441</v>
      </c>
      <c r="Z37">
        <v>79.041916167664667</v>
      </c>
      <c r="AA37">
        <v>79.005524861878456</v>
      </c>
      <c r="AB37">
        <v>80.434782608695656</v>
      </c>
      <c r="AC37">
        <v>82.738095238095227</v>
      </c>
      <c r="AD37">
        <v>81.44</v>
      </c>
      <c r="AF37">
        <v>81.767955801104975</v>
      </c>
      <c r="AG37">
        <v>69.230769230769226</v>
      </c>
      <c r="AH37">
        <v>77.142857142857153</v>
      </c>
      <c r="AL37">
        <v>76.023391812865498</v>
      </c>
      <c r="AM37">
        <v>84.239130434782609</v>
      </c>
      <c r="AN37">
        <v>81.313131313131322</v>
      </c>
      <c r="AO37">
        <v>76.630434782608688</v>
      </c>
      <c r="AP37">
        <v>66.857142857142861</v>
      </c>
      <c r="AQ37">
        <v>75.742574257425744</v>
      </c>
      <c r="AR37">
        <v>72.560975609756099</v>
      </c>
      <c r="AS37">
        <v>81.666666666666671</v>
      </c>
      <c r="AT37">
        <v>82.35294117647058</v>
      </c>
      <c r="AU37">
        <v>80.722891566265062</v>
      </c>
      <c r="AV37">
        <v>79.411764705882348</v>
      </c>
      <c r="AW37">
        <v>84.337349397590373</v>
      </c>
      <c r="AX37">
        <v>81.675392670157066</v>
      </c>
      <c r="AZ37">
        <v>86.127167630057798</v>
      </c>
      <c r="BB37">
        <v>77.777777777777786</v>
      </c>
      <c r="BC37">
        <v>73.40425531914893</v>
      </c>
      <c r="BD37">
        <v>75.757575757575751</v>
      </c>
    </row>
    <row r="38" spans="1:56" x14ac:dyDescent="0.25">
      <c r="A38">
        <v>37</v>
      </c>
      <c r="B38">
        <v>70.760233918128662</v>
      </c>
      <c r="C38" s="12">
        <v>88.69047619047619</v>
      </c>
      <c r="D38">
        <v>75.789473684210535</v>
      </c>
      <c r="E38">
        <v>71.428571428571431</v>
      </c>
      <c r="F38">
        <v>76.300578034682076</v>
      </c>
      <c r="G38">
        <v>67.95580110497238</v>
      </c>
      <c r="H38">
        <v>80.898876404494374</v>
      </c>
      <c r="I38">
        <v>77.325581395348848</v>
      </c>
      <c r="J38">
        <v>82.278481012658233</v>
      </c>
      <c r="K38">
        <v>78.285714285714278</v>
      </c>
      <c r="L38">
        <v>66.666666666666657</v>
      </c>
      <c r="M38">
        <v>83.068783068783063</v>
      </c>
      <c r="N38">
        <v>80.6282722513089</v>
      </c>
      <c r="O38">
        <v>79.787234042553195</v>
      </c>
      <c r="P38">
        <v>75</v>
      </c>
      <c r="Q38">
        <v>70.400000000000006</v>
      </c>
      <c r="R38">
        <v>81.538461538461533</v>
      </c>
      <c r="S38">
        <v>79.878048780487802</v>
      </c>
      <c r="U38">
        <v>84.210526315789465</v>
      </c>
      <c r="V38">
        <v>71.910112359550567</v>
      </c>
      <c r="W38">
        <v>82.978723404255319</v>
      </c>
      <c r="X38">
        <v>84.536082474226802</v>
      </c>
      <c r="Y38">
        <v>79.084967320261441</v>
      </c>
      <c r="Z38">
        <v>78.443113772455092</v>
      </c>
      <c r="AA38">
        <v>75.690607734806619</v>
      </c>
      <c r="AB38">
        <v>87.5</v>
      </c>
      <c r="AC38">
        <v>80.952380952380949</v>
      </c>
      <c r="AD38">
        <v>81.44</v>
      </c>
      <c r="AE38">
        <v>80.769230769230774</v>
      </c>
      <c r="AF38">
        <v>82.320441988950279</v>
      </c>
      <c r="AG38">
        <v>67.948717948717956</v>
      </c>
      <c r="AH38">
        <v>81.714285714285722</v>
      </c>
      <c r="AI38">
        <v>74.117647058823536</v>
      </c>
      <c r="AK38">
        <v>72.95597484276729</v>
      </c>
      <c r="AL38">
        <v>78.362573099415201</v>
      </c>
      <c r="AM38">
        <v>79.347826086956516</v>
      </c>
      <c r="AO38">
        <v>77.173913043478265</v>
      </c>
      <c r="AP38">
        <v>64</v>
      </c>
      <c r="AQ38">
        <v>77.227722772277232</v>
      </c>
      <c r="AR38">
        <v>83.536585365853654</v>
      </c>
      <c r="AS38">
        <v>83.333333333333343</v>
      </c>
      <c r="AT38">
        <v>81.045751633986924</v>
      </c>
      <c r="AU38">
        <v>81.325301204819283</v>
      </c>
      <c r="AV38">
        <v>81.17647058823529</v>
      </c>
      <c r="AW38">
        <v>84.337349397590373</v>
      </c>
      <c r="AY38">
        <v>83.695652173913047</v>
      </c>
      <c r="AZ38">
        <v>86.705202312138724</v>
      </c>
      <c r="BA38">
        <v>85.555555555555557</v>
      </c>
      <c r="BB38">
        <v>79.444444444444443</v>
      </c>
      <c r="BD38">
        <v>78.181818181818187</v>
      </c>
    </row>
    <row r="39" spans="1:56" x14ac:dyDescent="0.25">
      <c r="A39">
        <v>38</v>
      </c>
      <c r="B39">
        <v>75.438596491228068</v>
      </c>
      <c r="C39" s="12">
        <v>87.5</v>
      </c>
      <c r="D39">
        <v>80</v>
      </c>
      <c r="E39">
        <v>74.175824175824175</v>
      </c>
      <c r="F39">
        <v>78.034682080924853</v>
      </c>
      <c r="H39">
        <v>79.213483146067418</v>
      </c>
      <c r="I39">
        <v>79.651162790697668</v>
      </c>
      <c r="J39">
        <v>79.74683544303798</v>
      </c>
      <c r="K39">
        <v>80.571428571428569</v>
      </c>
      <c r="L39">
        <v>75.925925925925924</v>
      </c>
      <c r="M39">
        <v>80.423280423280417</v>
      </c>
      <c r="N39">
        <v>77.486910994764401</v>
      </c>
      <c r="O39">
        <v>80.851063829787222</v>
      </c>
      <c r="P39">
        <v>75</v>
      </c>
      <c r="Q39">
        <v>70.400000000000006</v>
      </c>
      <c r="R39">
        <v>82.051282051282044</v>
      </c>
      <c r="S39">
        <v>81.097560975609767</v>
      </c>
      <c r="T39">
        <v>79.411764705882348</v>
      </c>
      <c r="U39">
        <v>83.15789473684211</v>
      </c>
      <c r="V39">
        <v>70.224719101123597</v>
      </c>
      <c r="W39">
        <v>84.042553191489361</v>
      </c>
      <c r="X39">
        <v>84.536082474226802</v>
      </c>
      <c r="Z39">
        <v>78.443113772455092</v>
      </c>
      <c r="AA39">
        <v>75.690607734806619</v>
      </c>
      <c r="AB39">
        <v>81.521739130434781</v>
      </c>
      <c r="AC39">
        <v>80.357142857142861</v>
      </c>
      <c r="AD39">
        <v>81.44</v>
      </c>
      <c r="AE39">
        <v>75.824175824175825</v>
      </c>
      <c r="AF39">
        <v>82.320441988950279</v>
      </c>
      <c r="AG39">
        <v>71.15384615384616</v>
      </c>
      <c r="AH39">
        <v>78.857142857142861</v>
      </c>
      <c r="AI39">
        <v>80.588235294117652</v>
      </c>
      <c r="AK39">
        <v>69.811320754716974</v>
      </c>
      <c r="AL39">
        <v>78.94736842105263</v>
      </c>
      <c r="AM39">
        <v>79.347826086956516</v>
      </c>
      <c r="AP39">
        <v>64.571428571428569</v>
      </c>
      <c r="AQ39">
        <v>77.722772277227719</v>
      </c>
      <c r="AR39">
        <v>72.560975609756099</v>
      </c>
      <c r="AS39">
        <v>85</v>
      </c>
      <c r="AT39">
        <v>79.738562091503269</v>
      </c>
      <c r="AU39">
        <v>83.132530120481931</v>
      </c>
      <c r="AW39">
        <v>85.542168674698786</v>
      </c>
      <c r="AX39">
        <v>75.916230366492144</v>
      </c>
      <c r="AY39">
        <v>88.043478260869563</v>
      </c>
      <c r="AZ39">
        <v>89.595375722543352</v>
      </c>
      <c r="BB39">
        <v>82.777777777777771</v>
      </c>
      <c r="BC39">
        <v>75.531914893617028</v>
      </c>
      <c r="BD39">
        <v>72.121212121212125</v>
      </c>
    </row>
    <row r="40" spans="1:56" x14ac:dyDescent="0.25">
      <c r="A40">
        <v>39</v>
      </c>
      <c r="B40">
        <v>75.438596491228068</v>
      </c>
      <c r="C40" s="12"/>
      <c r="D40">
        <v>75.26315789473685</v>
      </c>
      <c r="E40">
        <v>78.021978021978029</v>
      </c>
      <c r="F40">
        <v>78.034682080924853</v>
      </c>
      <c r="G40">
        <v>80.662983425414367</v>
      </c>
      <c r="H40">
        <v>76.404494382022463</v>
      </c>
      <c r="I40">
        <v>77.906976744186053</v>
      </c>
      <c r="J40">
        <v>81.64556962025317</v>
      </c>
      <c r="K40">
        <v>82.285714285714278</v>
      </c>
      <c r="L40">
        <v>68.518518518518519</v>
      </c>
      <c r="M40">
        <v>82.010582010582013</v>
      </c>
      <c r="N40">
        <v>77.486910994764401</v>
      </c>
      <c r="O40">
        <v>77.659574468085097</v>
      </c>
      <c r="P40">
        <v>76.162790697674424</v>
      </c>
      <c r="Q40">
        <v>70.400000000000006</v>
      </c>
      <c r="R40">
        <v>77.435897435897445</v>
      </c>
      <c r="U40">
        <v>84.210526315789465</v>
      </c>
      <c r="V40">
        <v>66.853932584269657</v>
      </c>
      <c r="W40">
        <v>82.446808510638306</v>
      </c>
      <c r="X40">
        <v>84.536082474226802</v>
      </c>
      <c r="Z40">
        <v>79.041916167664667</v>
      </c>
      <c r="AA40">
        <v>75.690607734806619</v>
      </c>
      <c r="AB40">
        <v>88.58695652173914</v>
      </c>
      <c r="AC40">
        <v>80.357142857142861</v>
      </c>
      <c r="AD40">
        <v>81.44</v>
      </c>
      <c r="AE40">
        <v>76.923076923076934</v>
      </c>
      <c r="AF40">
        <v>83.425414364640886</v>
      </c>
      <c r="AG40">
        <v>73.076923076923066</v>
      </c>
      <c r="AH40">
        <v>81.142857142857139</v>
      </c>
      <c r="AI40">
        <v>77.058823529411768</v>
      </c>
      <c r="AJ40">
        <v>75.13513513513513</v>
      </c>
      <c r="AK40">
        <v>74.213836477987414</v>
      </c>
      <c r="AL40">
        <v>76.023391812865498</v>
      </c>
      <c r="AM40">
        <v>80.434782608695656</v>
      </c>
      <c r="AP40">
        <v>65.142857142857153</v>
      </c>
      <c r="AQ40">
        <v>75.247524752475243</v>
      </c>
      <c r="AR40">
        <v>65.853658536585371</v>
      </c>
      <c r="AS40">
        <v>81.111111111111114</v>
      </c>
      <c r="AU40">
        <v>80.722891566265062</v>
      </c>
      <c r="AV40">
        <v>77.64705882352942</v>
      </c>
      <c r="AW40">
        <v>85.542168674698786</v>
      </c>
      <c r="AX40">
        <v>79.581151832460733</v>
      </c>
      <c r="AY40">
        <v>86.41304347826086</v>
      </c>
      <c r="AZ40">
        <v>87.283236994219649</v>
      </c>
      <c r="BA40">
        <v>83.333333333333343</v>
      </c>
      <c r="BB40">
        <v>82.222222222222214</v>
      </c>
      <c r="BC40">
        <v>69.148936170212778</v>
      </c>
      <c r="BD40">
        <v>74.545454545454547</v>
      </c>
    </row>
    <row r="41" spans="1:56" x14ac:dyDescent="0.25">
      <c r="A41">
        <v>40</v>
      </c>
      <c r="B41">
        <v>77.777777777777786</v>
      </c>
      <c r="C41" s="12"/>
      <c r="D41">
        <v>75.789473684210535</v>
      </c>
      <c r="E41">
        <v>76.373626373626365</v>
      </c>
      <c r="F41">
        <v>75.72254335260115</v>
      </c>
      <c r="G41">
        <v>55.248618784530393</v>
      </c>
      <c r="H41">
        <v>79.213483146067418</v>
      </c>
      <c r="I41">
        <v>80.813953488372093</v>
      </c>
      <c r="J41">
        <v>80.379746835443029</v>
      </c>
      <c r="K41">
        <v>78.285714285714278</v>
      </c>
      <c r="L41">
        <v>64.81481481481481</v>
      </c>
      <c r="N41">
        <v>76.96335078534031</v>
      </c>
      <c r="O41">
        <v>79.787234042553195</v>
      </c>
      <c r="P41">
        <v>75.581395348837205</v>
      </c>
      <c r="Q41">
        <v>70.400000000000006</v>
      </c>
      <c r="R41">
        <v>78.974358974358978</v>
      </c>
      <c r="S41">
        <v>79.268292682926827</v>
      </c>
      <c r="T41">
        <v>82.35294117647058</v>
      </c>
      <c r="U41">
        <v>84.210526315789465</v>
      </c>
      <c r="V41">
        <v>71.910112359550567</v>
      </c>
      <c r="W41">
        <v>83.510638297872347</v>
      </c>
      <c r="X41">
        <v>84.536082474226802</v>
      </c>
      <c r="Y41">
        <v>81.699346405228752</v>
      </c>
      <c r="Z41">
        <v>79.640718562874241</v>
      </c>
      <c r="AA41">
        <v>75.690607734806619</v>
      </c>
      <c r="AB41">
        <v>79.891304347826093</v>
      </c>
      <c r="AC41">
        <v>79.761904761904773</v>
      </c>
      <c r="AD41">
        <v>81.44</v>
      </c>
      <c r="AE41">
        <v>79.670329670329664</v>
      </c>
      <c r="AF41">
        <v>81.767955801104975</v>
      </c>
      <c r="AG41">
        <v>69.230769230769226</v>
      </c>
      <c r="AH41">
        <v>73.714285714285708</v>
      </c>
      <c r="AI41">
        <v>77.64705882352942</v>
      </c>
      <c r="AJ41">
        <v>76.756756756756758</v>
      </c>
      <c r="AK41">
        <v>74.842767295597483</v>
      </c>
      <c r="AL41">
        <v>76.023391812865498</v>
      </c>
      <c r="AN41">
        <v>77.272727272727266</v>
      </c>
      <c r="AP41">
        <v>69.714285714285722</v>
      </c>
      <c r="AQ41">
        <v>78.21782178217822</v>
      </c>
      <c r="AR41">
        <v>73.170731707317074</v>
      </c>
      <c r="AS41">
        <v>86.111111111111114</v>
      </c>
      <c r="AT41">
        <v>81.045751633986924</v>
      </c>
      <c r="AU41">
        <v>80.120481927710841</v>
      </c>
      <c r="AV41">
        <v>80</v>
      </c>
      <c r="AW41">
        <v>83.132530120481931</v>
      </c>
      <c r="AX41">
        <v>79.581151832460733</v>
      </c>
      <c r="AZ41">
        <v>87.283236994219649</v>
      </c>
      <c r="BA41">
        <v>82.222222222222214</v>
      </c>
      <c r="BB41">
        <v>78.888888888888886</v>
      </c>
      <c r="BC41">
        <v>73.40425531914893</v>
      </c>
      <c r="BD41">
        <v>77.575757575757578</v>
      </c>
    </row>
    <row r="42" spans="1:56" x14ac:dyDescent="0.25">
      <c r="A42">
        <v>41</v>
      </c>
      <c r="B42">
        <v>75.438596491228068</v>
      </c>
      <c r="C42" s="12">
        <v>88.69047619047619</v>
      </c>
      <c r="D42">
        <v>77.368421052631575</v>
      </c>
      <c r="F42">
        <v>76.300578034682076</v>
      </c>
      <c r="G42">
        <v>53.038674033149171</v>
      </c>
      <c r="H42">
        <v>80.337078651685388</v>
      </c>
      <c r="I42">
        <v>81.395348837209298</v>
      </c>
      <c r="K42">
        <v>78.857142857142861</v>
      </c>
      <c r="L42">
        <v>64.81481481481481</v>
      </c>
      <c r="N42">
        <v>78.010471204188477</v>
      </c>
      <c r="O42">
        <v>78.723404255319153</v>
      </c>
      <c r="P42">
        <v>73.255813953488371</v>
      </c>
      <c r="Q42">
        <v>70.400000000000006</v>
      </c>
      <c r="R42">
        <v>73.846153846153854</v>
      </c>
      <c r="S42">
        <v>79.268292682926827</v>
      </c>
      <c r="T42">
        <v>86.274509803921575</v>
      </c>
      <c r="U42">
        <v>82.10526315789474</v>
      </c>
      <c r="V42">
        <v>76.966292134831463</v>
      </c>
      <c r="W42">
        <v>82.978723404255319</v>
      </c>
      <c r="X42">
        <v>84.536082474226802</v>
      </c>
      <c r="Y42">
        <v>84.313725490196077</v>
      </c>
      <c r="Z42">
        <v>73.053892215568865</v>
      </c>
      <c r="AA42">
        <v>81.215469613259671</v>
      </c>
      <c r="AC42">
        <v>77.976190476190482</v>
      </c>
      <c r="AD42">
        <v>81.44</v>
      </c>
      <c r="AE42">
        <v>80.219780219780219</v>
      </c>
      <c r="AF42">
        <v>83.425414364640886</v>
      </c>
      <c r="AG42">
        <v>73.71794871794873</v>
      </c>
      <c r="AH42">
        <v>78.857142857142861</v>
      </c>
      <c r="AI42">
        <v>80</v>
      </c>
      <c r="AJ42">
        <v>73.513513513513516</v>
      </c>
      <c r="AK42">
        <v>66.037735849056602</v>
      </c>
      <c r="AL42">
        <v>74.269005847953224</v>
      </c>
      <c r="AM42">
        <v>85.869565217391312</v>
      </c>
      <c r="AN42">
        <v>74.242424242424249</v>
      </c>
      <c r="AO42">
        <v>77.173913043478265</v>
      </c>
      <c r="AP42">
        <v>61.142857142857146</v>
      </c>
      <c r="AQ42">
        <v>79.207920792079207</v>
      </c>
      <c r="AR42">
        <v>84.146341463414629</v>
      </c>
      <c r="AS42">
        <v>85</v>
      </c>
      <c r="AT42">
        <v>81.045751633986924</v>
      </c>
      <c r="AU42">
        <v>80.120481927710841</v>
      </c>
      <c r="AV42">
        <v>77.64705882352942</v>
      </c>
      <c r="AW42">
        <v>83.734939759036138</v>
      </c>
      <c r="AX42">
        <v>78.010471204188477</v>
      </c>
      <c r="AY42">
        <v>85.869565217391312</v>
      </c>
      <c r="AZ42">
        <v>87.861271676300575</v>
      </c>
      <c r="BA42">
        <v>82.222222222222214</v>
      </c>
      <c r="BB42">
        <v>81.111111111111114</v>
      </c>
      <c r="BC42">
        <v>71.276595744680847</v>
      </c>
      <c r="BD42">
        <v>75.151515151515142</v>
      </c>
    </row>
    <row r="43" spans="1:56" x14ac:dyDescent="0.25">
      <c r="A43">
        <v>42</v>
      </c>
      <c r="B43">
        <v>69.590643274853804</v>
      </c>
      <c r="C43" s="12">
        <v>83.928571428571431</v>
      </c>
      <c r="D43">
        <v>79.473684210526315</v>
      </c>
      <c r="E43">
        <v>75.824175824175825</v>
      </c>
      <c r="F43">
        <v>77.456647398843927</v>
      </c>
      <c r="G43">
        <v>70.718232044198885</v>
      </c>
      <c r="H43">
        <v>78.089887640449433</v>
      </c>
      <c r="I43">
        <v>81.395348837209298</v>
      </c>
      <c r="J43">
        <v>80.379746835443029</v>
      </c>
      <c r="K43">
        <v>82.285714285714278</v>
      </c>
      <c r="L43">
        <v>69.135802469135797</v>
      </c>
      <c r="N43">
        <v>77.486910994764401</v>
      </c>
      <c r="O43">
        <v>81.38297872340425</v>
      </c>
      <c r="P43">
        <v>69.767441860465112</v>
      </c>
      <c r="Q43">
        <v>70.400000000000006</v>
      </c>
      <c r="R43">
        <v>79.487179487179489</v>
      </c>
      <c r="S43">
        <v>79.268292682926827</v>
      </c>
      <c r="T43">
        <v>69.607843137254903</v>
      </c>
      <c r="U43">
        <v>85.263157894736835</v>
      </c>
      <c r="V43">
        <v>64.044943820224717</v>
      </c>
      <c r="W43">
        <v>82.978723404255319</v>
      </c>
      <c r="X43">
        <v>84.536082474226802</v>
      </c>
      <c r="Y43">
        <v>84.967320261437905</v>
      </c>
      <c r="Z43">
        <v>76.646706586826355</v>
      </c>
      <c r="AA43">
        <v>79.005524861878456</v>
      </c>
      <c r="AB43">
        <v>82.065217391304344</v>
      </c>
      <c r="AC43">
        <v>82.738095238095227</v>
      </c>
      <c r="AD43">
        <v>81.44</v>
      </c>
      <c r="AE43">
        <v>79.670329670329664</v>
      </c>
      <c r="AF43">
        <v>83.425414364640886</v>
      </c>
      <c r="AG43">
        <v>71.794871794871796</v>
      </c>
      <c r="AH43">
        <v>77.714285714285708</v>
      </c>
      <c r="AI43">
        <v>70</v>
      </c>
      <c r="AJ43">
        <v>70.270270270270274</v>
      </c>
      <c r="AK43">
        <v>68.55345911949685</v>
      </c>
      <c r="AL43">
        <v>76.023391812865498</v>
      </c>
      <c r="AM43">
        <v>80.434782608695656</v>
      </c>
      <c r="AN43">
        <v>77.777777777777786</v>
      </c>
      <c r="AO43">
        <v>77.173913043478265</v>
      </c>
      <c r="AP43">
        <v>57.714285714285715</v>
      </c>
      <c r="AR43">
        <v>79.268292682926827</v>
      </c>
      <c r="AS43">
        <v>90</v>
      </c>
      <c r="AT43">
        <v>79.084967320261441</v>
      </c>
      <c r="AU43">
        <v>81.92771084337349</v>
      </c>
      <c r="AV43">
        <v>79.411764705882348</v>
      </c>
      <c r="AW43">
        <v>85.542168674698786</v>
      </c>
      <c r="AX43">
        <v>76.96335078534031</v>
      </c>
      <c r="AZ43">
        <v>87.283236994219649</v>
      </c>
      <c r="BA43">
        <v>82.777777777777771</v>
      </c>
      <c r="BB43">
        <v>81.666666666666671</v>
      </c>
      <c r="BC43">
        <v>74.468085106382972</v>
      </c>
      <c r="BD43">
        <v>76.363636363636374</v>
      </c>
    </row>
    <row r="44" spans="1:56" x14ac:dyDescent="0.25">
      <c r="A44">
        <v>43</v>
      </c>
      <c r="B44">
        <v>75.438596491228068</v>
      </c>
      <c r="C44" s="12"/>
      <c r="D44">
        <v>78.94736842105263</v>
      </c>
      <c r="E44">
        <v>68.681318681318686</v>
      </c>
      <c r="F44">
        <v>78.612716763005778</v>
      </c>
      <c r="G44">
        <v>75.138121546961329</v>
      </c>
      <c r="H44">
        <v>80.898876404494374</v>
      </c>
      <c r="I44">
        <v>87.20930232558139</v>
      </c>
      <c r="J44">
        <v>79.74683544303798</v>
      </c>
      <c r="K44">
        <v>78.857142857142861</v>
      </c>
      <c r="O44">
        <v>79.787234042553195</v>
      </c>
      <c r="P44">
        <v>73.255813953488371</v>
      </c>
      <c r="Q44">
        <v>70.400000000000006</v>
      </c>
      <c r="R44">
        <v>76.923076923076934</v>
      </c>
      <c r="S44">
        <v>78.658536585365852</v>
      </c>
      <c r="T44">
        <v>73.529411764705884</v>
      </c>
      <c r="U44">
        <v>82.10526315789474</v>
      </c>
      <c r="V44">
        <v>67.977528089887642</v>
      </c>
      <c r="W44">
        <v>81.38297872340425</v>
      </c>
      <c r="X44">
        <v>84.536082474226802</v>
      </c>
      <c r="Y44">
        <v>82.35294117647058</v>
      </c>
      <c r="AA44">
        <v>78.453038674033152</v>
      </c>
      <c r="AB44">
        <v>80.978260869565219</v>
      </c>
      <c r="AC44">
        <v>82.738095238095227</v>
      </c>
      <c r="AD44">
        <v>81.44</v>
      </c>
      <c r="AF44">
        <v>81.767955801104975</v>
      </c>
      <c r="AG44">
        <v>73.71794871794873</v>
      </c>
      <c r="AH44">
        <v>81.142857142857139</v>
      </c>
      <c r="AI44">
        <v>77.058823529411768</v>
      </c>
      <c r="AK44">
        <v>75.471698113207552</v>
      </c>
      <c r="AL44">
        <v>77.192982456140342</v>
      </c>
      <c r="AM44">
        <v>82.065217391304344</v>
      </c>
      <c r="AN44">
        <v>76.26262626262627</v>
      </c>
      <c r="AO44">
        <v>77.173913043478265</v>
      </c>
      <c r="AP44">
        <v>64.571428571428569</v>
      </c>
      <c r="AR44">
        <v>68.902439024390233</v>
      </c>
      <c r="AS44">
        <v>85.555555555555557</v>
      </c>
      <c r="AT44">
        <v>79.084967320261441</v>
      </c>
      <c r="AU44">
        <v>81.325301204819283</v>
      </c>
      <c r="AV44">
        <v>79.411764705882348</v>
      </c>
      <c r="AW44">
        <v>83.132530120481931</v>
      </c>
      <c r="AX44">
        <v>75.392670157068068</v>
      </c>
      <c r="AY44">
        <v>86.41304347826086</v>
      </c>
      <c r="AZ44">
        <v>86.705202312138724</v>
      </c>
      <c r="BA44">
        <v>82.777777777777771</v>
      </c>
      <c r="BB44">
        <v>80.555555555555557</v>
      </c>
      <c r="BC44">
        <v>62.234042553191493</v>
      </c>
    </row>
    <row r="45" spans="1:56" x14ac:dyDescent="0.25">
      <c r="A45">
        <v>44</v>
      </c>
      <c r="B45">
        <v>80.116959064327489</v>
      </c>
      <c r="C45" s="12">
        <v>79.761904761904773</v>
      </c>
      <c r="D45">
        <v>84.73684210526315</v>
      </c>
      <c r="E45">
        <v>71.978021978021971</v>
      </c>
      <c r="F45">
        <v>77.456647398843927</v>
      </c>
      <c r="G45">
        <v>69.060773480662988</v>
      </c>
      <c r="H45">
        <v>78.651685393258433</v>
      </c>
      <c r="I45">
        <v>81.395348837209298</v>
      </c>
      <c r="J45">
        <v>80.379746835443029</v>
      </c>
      <c r="K45">
        <v>80.571428571428569</v>
      </c>
      <c r="L45">
        <v>72.839506172839506</v>
      </c>
      <c r="O45">
        <v>80.319148936170208</v>
      </c>
      <c r="P45">
        <v>75</v>
      </c>
      <c r="Q45">
        <v>70.400000000000006</v>
      </c>
      <c r="R45">
        <v>75.384615384615387</v>
      </c>
      <c r="S45">
        <v>80.487804878048792</v>
      </c>
      <c r="T45">
        <v>77.941176470588232</v>
      </c>
      <c r="U45">
        <v>83.684210526315795</v>
      </c>
      <c r="V45">
        <v>67.415730337078656</v>
      </c>
      <c r="W45">
        <v>81.914893617021278</v>
      </c>
      <c r="X45">
        <v>84.536082474226802</v>
      </c>
      <c r="Y45">
        <v>82.35294117647058</v>
      </c>
      <c r="Z45">
        <v>80.838323353293418</v>
      </c>
      <c r="AA45">
        <v>78.453038674033152</v>
      </c>
      <c r="AC45">
        <v>84.523809523809518</v>
      </c>
      <c r="AD45">
        <v>81.44</v>
      </c>
      <c r="AE45">
        <v>76.923076923076934</v>
      </c>
      <c r="AF45">
        <v>76.795580110497241</v>
      </c>
      <c r="AG45">
        <v>71.794871794871796</v>
      </c>
      <c r="AH45">
        <v>80</v>
      </c>
      <c r="AI45">
        <v>75.294117647058826</v>
      </c>
      <c r="AK45">
        <v>64.779874213836479</v>
      </c>
      <c r="AL45">
        <v>76.608187134502927</v>
      </c>
      <c r="AM45">
        <v>80.978260869565219</v>
      </c>
      <c r="AN45">
        <v>81.313131313131322</v>
      </c>
      <c r="AO45">
        <v>77.173913043478265</v>
      </c>
      <c r="AP45">
        <v>64</v>
      </c>
      <c r="AQ45">
        <v>75.742574257425744</v>
      </c>
      <c r="AR45">
        <v>76.219512195121951</v>
      </c>
      <c r="AS45">
        <v>85</v>
      </c>
      <c r="AT45">
        <v>79.738562091503269</v>
      </c>
      <c r="AU45">
        <v>79.518072289156621</v>
      </c>
      <c r="AV45">
        <v>78.82352941176471</v>
      </c>
      <c r="AW45">
        <v>78.915662650602414</v>
      </c>
      <c r="AX45">
        <v>67.539267015706798</v>
      </c>
      <c r="AY45">
        <v>85.869565217391312</v>
      </c>
      <c r="AZ45">
        <v>86.705202312138724</v>
      </c>
      <c r="BA45">
        <v>83.333333333333343</v>
      </c>
      <c r="BB45">
        <v>79.444444444444443</v>
      </c>
      <c r="BC45">
        <v>65.957446808510639</v>
      </c>
      <c r="BD45">
        <v>78.181818181818187</v>
      </c>
    </row>
    <row r="46" spans="1:56" x14ac:dyDescent="0.25">
      <c r="A46">
        <v>45</v>
      </c>
      <c r="B46">
        <v>76.608187134502927</v>
      </c>
      <c r="C46" s="12"/>
      <c r="D46">
        <v>76.84210526315789</v>
      </c>
      <c r="E46">
        <v>70.879120879120876</v>
      </c>
      <c r="F46">
        <v>79.76878612716763</v>
      </c>
      <c r="G46">
        <v>78.453038674033152</v>
      </c>
      <c r="H46">
        <v>80.898876404494374</v>
      </c>
      <c r="I46">
        <v>79.651162790697668</v>
      </c>
      <c r="K46">
        <v>80.571428571428569</v>
      </c>
      <c r="L46">
        <v>69.753086419753089</v>
      </c>
      <c r="M46">
        <v>83.068783068783063</v>
      </c>
      <c r="O46">
        <v>78.723404255319153</v>
      </c>
      <c r="P46">
        <v>75</v>
      </c>
      <c r="Q46">
        <v>70.400000000000006</v>
      </c>
      <c r="R46">
        <v>78.974358974358978</v>
      </c>
      <c r="S46">
        <v>78.048780487804876</v>
      </c>
      <c r="T46">
        <v>80.882352941176478</v>
      </c>
      <c r="U46">
        <v>81.05263157894737</v>
      </c>
      <c r="V46">
        <v>66.853932584269657</v>
      </c>
      <c r="W46">
        <v>80.851063829787222</v>
      </c>
      <c r="Y46">
        <v>78.431372549019613</v>
      </c>
      <c r="Z46">
        <v>81.437125748502993</v>
      </c>
      <c r="AA46">
        <v>80.662983425414367</v>
      </c>
      <c r="AB46">
        <v>81.521739130434781</v>
      </c>
      <c r="AC46">
        <v>75</v>
      </c>
      <c r="AD46">
        <v>81.44</v>
      </c>
      <c r="AE46">
        <v>78.571428571428569</v>
      </c>
      <c r="AG46">
        <v>70.512820512820511</v>
      </c>
      <c r="AH46">
        <v>80.571428571428569</v>
      </c>
      <c r="AI46">
        <v>75.294117647058826</v>
      </c>
      <c r="AJ46">
        <v>86.486486486486484</v>
      </c>
      <c r="AK46">
        <v>67.295597484276726</v>
      </c>
      <c r="AL46">
        <v>77.192982456140342</v>
      </c>
      <c r="AM46">
        <v>78.804347826086953</v>
      </c>
      <c r="AN46">
        <v>82.323232323232318</v>
      </c>
      <c r="AO46">
        <v>76.630434782608688</v>
      </c>
      <c r="AP46">
        <v>63.428571428571423</v>
      </c>
      <c r="AQ46">
        <v>77.227722772277232</v>
      </c>
      <c r="AR46">
        <v>75.609756097560975</v>
      </c>
      <c r="AS46">
        <v>83.333333333333343</v>
      </c>
      <c r="AU46">
        <v>79.518072289156621</v>
      </c>
      <c r="AW46">
        <v>84.337349397590373</v>
      </c>
      <c r="AX46">
        <v>74.345549738219901</v>
      </c>
      <c r="AY46">
        <v>83.152173913043484</v>
      </c>
      <c r="AZ46">
        <v>90.173410404624278</v>
      </c>
      <c r="BA46">
        <v>82.777777777777771</v>
      </c>
      <c r="BB46">
        <v>80</v>
      </c>
      <c r="BC46">
        <v>67.553191489361694</v>
      </c>
      <c r="BD46">
        <v>77.575757575757578</v>
      </c>
    </row>
    <row r="47" spans="1:56" x14ac:dyDescent="0.25">
      <c r="A47">
        <v>46</v>
      </c>
      <c r="B47">
        <v>74.269005847953224</v>
      </c>
      <c r="C47" s="12">
        <v>89.285714285714292</v>
      </c>
      <c r="D47">
        <v>83.15789473684211</v>
      </c>
      <c r="E47">
        <v>73.076923076923066</v>
      </c>
      <c r="F47">
        <v>79.76878612716763</v>
      </c>
      <c r="G47">
        <v>76.795580110497241</v>
      </c>
      <c r="H47">
        <v>82.022471910112358</v>
      </c>
      <c r="I47">
        <v>78.488372093023244</v>
      </c>
      <c r="J47">
        <v>80.379746835443029</v>
      </c>
      <c r="K47">
        <v>80.571428571428569</v>
      </c>
      <c r="L47">
        <v>74.691358024691354</v>
      </c>
      <c r="M47">
        <v>81.481481481481481</v>
      </c>
      <c r="N47">
        <v>75.916230366492144</v>
      </c>
      <c r="O47">
        <v>78.723404255319153</v>
      </c>
      <c r="P47">
        <v>70.930232558139537</v>
      </c>
      <c r="Q47">
        <v>70.400000000000006</v>
      </c>
      <c r="R47">
        <v>78.974358974358978</v>
      </c>
      <c r="S47">
        <v>84.146341463414629</v>
      </c>
      <c r="U47">
        <v>84.210526315789465</v>
      </c>
      <c r="V47">
        <v>69.101123595505626</v>
      </c>
      <c r="W47">
        <v>82.446808510638306</v>
      </c>
      <c r="Y47">
        <v>81.045751633986924</v>
      </c>
      <c r="Z47">
        <v>79.041916167664667</v>
      </c>
      <c r="AB47">
        <v>73.369565217391312</v>
      </c>
      <c r="AC47">
        <v>60.714285714285708</v>
      </c>
      <c r="AD47">
        <v>81.44</v>
      </c>
      <c r="AE47">
        <v>83.516483516483518</v>
      </c>
      <c r="AF47">
        <v>83.425414364640886</v>
      </c>
      <c r="AG47">
        <v>72.435897435897431</v>
      </c>
      <c r="AH47">
        <v>80.571428571428569</v>
      </c>
      <c r="AI47">
        <v>70</v>
      </c>
      <c r="AJ47">
        <v>81.081081081081081</v>
      </c>
      <c r="AK47">
        <v>69.811320754716974</v>
      </c>
      <c r="AL47">
        <v>75.438596491228068</v>
      </c>
      <c r="AM47">
        <v>84.782608695652172</v>
      </c>
      <c r="AN47">
        <v>82.828282828282823</v>
      </c>
      <c r="AO47">
        <v>76.08695652173914</v>
      </c>
      <c r="AP47">
        <v>61.714285714285708</v>
      </c>
      <c r="AQ47">
        <v>78.712871287128721</v>
      </c>
      <c r="AR47">
        <v>78.048780487804876</v>
      </c>
      <c r="AS47">
        <v>83.333333333333343</v>
      </c>
      <c r="AT47">
        <v>81.699346405228752</v>
      </c>
      <c r="AU47">
        <v>79.518072289156621</v>
      </c>
      <c r="AV47">
        <v>78.235294117647058</v>
      </c>
      <c r="AW47">
        <v>81.92771084337349</v>
      </c>
      <c r="AX47">
        <v>75.916230366492144</v>
      </c>
      <c r="AZ47">
        <v>89.017341040462426</v>
      </c>
      <c r="BA47">
        <v>81.111111111111114</v>
      </c>
      <c r="BB47">
        <v>80.555555555555557</v>
      </c>
      <c r="BC47">
        <v>72.340425531914903</v>
      </c>
      <c r="BD47">
        <v>76.363636363636374</v>
      </c>
    </row>
    <row r="48" spans="1:56" x14ac:dyDescent="0.25">
      <c r="A48">
        <v>47</v>
      </c>
      <c r="B48">
        <v>76.608187134502927</v>
      </c>
      <c r="C48" s="12">
        <v>82.142857142857139</v>
      </c>
      <c r="D48">
        <v>82.631578947368425</v>
      </c>
      <c r="F48">
        <v>78.612716763005778</v>
      </c>
      <c r="G48">
        <v>73.480662983425418</v>
      </c>
      <c r="H48">
        <v>79.213483146067418</v>
      </c>
      <c r="I48">
        <v>77.906976744186053</v>
      </c>
      <c r="J48">
        <v>77.848101265822791</v>
      </c>
      <c r="K48">
        <v>78.285714285714278</v>
      </c>
      <c r="L48">
        <v>76.543209876543202</v>
      </c>
      <c r="M48">
        <v>84.126984126984127</v>
      </c>
      <c r="N48">
        <v>76.96335078534031</v>
      </c>
      <c r="O48">
        <v>79.787234042553195</v>
      </c>
      <c r="P48">
        <v>62.209302325581397</v>
      </c>
      <c r="Q48">
        <v>70.400000000000006</v>
      </c>
      <c r="R48">
        <v>80</v>
      </c>
      <c r="S48">
        <v>81.707317073170728</v>
      </c>
      <c r="T48">
        <v>70.098039215686271</v>
      </c>
      <c r="U48">
        <v>83.15789473684211</v>
      </c>
      <c r="V48">
        <v>65.168539325842701</v>
      </c>
      <c r="W48">
        <v>82.978723404255319</v>
      </c>
      <c r="Y48">
        <v>76.470588235294116</v>
      </c>
      <c r="Z48">
        <v>78.443113772455092</v>
      </c>
      <c r="AA48">
        <v>74.033149171270722</v>
      </c>
      <c r="AB48">
        <v>82.065217391304344</v>
      </c>
      <c r="AC48">
        <v>67.857142857142861</v>
      </c>
      <c r="AD48">
        <v>81.44</v>
      </c>
      <c r="AE48">
        <v>79.120879120879124</v>
      </c>
      <c r="AF48">
        <v>80.110497237569049</v>
      </c>
      <c r="AG48">
        <v>67.307692307692307</v>
      </c>
      <c r="AH48">
        <v>77.142857142857153</v>
      </c>
      <c r="AI48">
        <v>76.470588235294116</v>
      </c>
      <c r="AJ48">
        <v>82.702702702702709</v>
      </c>
      <c r="AK48">
        <v>69.182389937106919</v>
      </c>
      <c r="AL48">
        <v>78.362573099415201</v>
      </c>
      <c r="AN48">
        <v>83.838383838383834</v>
      </c>
      <c r="AO48">
        <v>73.91304347826086</v>
      </c>
      <c r="AP48">
        <v>64.571428571428569</v>
      </c>
      <c r="AQ48">
        <v>80.198019801980209</v>
      </c>
      <c r="AR48">
        <v>78.048780487804876</v>
      </c>
      <c r="AT48">
        <v>80.392156862745097</v>
      </c>
      <c r="AU48">
        <v>77.710843373493972</v>
      </c>
      <c r="AV48">
        <v>77.64705882352942</v>
      </c>
      <c r="AW48">
        <v>88.554216867469876</v>
      </c>
      <c r="AX48">
        <v>74.345549738219901</v>
      </c>
      <c r="AY48">
        <v>84.239130434782609</v>
      </c>
      <c r="AZ48">
        <v>89.595375722543352</v>
      </c>
      <c r="BA48">
        <v>83.888888888888886</v>
      </c>
      <c r="BB48">
        <v>73.888888888888886</v>
      </c>
      <c r="BD48">
        <v>79.393939393939391</v>
      </c>
    </row>
    <row r="49" spans="1:56" x14ac:dyDescent="0.25">
      <c r="A49">
        <v>48</v>
      </c>
      <c r="B49">
        <v>75.438596491228068</v>
      </c>
      <c r="C49" s="12">
        <v>88.69047619047619</v>
      </c>
      <c r="D49">
        <v>85.78947368421052</v>
      </c>
      <c r="E49">
        <v>70.879120879120876</v>
      </c>
      <c r="F49">
        <v>76.878612716763001</v>
      </c>
      <c r="G49">
        <v>69.613259668508292</v>
      </c>
      <c r="H49">
        <v>77.528089887640448</v>
      </c>
      <c r="I49">
        <v>79.651162790697668</v>
      </c>
      <c r="J49">
        <v>79.74683544303798</v>
      </c>
      <c r="K49">
        <v>80.571428571428569</v>
      </c>
      <c r="L49">
        <v>68.518518518518519</v>
      </c>
      <c r="M49">
        <v>84.656084656084658</v>
      </c>
      <c r="N49">
        <v>75.392670157068068</v>
      </c>
      <c r="O49">
        <v>81.38297872340425</v>
      </c>
      <c r="P49">
        <v>78.488372093023244</v>
      </c>
      <c r="Q49">
        <v>70.400000000000006</v>
      </c>
      <c r="R49">
        <v>79.487179487179489</v>
      </c>
      <c r="S49">
        <v>82.926829268292678</v>
      </c>
      <c r="T49">
        <v>63.235294117647058</v>
      </c>
      <c r="U49">
        <v>87.89473684210526</v>
      </c>
      <c r="V49">
        <v>64.044943820224717</v>
      </c>
      <c r="W49">
        <v>81.914893617021278</v>
      </c>
      <c r="Y49">
        <v>77.777777777777786</v>
      </c>
      <c r="Z49">
        <v>78.443113772455092</v>
      </c>
      <c r="AA49">
        <v>74.033149171270722</v>
      </c>
      <c r="AB49">
        <v>81.521739130434781</v>
      </c>
      <c r="AC49">
        <v>83.333333333333343</v>
      </c>
      <c r="AD49">
        <v>81.44</v>
      </c>
      <c r="AE49">
        <v>80.219780219780219</v>
      </c>
      <c r="AG49">
        <v>71.794871794871796</v>
      </c>
      <c r="AH49">
        <v>75.428571428571431</v>
      </c>
      <c r="AI49">
        <v>81.17647058823529</v>
      </c>
      <c r="AJ49">
        <v>82.162162162162161</v>
      </c>
      <c r="AK49">
        <v>67.924528301886795</v>
      </c>
      <c r="AL49">
        <v>77.192982456140342</v>
      </c>
      <c r="AM49">
        <v>79.891304347826093</v>
      </c>
      <c r="AN49">
        <v>82.828282828282823</v>
      </c>
      <c r="AO49">
        <v>75.543478260869563</v>
      </c>
      <c r="AP49">
        <v>64</v>
      </c>
      <c r="AQ49">
        <v>78.21782178217822</v>
      </c>
      <c r="AR49">
        <v>85.975609756097555</v>
      </c>
      <c r="AT49">
        <v>83.006535947712422</v>
      </c>
      <c r="AU49">
        <v>79.518072289156621</v>
      </c>
      <c r="AV49">
        <v>77.64705882352942</v>
      </c>
      <c r="AW49">
        <v>85.542168674698786</v>
      </c>
      <c r="AX49">
        <v>78.010471204188477</v>
      </c>
      <c r="AY49">
        <v>85.869565217391312</v>
      </c>
      <c r="AZ49">
        <v>87.861271676300575</v>
      </c>
      <c r="BA49">
        <v>83.333333333333343</v>
      </c>
      <c r="BB49">
        <v>69.444444444444443</v>
      </c>
      <c r="BC49">
        <v>64.893617021276597</v>
      </c>
      <c r="BD49">
        <v>79.393939393939391</v>
      </c>
    </row>
    <row r="50" spans="1:56" x14ac:dyDescent="0.25">
      <c r="A50">
        <v>49</v>
      </c>
      <c r="B50">
        <v>75.438596491228068</v>
      </c>
      <c r="C50" s="12"/>
      <c r="D50">
        <v>85.263157894736835</v>
      </c>
      <c r="E50">
        <v>71.428571428571431</v>
      </c>
      <c r="F50">
        <v>76.300578034682076</v>
      </c>
      <c r="G50">
        <v>75.690607734806619</v>
      </c>
      <c r="H50">
        <v>78.089887640449433</v>
      </c>
      <c r="I50">
        <v>79.069767441860463</v>
      </c>
      <c r="J50">
        <v>77.848101265822791</v>
      </c>
      <c r="K50">
        <v>82.857142857142861</v>
      </c>
      <c r="L50">
        <v>74.074074074074076</v>
      </c>
      <c r="N50">
        <v>73.298429319371721</v>
      </c>
      <c r="O50">
        <v>79.255319148936167</v>
      </c>
      <c r="P50">
        <v>75.581395348837205</v>
      </c>
      <c r="Q50">
        <v>70.400000000000006</v>
      </c>
      <c r="R50">
        <v>80.512820512820511</v>
      </c>
      <c r="S50">
        <v>82.926829268292678</v>
      </c>
      <c r="U50">
        <v>85.263157894736835</v>
      </c>
      <c r="V50">
        <v>64.044943820224717</v>
      </c>
      <c r="W50">
        <v>82.446808510638306</v>
      </c>
      <c r="Y50">
        <v>76.470588235294116</v>
      </c>
      <c r="Z50">
        <v>76.047904191616766</v>
      </c>
      <c r="AA50">
        <v>76.243093922651937</v>
      </c>
      <c r="AB50">
        <v>79.347826086956516</v>
      </c>
      <c r="AC50">
        <v>82.738095238095227</v>
      </c>
      <c r="AD50">
        <v>81.44</v>
      </c>
      <c r="AE50">
        <v>82.967032967032978</v>
      </c>
      <c r="AF50">
        <v>82.872928176795583</v>
      </c>
      <c r="AG50">
        <v>71.15384615384616</v>
      </c>
      <c r="AH50">
        <v>75.428571428571431</v>
      </c>
      <c r="AI50">
        <v>72.35294117647058</v>
      </c>
      <c r="AK50">
        <v>67.924528301886795</v>
      </c>
      <c r="AL50">
        <v>75.438596491228068</v>
      </c>
      <c r="AM50">
        <v>84.782608695652172</v>
      </c>
      <c r="AN50">
        <v>79.292929292929287</v>
      </c>
      <c r="AO50">
        <v>73.369565217391312</v>
      </c>
      <c r="AP50">
        <v>64</v>
      </c>
      <c r="AQ50">
        <v>79.702970297029708</v>
      </c>
      <c r="AR50">
        <v>81.707317073170728</v>
      </c>
      <c r="AT50">
        <v>82.35294117647058</v>
      </c>
      <c r="AU50">
        <v>80.120481927710841</v>
      </c>
      <c r="AW50">
        <v>85.542168674698786</v>
      </c>
      <c r="AX50">
        <v>79.581151832460733</v>
      </c>
      <c r="AY50">
        <v>82.608695652173907</v>
      </c>
      <c r="AZ50">
        <v>89.595375722543352</v>
      </c>
      <c r="BA50">
        <v>82.777777777777771</v>
      </c>
      <c r="BB50">
        <v>82.777777777777771</v>
      </c>
      <c r="BC50">
        <v>63.297872340425535</v>
      </c>
      <c r="BD50">
        <v>78.181818181818187</v>
      </c>
    </row>
    <row r="51" spans="1:56" x14ac:dyDescent="0.25">
      <c r="A51">
        <v>50</v>
      </c>
      <c r="B51">
        <v>79.532163742690059</v>
      </c>
      <c r="C51" s="12">
        <v>92.857142857142861</v>
      </c>
      <c r="D51">
        <v>81.05263157894737</v>
      </c>
      <c r="E51">
        <v>69.780219780219781</v>
      </c>
      <c r="F51">
        <v>78.034682080924853</v>
      </c>
      <c r="G51">
        <v>66.298342541436455</v>
      </c>
      <c r="H51">
        <v>78.651685393258433</v>
      </c>
      <c r="I51">
        <v>80.232558139534888</v>
      </c>
      <c r="J51">
        <v>81.012658227848107</v>
      </c>
      <c r="K51">
        <v>76</v>
      </c>
      <c r="L51">
        <v>72.839506172839506</v>
      </c>
      <c r="N51">
        <v>79.581151832460733</v>
      </c>
      <c r="O51">
        <v>78.723404255319153</v>
      </c>
      <c r="P51">
        <v>79.651162790697668</v>
      </c>
      <c r="Q51">
        <v>70.400000000000006</v>
      </c>
      <c r="R51">
        <v>76.923076923076934</v>
      </c>
      <c r="T51">
        <v>72.058823529411768</v>
      </c>
      <c r="U51">
        <v>84.210526315789465</v>
      </c>
      <c r="V51">
        <v>65.730337078651687</v>
      </c>
      <c r="W51">
        <v>82.978723404255319</v>
      </c>
      <c r="Z51">
        <v>83.233532934131745</v>
      </c>
      <c r="AA51">
        <v>75.690607734806619</v>
      </c>
      <c r="AC51">
        <v>78.571428571428569</v>
      </c>
      <c r="AD51">
        <v>81.44</v>
      </c>
      <c r="AE51">
        <v>81.318681318681314</v>
      </c>
      <c r="AF51">
        <v>79.005524861878456</v>
      </c>
      <c r="AG51">
        <v>67.307692307692307</v>
      </c>
      <c r="AI51">
        <v>74.117647058823536</v>
      </c>
      <c r="AK51">
        <v>72.95597484276729</v>
      </c>
      <c r="AL51">
        <v>76.608187134502927</v>
      </c>
      <c r="AM51">
        <v>81.521739130434781</v>
      </c>
      <c r="AN51">
        <v>74.242424242424249</v>
      </c>
      <c r="AO51">
        <v>78.260869565217391</v>
      </c>
      <c r="AP51">
        <v>64</v>
      </c>
      <c r="AQ51">
        <v>77.722772277227719</v>
      </c>
      <c r="AR51">
        <v>60.975609756097562</v>
      </c>
      <c r="AS51">
        <v>86.111111111111114</v>
      </c>
      <c r="AT51">
        <v>79.738562091503269</v>
      </c>
      <c r="AU51">
        <v>79.518072289156621</v>
      </c>
      <c r="AV51">
        <v>78.235294117647058</v>
      </c>
      <c r="AW51">
        <v>82.53012048192771</v>
      </c>
      <c r="AX51">
        <v>74.345549738219901</v>
      </c>
      <c r="AZ51">
        <v>84.393063583815035</v>
      </c>
      <c r="BA51">
        <v>81.666666666666671</v>
      </c>
      <c r="BB51">
        <v>82.222222222222214</v>
      </c>
      <c r="BC51">
        <v>65.425531914893625</v>
      </c>
      <c r="BD51">
        <v>75.757575757575751</v>
      </c>
    </row>
    <row r="52" spans="1:56" x14ac:dyDescent="0.25">
      <c r="A52">
        <v>51</v>
      </c>
      <c r="B52">
        <v>80.701754385964904</v>
      </c>
      <c r="C52" s="12">
        <v>91.071428571428569</v>
      </c>
      <c r="D52">
        <v>85.263157894736835</v>
      </c>
      <c r="E52">
        <v>73.076923076923066</v>
      </c>
      <c r="F52">
        <v>78.612716763005778</v>
      </c>
      <c r="G52">
        <v>81.215469613259671</v>
      </c>
      <c r="I52">
        <v>77.906976744186053</v>
      </c>
      <c r="J52">
        <v>79.113924050632917</v>
      </c>
      <c r="K52">
        <v>80</v>
      </c>
      <c r="L52">
        <v>70.370370370370367</v>
      </c>
      <c r="M52">
        <v>85.18518518518519</v>
      </c>
      <c r="N52">
        <v>78.534031413612567</v>
      </c>
      <c r="O52">
        <v>78.723404255319153</v>
      </c>
      <c r="P52">
        <v>76.162790697674424</v>
      </c>
      <c r="R52">
        <v>81.538461538461533</v>
      </c>
      <c r="S52">
        <v>82.317073170731703</v>
      </c>
      <c r="U52">
        <v>83.684210526315795</v>
      </c>
      <c r="V52">
        <v>63.483146067415731</v>
      </c>
      <c r="W52">
        <v>79.787234042553195</v>
      </c>
      <c r="Z52">
        <v>83.233532934131745</v>
      </c>
      <c r="AA52">
        <v>76.795580110497241</v>
      </c>
      <c r="AC52">
        <v>79.761904761904773</v>
      </c>
      <c r="AD52">
        <v>81.44</v>
      </c>
      <c r="AE52">
        <v>82.967032967032978</v>
      </c>
      <c r="AG52">
        <v>67.948717948717956</v>
      </c>
      <c r="AH52">
        <v>77.142857142857153</v>
      </c>
      <c r="AI52">
        <v>74.117647058823536</v>
      </c>
      <c r="AK52">
        <v>72.327044025157221</v>
      </c>
      <c r="AL52">
        <v>75.438596491228068</v>
      </c>
      <c r="AM52">
        <v>77.173913043478265</v>
      </c>
      <c r="AN52">
        <v>77.777777777777786</v>
      </c>
      <c r="AO52">
        <v>75.543478260869563</v>
      </c>
      <c r="AP52">
        <v>65.714285714285708</v>
      </c>
      <c r="AQ52">
        <v>78.21782178217822</v>
      </c>
      <c r="AR52">
        <v>70.731707317073173</v>
      </c>
      <c r="AT52">
        <v>83.66013071895425</v>
      </c>
      <c r="AW52">
        <v>81.325301204819283</v>
      </c>
      <c r="AX52">
        <v>73.821989528795811</v>
      </c>
      <c r="AZ52">
        <v>84.971098265895947</v>
      </c>
      <c r="BA52">
        <v>83.333333333333343</v>
      </c>
      <c r="BB52">
        <v>80</v>
      </c>
      <c r="BD52">
        <v>78.787878787878782</v>
      </c>
    </row>
    <row r="53" spans="1:56" x14ac:dyDescent="0.25">
      <c r="C53" s="12"/>
      <c r="D53">
        <v>82.631578947368425</v>
      </c>
      <c r="E53">
        <v>74.175824175824175</v>
      </c>
      <c r="G53">
        <v>70.718232044198885</v>
      </c>
      <c r="K53">
        <v>77.714285714285708</v>
      </c>
      <c r="L53">
        <v>70.987654320987659</v>
      </c>
      <c r="N53">
        <v>79.057591623036643</v>
      </c>
      <c r="R53">
        <v>77.435897435897445</v>
      </c>
      <c r="S53">
        <v>87.195121951219505</v>
      </c>
      <c r="U53">
        <v>84.73684210526315</v>
      </c>
      <c r="AE53">
        <v>79.120879120879124</v>
      </c>
      <c r="AG53">
        <v>72.435897435897431</v>
      </c>
      <c r="AK53">
        <v>62.264150943396224</v>
      </c>
      <c r="AM53">
        <v>85.869565217391312</v>
      </c>
      <c r="AR53">
        <v>79.268292682926827</v>
      </c>
      <c r="AT53">
        <v>83.006535947712422</v>
      </c>
      <c r="BD53">
        <v>78.78787878787878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 and table 2</vt:lpstr>
      <vt:lpstr>Figure 2 and table 3</vt:lpstr>
      <vt:lpstr>Figure 3A</vt:lpstr>
      <vt:lpstr>Figure 3B</vt:lpstr>
      <vt:lpstr>Figure 3C</vt:lpstr>
    </vt:vector>
  </TitlesOfParts>
  <Company>SUND - K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Birk Kjær Jensen</dc:creator>
  <cp:lastModifiedBy>Simon Birk Kjær Jensen</cp:lastModifiedBy>
  <dcterms:created xsi:type="dcterms:W3CDTF">2022-04-25T12:08:28Z</dcterms:created>
  <dcterms:modified xsi:type="dcterms:W3CDTF">2022-06-10T13:29:44Z</dcterms:modified>
</cp:coreProperties>
</file>